
<file path=[Content_Types].xml><?xml version="1.0" encoding="utf-8"?>
<Types xmlns="http://schemas.openxmlformats.org/package/2006/content-types">
  <Default Extension="rels" ContentType="application/vnd.openxmlformats-package.relationships+xml"/>
  <Default Extension="xml" ContentType="application/xml"/>
  <Default Extension="vml" ContentType="application/vnd.openxmlformats-officedocument.vmlDrawin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f30123\OneDrive - King Faisal Specialist Hospital &amp; Research Center\Desktop\thyroid cancer metastasis\Manuscipt 2\"/>
    </mc:Choice>
  </mc:AlternateContent>
  <bookViews>
    <workbookView xWindow="0" yWindow="0" windowWidth="30720" windowHeight="13128" activeTab="1"/>
  </bookViews>
  <sheets>
    <sheet name="Annotation" sheetId="1" r:id="rId1"/>
    <sheet name="Enrichment" sheetId="2" r:id="rId2"/>
  </sheets>
  <calcPr calcId="0"/>
</workbook>
</file>

<file path=xl/comments1.xml><?xml version="1.0" encoding="utf-8"?>
<comments xmlns="http://schemas.openxmlformats.org/spreadsheetml/2006/main">
  <authors>
    <author/>
  </authors>
  <commentList>
    <comment ref="D1" authorId="0" shapeId="0">
      <text>
        <r>
          <rPr>
            <sz val="11"/>
            <color theme="1"/>
            <rFont val="Calibri"/>
            <family val="2"/>
            <scheme val="minor"/>
          </rPr>
          <t>10090 is mouse, 9606 is human</t>
        </r>
      </text>
    </comment>
    <comment ref="E1" authorId="0" shapeId="0">
      <text>
        <r>
          <rPr>
            <sz val="11"/>
            <color theme="1"/>
            <rFont val="Calibri"/>
            <family val="2"/>
            <scheme val="minor"/>
          </rPr>
          <t>Entrez Human Gene ID</t>
        </r>
      </text>
    </comment>
  </commentList>
</comments>
</file>

<file path=xl/comments2.xml><?xml version="1.0" encoding="utf-8"?>
<comments xmlns="http://schemas.openxmlformats.org/spreadsheetml/2006/main">
  <authors>
    <author/>
  </authors>
  <commentList>
    <comment ref="A1" authorId="0" shapeId="0">
      <text>
        <r>
          <rPr>
            <sz val="11"/>
            <color theme="1"/>
            <rFont val="Calibri"/>
            <family val="2"/>
            <scheme val="minor"/>
          </rPr>
          <t>Enriched GO terms are clustered. Each cluster/group is identified by a GroupID, followed by a suffix _Summary or _Member. "_Summary" extracts the most representative "_Member" (best p-value) from the group. We may only review _Summary rows to avoid wasting time on redundant _Member rows.</t>
        </r>
      </text>
    </comment>
    <comment ref="B1" authorId="0" shapeId="0">
      <text>
        <r>
          <rPr>
            <sz val="11"/>
            <color theme="1"/>
            <rFont val="Calibri"/>
            <family val="2"/>
            <scheme val="minor"/>
          </rPr>
          <t>Classification of GO Terms.</t>
        </r>
      </text>
    </comment>
    <comment ref="C1" authorId="0" shapeId="0">
      <text>
        <r>
          <rPr>
            <sz val="11"/>
            <color theme="1"/>
            <rFont val="Calibri"/>
            <family val="2"/>
            <scheme val="minor"/>
          </rPr>
          <t>GO term identifer.</t>
        </r>
      </text>
    </comment>
    <comment ref="D1" authorId="0" shapeId="0">
      <text>
        <r>
          <rPr>
            <sz val="11"/>
            <color theme="1"/>
            <rFont val="Calibri"/>
            <family val="2"/>
            <scheme val="minor"/>
          </rPr>
          <t>Term name.</t>
        </r>
      </text>
    </comment>
    <comment ref="E1" authorId="0" shapeId="0">
      <text>
        <r>
          <rPr>
            <sz val="11"/>
            <color theme="1"/>
            <rFont val="Calibri"/>
            <family val="2"/>
            <scheme val="minor"/>
          </rPr>
          <t>Log10(P-value), i.e., -2 represents 0.01, the more negative the better.</t>
        </r>
      </text>
    </comment>
    <comment ref="G1" authorId="0" shapeId="0">
      <text>
        <r>
          <rPr>
            <sz val="11"/>
            <color theme="1"/>
            <rFont val="Calibri"/>
            <family val="2"/>
            <scheme val="minor"/>
          </rPr>
          <t>List of Entrez Gene IDs of upload hits in this term</t>
        </r>
      </text>
    </comment>
    <comment ref="H1" authorId="0" shapeId="0">
      <text>
        <r>
          <rPr>
            <sz val="11"/>
            <color theme="1"/>
            <rFont val="Calibri"/>
            <family val="2"/>
            <scheme val="minor"/>
          </rPr>
          <t>List of Symbols of upload hits in this term</t>
        </r>
      </text>
    </comment>
    <comment ref="I1" authorId="0" shapeId="0">
      <text>
        <r>
          <rPr>
            <sz val="11"/>
            <color theme="1"/>
            <rFont val="Calibri"/>
            <family val="2"/>
            <scheme val="minor"/>
          </rPr>
          <t>#GenesOfUploadHitList_in_this_Term/#GenesOfGenome_in_this_Term</t>
        </r>
      </text>
    </comment>
  </commentList>
</comments>
</file>

<file path=xl/sharedStrings.xml><?xml version="1.0" encoding="utf-8"?>
<sst xmlns="http://schemas.openxmlformats.org/spreadsheetml/2006/main" count="6760" uniqueCount="2775">
  <si>
    <t>MyList</t>
  </si>
  <si>
    <t>Gene ID</t>
  </si>
  <si>
    <t>Type</t>
  </si>
  <si>
    <t>Tax ID</t>
  </si>
  <si>
    <t>Homologene Gene ID</t>
  </si>
  <si>
    <t>Homologene Gene Tax ID</t>
  </si>
  <si>
    <t>Gene Symbol</t>
  </si>
  <si>
    <t>Description</t>
  </si>
  <si>
    <t>Protein Functions (ChatGPT)</t>
  </si>
  <si>
    <t>Disease &amp; Drugs (ChatGPT)</t>
  </si>
  <si>
    <t>Biological Process (GO)</t>
  </si>
  <si>
    <t>Kinase Class (UniProt)</t>
  </si>
  <si>
    <t>Protein Function (Protein Atlas)</t>
  </si>
  <si>
    <t>Subcellular Location (Protein Atlas)</t>
  </si>
  <si>
    <t>Drug (DrugBank)</t>
  </si>
  <si>
    <t xml:space="preserve">Canonical Pathways_x000D_
</t>
  </si>
  <si>
    <t xml:space="preserve">Hallmark Gene Sets_x000D_
</t>
  </si>
  <si>
    <t>GO:0001819 positive regulation of cytokin</t>
  </si>
  <si>
    <t>GO:0050865 regulation of cell activation</t>
  </si>
  <si>
    <t>GO:0032103 positive regulation of respons</t>
  </si>
  <si>
    <t>GO:0009617 response to bacterium</t>
  </si>
  <si>
    <t>GO:0045321 leukocyte activation</t>
  </si>
  <si>
    <t>WP3937 Microglia pathogen phagocytosi</t>
  </si>
  <si>
    <t>GO:0032675 regulation of interleukin-6 pr</t>
  </si>
  <si>
    <t>GO:0098609 cell-cell adhesion</t>
  </si>
  <si>
    <t>R-HSA-449147 Signaling by Interleukins</t>
  </si>
  <si>
    <t>GO:0060759 regulation of response to cyto</t>
  </si>
  <si>
    <t>R-HSA-1280218 Adaptive Immune System</t>
  </si>
  <si>
    <t>GO:0050727 regulation of inflammatory res</t>
  </si>
  <si>
    <t>GO:0042116 macrophage activation</t>
  </si>
  <si>
    <t>GO:0002696 positive regulation of leukocy</t>
  </si>
  <si>
    <t>GO:0010720 positive regulation of cell de</t>
  </si>
  <si>
    <t>GO:0051336 regulation of hydrolase activi</t>
  </si>
  <si>
    <t>GO:0043408 regulation of MAPK cascade</t>
  </si>
  <si>
    <t>GO:0045124 regulation of bone resorption</t>
  </si>
  <si>
    <t>GO:0034341 response to type II interferon</t>
  </si>
  <si>
    <t>GO:1990266 neutrophil migration</t>
  </si>
  <si>
    <t>Marchf1</t>
  </si>
  <si>
    <t>55016</t>
  </si>
  <si>
    <t>symbol</t>
  </si>
  <si>
    <t>H. sapiens</t>
  </si>
  <si>
    <t>MARCHF1</t>
  </si>
  <si>
    <t>membrane associated ring-CH-type finger 1</t>
  </si>
  <si>
    <t>MARCHF1, also known as membrane-associated ring-CH-type finger 1, is a member of the MARCH family of membrane-bound E3 ubiquitin ligases. These proteins add ubiquitin to target lysines in substrate proteins, signaling their vesicular transport between membrane compartments. MARCHF1 downregulates the surface expression of major histocompatibility complex (MHC) class II molecules and other glycoproteins by directing them to the late endosomal/lysosomal compartment. This gene is involved in the immune response and has been linked to autoimmune diseases such as rheumatoid arthritis and multiple sclerosis.</t>
  </si>
  <si>
    <t>MARCHF1 has been implicated in several autoimmune diseases, including rheumatoid arthritis and multiple sclerosis. In rheumatoid arthritis, MARCHF1 has been shown to downregulate the expression of the T cell co-stimulatory molecule CD86, which is involved in the activation of T cells. This downregulation may contribute to the development of the disease by reducing T cell activation and subsequent inflammation. In multiple sclerosis, MARCHF1 has been linked to the regulation of the immune response in the central nervous system, where it may play a role in the development of autoimmune attacks on myelin.
There are currently no drugs on the market that specifically target MARCHF1. However, there is ongoing research into the development of drugs that could modulate the activity of MARCHF1 and other E3 ubiquitin ligases. One approach is to develop small molecule inhibitors that can block the activity of these enzymes, potentially leading to the upregulation of target proteins such as MHC class II molecules. Another approach is to develop drugs that can modulate the expression or activity of MARCHF1 at the genetic level, such as RNA interference or CRISPR/Cas9 gene editing.
Overall, the role of MARCHF1 in autoimmune diseases highlights the potential for targeted drug discovery efforts aimed at modulating the activity of E3 ubiquitin ligases. While there are currently no drugs on the market that target MARCHF1 specifically, ongoing research in this area may lead to the development of new therapies for autoimmune diseases and other conditions.</t>
  </si>
  <si>
    <t>GO:0002495 antigen processing and presentation of peptide antigen via MHC class II;GO:0002504 antigen processing and presentation of peptide or polysaccharide antigen via MHC class II;GO:0048002 antigen processing and presentation of peptide antigen</t>
  </si>
  <si>
    <t>Enzymes; Predicted intracellular proteins; ENZYME proteins:Transferases; Transporters:Accessory Factors Involved in Transport</t>
  </si>
  <si>
    <t>Vesicles (Supported); Additional: Endoplasmic reticulum;Golgi apparatus</t>
  </si>
  <si>
    <t>(M5913)HALLMARK INTERFERON GAMMA RESPONSE</t>
  </si>
  <si>
    <t>0</t>
  </si>
  <si>
    <t>ACE</t>
  </si>
  <si>
    <t>1636</t>
  </si>
  <si>
    <t>angiotensin I converting enzyme</t>
  </si>
  <si>
    <t>The ACE gene encodes an enzyme that plays a crucial role in regulating blood pressure and electrolyte balance. It converts angiotensin I into angiotensin II, a potent vasopressor and aldosterone-stimulating peptide that controls blood pressure and fluid-electrolyte balance. The enzyme also inactivates the vasodilator protein, bradykinin, which increases blood pressure. ACE inhibitors are often prescribed to reduce blood pressure by targeting this enzyme. The ACE gene also plays a role in fertility by cleaving and releasing GPI-anchored membrane proteins in spermatozoa. Mutations in this gene and a polymorphism involving a 287 bp Alu repeat element have been implicated in various diseases, including cardiovascular pathophysiologies, psoriasis, renal disease, stroke, and Alzheimer's disease. The regulation of the homologous ACE2 gene may also be involved in the progression of disease caused by several human coronaviruses.</t>
  </si>
  <si>
    <t>The ACE gene has been implicated in various diseases, including cardiovascular pathophysiologies, psoriasis, renal disease, stroke, and Alzheimer's disease. Targeted drug discovery efforts have focused on developing ACE inhibitors, which are widely used to treat hypertension and heart failure. Examples of successful drugs on the market include captopril, enalapril, lisinopril, and ramipril. These drugs work by blocking the activity of the ACE enzyme, which reduces the production of angiotensin II and increases the levels of bradykinin, leading to vasodilation and decreased blood pressure. In addition, ACE inhibitors have been shown to have beneficial effects on the heart, kidneys, and other organs. Other drugs that target the renin-angiotensin-aldosterone system, such as angiotensin receptor blockers (ARBs) and aldosterone antagonists, have also been developed and are used to treat hypertension and heart failure.</t>
  </si>
  <si>
    <t>GO:0002019 regulation of renal output by angiotensin;GO:0060177 regulation of angiotensin metabolic process;GO:0071838 cell proliferation in bone marrow</t>
  </si>
  <si>
    <t>Predicted secreted proteins; Enzymes; Human disease related genes:Congenital malformations:Congenital malformations of the urinary system; Human disease related genes:Urinary system diseases:Kidney diseases; Human disease related genes:Immune system diseases:Allergies and autoimmune diseases; CD markers; Human disease related genes:Endocrine and metabolic diseases:Diabetes; Predicted intracellular proteins; Human disease related genes:Nervous system diseases:Eye disease; ENZYME proteins:Hydrolases; Candidate cardiovascular disease genes; FDA approved drug targets:Small molecule drugs; Peptidases:Metallopeptidases; Disease related genes</t>
  </si>
  <si>
    <t>Vesicles (Approved)</t>
  </si>
  <si>
    <t>Ramipril; Fosinopril; Trandolapril; Benazepril; Enalapril; Candoxatril; Moexipril; Lisinopril; Perindopril; Quinapril; Omapatrilat; Rescinnamine; Captopril; Cilazapril; Spirapril; Epicaptopril; N-acetyl-alpha-D-glucosamine; Temocapril; Enalaprilat; Zofenopril; Cilazaprilat</t>
  </si>
  <si>
    <t>(M11736)SA MMP CYTOKINE CONNECTION</t>
  </si>
  <si>
    <t>(M5951)HALLMARK SPERMATOGENESIS; (M5953)HALLMARK KRAS SIGNALING UP</t>
  </si>
  <si>
    <t>1</t>
  </si>
  <si>
    <t>Adgre1</t>
  </si>
  <si>
    <t>2015</t>
  </si>
  <si>
    <t>ADGRE1</t>
  </si>
  <si>
    <t>adhesion G protein-coupled receptor E1</t>
  </si>
  <si>
    <t>ADGRE1, also known as adhesion G protein-coupled receptor E1, is a gene that encodes a protein with a domain resembling seven transmembrane G protein-coupled hormone receptors at its C-terminus. The N-terminus of the protein has six EGF-like modules, separated from the transmembrane segments by a serine/threonine-rich domain, which is similar to mucin-like, single-span, integral membrane glycoproteins with adhesive properties. The gene has multiple alternatively spliced transcript variants that encode different isoforms. The function of ADGRE1 is not fully understood, but it is thought to play a role in cell adhesion and migration.</t>
  </si>
  <si>
    <t>There is limited information available on the disease implications of ADGRE1. However, some studies have suggested that it may be involved in the development and progression of certain cancers, including breast cancer and glioblastoma. Targeted drug discovery efforts for ADGRE1 are also limited, but some studies have explored the potential of targeting this protein for cancer therapy. One example is a study that identified a small molecule inhibitor of ADGRE1 that was able to reduce the growth and migration of breast cancer cells in vitro. However, there are currently no drugs on the market that specifically target ADGRE1. Overall, more research is needed to fully understand the role of ADGRE1 in disease and to develop targeted therapies for its potential implications.</t>
  </si>
  <si>
    <t>GO:0007189 adenylate cyclase-activating G protein-coupled receptor signaling pathway;GO:0007188 adenylate cyclase-modulating G protein-coupled receptor signaling pathway;GO:0002250 adaptive immune response</t>
  </si>
  <si>
    <t>G-protein coupled receptors:Family 2 (B) receptors; Predicted intracellular proteins; Transporters; G-protein coupled receptors:GPCRs excl olfactory receptors</t>
  </si>
  <si>
    <t>(M5932)HALLMARK INFLAMMATORY RESPONSE</t>
  </si>
  <si>
    <t>Aldh1l1</t>
  </si>
  <si>
    <t>10840</t>
  </si>
  <si>
    <t>ALDH1L1</t>
  </si>
  <si>
    <t>aldehyde dehydrogenase 1 family member L1</t>
  </si>
  <si>
    <t>ALDH1L1 is a gene that encodes a protein belonging to the aldehyde dehydrogenase family. This protein is responsible for converting 10-formyltetrahydrofolate, nicotinamide adenine dinucleotide phosphate (NADP+), and water to tetrahydrofolate, NADPH, and carbon dioxide. Loss of function or expression of this gene is associated with decreased apoptosis, increased cell motility, and cancer progression. The gene has multiple transcript variants due to alternative splicing. There is also an antisense transcript that overlaps on the opposite strand with this gene locus.</t>
  </si>
  <si>
    <t>ALDH1L1 has been implicated in various diseases, including cancer, cardiovascular disease, and neurological disorders. In cancer, ALDH1L1 has been shown to be upregulated in several types of tumors, including breast, lung, and colon cancer, and is associated with poor prognosis. Targeting ALDH1L1 has been explored as a potential therapeutic strategy for cancer treatment. For example, a small molecule inhibitor of ALDH1L1, named AG88, has been developed and shown to inhibit tumor growth in preclinical models of breast cancer. In cardiovascular disease, ALDH1L1 has been linked to the development of atherosclerosis and has been proposed as a potential therapeutic target for preventing plaque formation. In neurological disorders, ALDH1L1 has been implicated in Alzheimer's disease and schizophrenia, and targeting this protein has been suggested as a potential therapeutic approach. However, there are currently no drugs on the market that specifically target ALDH1L1.</t>
  </si>
  <si>
    <t>GO:0009258 10-formyltetrahydrofolate catabolic process;GO:0009397 folic acid-containing compound catabolic process;GO:0042560 pteridine-containing compound catabolic process</t>
  </si>
  <si>
    <t>Enzymes; Predicted intracellular proteins; ENZYME proteins:Oxidoreductases</t>
  </si>
  <si>
    <t>Cytosol (Supported)</t>
  </si>
  <si>
    <t>Tetrahydrofolic acid</t>
  </si>
  <si>
    <t>(M5945)HALLMARK HEME METABOLISM</t>
  </si>
  <si>
    <t>Alox5ap</t>
  </si>
  <si>
    <t>241</t>
  </si>
  <si>
    <t>ALOX5AP</t>
  </si>
  <si>
    <t>arachidonate 5-lipoxygenase activating protein</t>
  </si>
  <si>
    <t>ALOX5AP is a gene that encodes a protein required for the synthesis of leukotrienes, which are involved in inflammatory responses such as asthma, arthritis, and psoriasis. The protein works with 5-lipoxygenase and localizes to the plasma membrane. Inhibitors of its function prevent the activation of 5-lipoxygenase and its translocation from the cytoplasm to the cell membrane. Different isoforms of the protein have been identified through alternative splicing of transcript variants.</t>
  </si>
  <si>
    <t>ALOX5AP has been implicated in several inflammatory diseases, including asthma, atherosclerosis, and stroke. Genetic variations in the ALOX5AP gene have been associated with an increased risk of these diseases. Targeting ALOX5AP has been explored as a potential therapeutic strategy for these conditions. Several drugs have been developed that target the leukotriene pathway, including zileuton, montelukast, and zafirlukast. These drugs inhibit the activity of 5-lipoxygenase and prevent the synthesis of leukotrienes, which can reduce inflammation and improve symptoms in patients with asthma and other inflammatory diseases. However, the efficacy of these drugs varies among patients, and there is ongoing research to identify new targets and develop more effective therapies for these conditions.</t>
  </si>
  <si>
    <t>GO:0002538 arachidonic acid metabolite production involved in inflammatory response;GO:0002540 leukotriene production involved in inflammatory response;GO:0019372 lipoxygenase pathway</t>
  </si>
  <si>
    <t>Disease related genes</t>
  </si>
  <si>
    <t>DG031; AM103; Fiboflapon</t>
  </si>
  <si>
    <t>Amigo2</t>
  </si>
  <si>
    <t>347902</t>
  </si>
  <si>
    <t>AMIGO2</t>
  </si>
  <si>
    <t>adhesion molecule with Ig like domain 2</t>
  </si>
  <si>
    <t>AMIGO2 is a human gene that is predicted to be involved in various processes, including cell-cell adhesion and regulation of programmed cell death. It is also predicted to play a role in positive regulation of synapse assembly and is located in the nucleus and plasma membrane. AMIGO2 is considered an integral component of the membrane and is a biomarker of gastric adenocarcinoma.</t>
  </si>
  <si>
    <t>There is limited information available on the disease implications of AMIGO2. However, some studies have suggested that it may be involved in the development and progression of certain types of cancer, including gastric adenocarcinoma. Targeted drug discovery efforts for AMIGO2 are also limited, as it is not currently considered a major drug target. There are currently no drugs on the market that specifically target AMIGO2. However, there are drugs that target related pathways, such as inhibitors of cell adhesion molecules and regulators of programmed cell death, which may indirectly affect AMIGO2 function. Examples of such drugs include nivolumab, pembrolizumab, and ipilimumab, which are used in the treatment of various types of cancer.</t>
  </si>
  <si>
    <t>GO:0007157 heterophilic cell-cell adhesion via plasma membrane cell adhesion molecules;GO:0051965 positive regulation of synapse assembly;GO:1901890 positive regulation of cell junction assembly</t>
  </si>
  <si>
    <t>Golgi apparatus;Plasma membrane (Approved); Additional: Cytosol</t>
  </si>
  <si>
    <t>(M5915)HALLMARK APICAL JUNCTION</t>
  </si>
  <si>
    <t>Anks1b</t>
  </si>
  <si>
    <t>56899</t>
  </si>
  <si>
    <t>ANKS1B</t>
  </si>
  <si>
    <t>ankyrin repeat and sterile alpha motif domain containing 1B</t>
  </si>
  <si>
    <t>The ANKS1B gene encodes a multi-domain protein that is mainly expressed in the brain and testis. It interacts with amyloid beta protein precursor (AbetaPP) and may play a role in normal brain development and the development of Alzheimer's disease. The gene has also been found to be overexpressed in patients with pre-B cell acute lymphocytic leukemia associated with t(1;19) translocation. Different isoforms of the protein, some with different subcellular localization, have been identified through alternative splicing.</t>
  </si>
  <si>
    <t>There is limited information available on targeted drug discovery efforts for ANKS1B. However, the gene has been implicated in Alzheimer's disease, and its interaction with AbetaPP suggests that it may be a potential therapeutic target for the disease. Currently, there are no drugs on the market that specifically target ANKS1B. However, there are several drugs approved for the treatment of Alzheimer's disease, such as cholinesterase inhibitors and memantine, that may indirectly affect ANKS1B function. Additionally, there are ongoing clinical trials for new drugs targeting AbetaPP and other proteins involved in Alzheimer's disease, which may have implications for ANKS1B as well.</t>
  </si>
  <si>
    <t>GO:0048013 ephrin receptor signaling pathway;GO:0007169 transmembrane receptor protein tyrosine kinase signaling pathway;GO:0007167 enzyme-linked receptor protein signaling pathway</t>
  </si>
  <si>
    <t>Predicted intracellular proteins</t>
  </si>
  <si>
    <t>Nucleoplasm (Supported); Additional: Plasma membrane</t>
  </si>
  <si>
    <t>APOL2</t>
  </si>
  <si>
    <t>23780</t>
  </si>
  <si>
    <t>apolipoprotein L2</t>
  </si>
  <si>
    <t>The APOL2 gene is a member of the apolipoprotein L gene family and encodes a protein found in the cytoplasm. It may play a role in lipid movement or binding to organelles. There are two transcript variants of the gene that encode the same protein.</t>
  </si>
  <si>
    <t>The APOL2 gene has been implicated in several diseases, including chronic kidney disease (CKD) and HIV-associated nephropathy (HIVAN). Studies have shown that APOL2 expression is upregulated in the kidneys of patients with CKD and HIVAN, suggesting a potential role in the pathogenesis of these diseases. Targeted drug discovery efforts for APOL2 are still in the early stages, but there is potential for the development of drugs that target the protein's function in lipid metabolism and organelle binding. Currently, there are no drugs on the market that specifically target APOL2, but there are several drugs used to treat CKD and HIVAN that indirectly affect APOL2 expression or function. For example, angiotensin-converting enzyme inhibitors (ACE inhibitors) and angiotensin receptor blockers (ARBs) are commonly used to treat CKD and have been shown to reduce APOL2 expression in the kidneys. Additionally, antiretroviral therapy (ART) is used to treat HIVAN and has been shown to improve kidney function and reduce APOL2 expression in the kidneys.</t>
  </si>
  <si>
    <t>GO:0006953 acute-phase response;GO:0060135 maternal process involved in female pregnancy;GO:0002526 acute inflammatory response</t>
  </si>
  <si>
    <t>Cancer-related genes:Mutated cancer genes; Human disease related genes:Other diseases:Mental and behavioural disorders; Predicted intracellular proteins</t>
  </si>
  <si>
    <t>Arg1</t>
  </si>
  <si>
    <t>383</t>
  </si>
  <si>
    <t>ARG1</t>
  </si>
  <si>
    <t>arginase 1</t>
  </si>
  <si>
    <t>ARG1 is a human gene that encodes for the type I isoform of arginase, an enzyme that breaks down arginine into ornithine and urea. This isoform is primarily found in the liver and is involved in the urea cycle. Deficiency of this enzyme can lead to argininemia, a rare genetic disorder characterized by high levels of ammonia in the blood. There are two known transcript variants of this gene that encode for different isoforms.</t>
  </si>
  <si>
    <t>Arginase deficiency, caused by mutations in the ARG1 gene, can lead to argininemia, a rare autosomal recessive disorder characterized by hyperammonemia, neurological symptoms, and developmental delay. Treatment for argininemia involves a low-protein diet and supplementation with arginine-free amino acid formulas. There are currently no targeted drug therapies for arginase deficiency, but research is ongoing to develop small molecule inhibitors of arginase as potential treatments for cancer and other diseases. One example of a successful drug targeting arginase is pegzilarginase, a pegylated recombinant human arginase that is used to treat arginase deficiency in patients who do not respond to dietary management. Another example is CB-1158, a small molecule arginase inhibitor that is being developed for the treatment of cancer.</t>
  </si>
  <si>
    <t>GO:0070953 regulation of neutrophil mediated killing of fungus;GO:0070965 positive regulation of neutrophil mediated killing of fungus;GO:0019547 arginine catabolic process to ornithine</t>
  </si>
  <si>
    <t>Enzymes; Disease related genes; Human disease related genes:Congenital disorders of metabolism:Congenital disorders of amino acid metabolism; Predicted intracellular proteins; ENZYME proteins:Hydrolases; Potential drug targets</t>
  </si>
  <si>
    <t>Ornithine; 2(S)-Amino-6-Boronohexanoic Acid; nor-NOHA; Dinor-N(Omega)-Hydroxy-L-Arginine; S-{2-[Amino(Dihydroxy)-Lambda~4~-Sulfanyl]Ethyl}-D-Cysteine; N(5)-[(hydroxyamino)(imino)methyl]-L-ornithine; S-2-(Boronoethyl)-L-Cysteine; Urea; Descarboxy-nor-N(Omega)-Hydroxy-L-Arginine; S,S-(2-Hydroxyethyl)Thiocysteine; DEHYDRO-2(S)-AMINO-6-BORONOHEXANOIC ACID; S-propylamine-L-cysteine; Manganese</t>
  </si>
  <si>
    <t>(M166)PID ATF2 PATHWAY; (M28)PID IL4 2PATHWAY</t>
  </si>
  <si>
    <t>(M5934)HALLMARK XENOBIOTIC METABOLISM; (M5953)HALLMARK KRAS SIGNALING UP</t>
  </si>
  <si>
    <t>Arhgap9</t>
  </si>
  <si>
    <t>64333</t>
  </si>
  <si>
    <t>ARHGAP9</t>
  </si>
  <si>
    <t>Rho GTPase activating protein 9</t>
  </si>
  <si>
    <t>ARHGAP9 is a gene that encodes a protein belonging to the Rho-GAP family of GTPase activating proteins. The protein has significant GAP activity towards various Rho-family GTPases, which converts them to an inactive GDP-bound state. It is involved in regulating the adhesion of hematopoietic cells to the extracellular matrix. The gene has multiple transcript variants that encode different isoforms.</t>
  </si>
  <si>
    <t>There is limited information available on the disease implications of ARHGAP9. However, some studies have suggested that mutations in this gene may be associated with certain types of cancer, including breast cancer and glioblastoma. Targeted drug discovery efforts for ARHGAP9 are also limited, but some studies have explored the potential of small molecule inhibitors of Rho-family GTPases as a therapeutic strategy for cancer. One example of a successful drug targeting Rho-family GTPases is the FDA-approved drug, Fasudil, which is used to treat cerebral vasospasm following subarachnoid hemorrhage. Fasudil is a potent inhibitor of Rho-kinase, which is downstream of Rho-family GTPases and plays a role in regulating cell adhesion and migration. However, further research is needed to fully understand the potential therapeutic implications of targeting ARHGAP9 and its associated pathways.</t>
  </si>
  <si>
    <t>GO:0043087 regulation of GTPase activity;GO:0051056 regulation of small GTPase mediated signal transduction;GO:0051336 regulation of hydrolase activity</t>
  </si>
  <si>
    <t>Plasma membrane (Approved); Additional: Cell Junctions</t>
  </si>
  <si>
    <t>(M241)PID RAC1 REG PATHWAY; (M68)PID RHOA REG PATHWAY</t>
  </si>
  <si>
    <t>Arl11</t>
  </si>
  <si>
    <t>115761</t>
  </si>
  <si>
    <t>ARL11</t>
  </si>
  <si>
    <t>ADP ribosylation factor like GTPase 11</t>
  </si>
  <si>
    <t>ARL11 is a gene that is related to the ADP-ribosylation factor (ARF) family of proteins and is considered a tumor suppressor. It may be involved in apoptosis, a process of programmed cell death, in a caspase-dependent manner. Polymorphisms, or variations, in this gene have been linked to certain familial cancers.</t>
  </si>
  <si>
    <t>There is limited information available on targeted drug discovery efforts for ARL11, as it is primarily studied as a tumor suppressor gene. However, research has shown that certain polymorphisms in ARL11 may increase the risk of developing familial cancers, such as breast and ovarian cancer. Therefore, understanding the function of ARL11 and its role in cancer development may lead to the development of targeted therapies for these types of cancers. Currently, there are no drugs on the market that specifically target ARL11. However, there are several drugs that target other tumor suppressor genes, such as p53, which have shown success in treating certain types of cancer. Further research on ARL11 may lead to the development of similar targeted therapies in the future.</t>
  </si>
  <si>
    <t>GO:0002244 hematopoietic progenitor cell differentiation;GO:0006886 intracellular protein transport;GO:0030097 hemopoiesis</t>
  </si>
  <si>
    <t>Predicted intracellular proteins; Disease related genes</t>
  </si>
  <si>
    <t>Cytosol;Intermediate filaments (Approved)</t>
  </si>
  <si>
    <t>Arsg</t>
  </si>
  <si>
    <t>22901</t>
  </si>
  <si>
    <t>ARSG</t>
  </si>
  <si>
    <t>arylsulfatase G</t>
  </si>
  <si>
    <t>ARSG is a gene that encodes for a protein belonging to the sulfatase enzyme family. Sulfatases are involved in the hydrolysis of sulfate esters from various macromolecules, including steroids, carbohydrates, proteoglycans, and glycolipids. ARSG specifically displays arylsulfatase activity at acidic pH, which is typical of lysosomal sulfatases, and has been shown to localize in the lysosomes. The protein is involved in hormone biosynthesis, modulation of cell signaling, and degradation of macromolecules. Alternative spliced transcript variants have been identified for this gene.</t>
  </si>
  <si>
    <t>There is limited information available on the disease implications of ARSG mutations. However, some studies have suggested that ARSG may play a role in the pathogenesis of certain cancers, including breast and prostate cancer. Targeted drug discovery efforts for ARSG are also limited, but some studies have identified potential small molecule inhibitors of the enzyme that could be developed as therapeutic agents. One example is the compound 4-methylumbelliferone, which has been shown to inhibit ARSG activity and has potential as an anti-cancer agent. Another example is the compound 2,4-dinitrophenol, which has been shown to inhibit ARSG activity and has potential as a treatment for lysosomal storage disorders. However, further research is needed to fully understand the therapeutic potential of targeting ARSG.</t>
  </si>
  <si>
    <t>GO:0006790 sulfur compound metabolic process;GO:0044237 cellular metabolic process;GO:0008152 metabolic process</t>
  </si>
  <si>
    <t>Enzymes; Disease related genes; Predicted intracellular proteins; Human disease related genes:Nervous system diseases:Eye disease; ENZYME proteins:Hydrolases; Potential drug targets</t>
  </si>
  <si>
    <t>As3mt</t>
  </si>
  <si>
    <t>57412</t>
  </si>
  <si>
    <t>AS3MT</t>
  </si>
  <si>
    <t>arsenite methyltransferase</t>
  </si>
  <si>
    <t>AS3MT is a human gene that encodes for arsenite methyltransferase, an enzyme that transfers a methyl group from S-adenosyl-L-methionine to trivalent arsenical. This gene may play a role in arsenic metabolism.</t>
  </si>
  <si>
    <t>AS3MT gene mutations have been associated with increased susceptibility to arsenic toxicity and related diseases such as skin lesions, cancer, and cardiovascular disease. Targeted drug discovery efforts have focused on developing drugs that can inhibit or enhance the activity of AS3MT to modulate arsenic metabolism and reduce toxicity. One example is the drug dimercaprol, which is used to treat acute arsenic poisoning by binding to arsenic and facilitating its excretion. Another example is the drug arsenic trioxide, which has been approved for the treatment of acute promyelocytic leukemia and works by inducing apoptosis in cancer cells through the generation of reactive oxygen species. However, the use of arsenic trioxide is limited by its toxicity and potential side effects. Further research is needed to develop safer and more effective drugs targeting AS3MT for the prevention and treatment of arsenic-related diseases.</t>
  </si>
  <si>
    <t>GO:0018872 arsonoacetate metabolic process;GO:0009404 toxin metabolic process;GO:0019748 secondary metabolic process</t>
  </si>
  <si>
    <t>Enzymes; ENZYME proteins:Transferases; Predicted intracellular proteins</t>
  </si>
  <si>
    <t>Mitochondria (Approved)</t>
  </si>
  <si>
    <t>Ademetionine</t>
  </si>
  <si>
    <t>Atp2a3</t>
  </si>
  <si>
    <t>489</t>
  </si>
  <si>
    <t>ATP2A3</t>
  </si>
  <si>
    <t>ATPase sarcoplasmic/endoplasmic reticulum Ca2+ transporting 3</t>
  </si>
  <si>
    <t>ATP2A3 is a gene that encodes for one of the SERCA Ca(2+)-ATPases, which are pumps located in the sarcoplasmic or endoplasmic reticula of muscle cells. This enzyme is responsible for moving calcium from the cytosol to the sarcoplasmic reticulum lumen, which is important for calcium sequestration associated with muscular excitation and contraction. The gene undergoes alternative splicing, resulting in multiple transcript variants that encode different isoforms.</t>
  </si>
  <si>
    <t>Mutations in the ATP2A3 gene have been associated with several diseases, including Darier disease, a rare genetic skin disorder characterized by skin lesions and nail abnormalities, and Brody myopathy, a rare muscle disorder that affects muscle relaxation. Targeted drug discovery efforts have focused on developing drugs that modulate the activity of the SERCA Ca(2+)-ATPases, including ATP2A3. One example is the drug Darolutamide, which is used to treat prostate cancer by inhibiting the activity of the SERCA pumps. Another example is the drug Thapsigargin, which has been shown to selectively inhibit the activity of the SERCA pumps and is being investigated as a potential treatment for cancer. Overall, the study of ATP2A3 and its role in calcium regulation has led to the development of several drugs that target this pathway and have shown success in treating various diseases.</t>
  </si>
  <si>
    <t>GO:1903515 calcium ion transport from cytosol to endoplasmic reticulum;GO:0046967 cytosol to endoplasmic reticulum transport;GO:1900121 negative regulation of receptor binding</t>
  </si>
  <si>
    <t>Enzymes; ENZYME proteins</t>
  </si>
  <si>
    <t>C1qa</t>
  </si>
  <si>
    <t>712</t>
  </si>
  <si>
    <t>C1QA</t>
  </si>
  <si>
    <t>complement C1q A chain</t>
  </si>
  <si>
    <t>The C1QA gene encodes the A-chain polypeptide of serum complement subcomponent C1q, which is a part of the serum complement system. C1q deficiency is linked to lupus erythematosus and glomerulonephritis. C1q is made up of 18 polypeptide chains, including 6 A-chains, 6 B-chains, and 6 C-chains, each containing an N-terminal collagen-like region and a C-terminal C1q globular domain. The gene undergoes alternate splicing, resulting in multiple transcript variants.</t>
  </si>
  <si>
    <t>C1QA gene mutations have been linked to C1q deficiency, which is associated with an increased risk of developing autoimmune diseases such as systemic lupus erythematosus (SLE) and glomerulonephritis. Targeted drug discovery efforts have focused on developing therapies that can modulate the complement system, including C1q. One example is eculizumab, a monoclonal antibody that targets complement protein C5 and is approved for the treatment of paroxysmal nocturnal hemoglobinuria and atypical hemolytic uremic syndrome. Another example is ravulizumab, a long-acting C5 inhibitor that was recently approved for the treatment of atypical hemolytic uremic syndrome. These drugs have shown promising results in clinical trials and have the potential to improve the quality of life for patients with complement-mediated diseases.</t>
  </si>
  <si>
    <t>GO:0150064 vertebrate eye-specific patterning;GO:0150062 complement-mediated synapse pruning;GO:0098883 synapse pruning</t>
  </si>
  <si>
    <t>Predicted secreted proteins; Human disease related genes:Immune system diseases:Primary immunodeficiency; Disease related genes; Human disease related genes:Immune system diseases:Allergies and autoimmune diseases; Predicted intracellular proteins; Human disease related genes:Skin diseases:Skin and soft tissue diseases</t>
  </si>
  <si>
    <t>Cetuximab; Etanercept; Palivizumab; Daclizumab; Bevacizumab</t>
  </si>
  <si>
    <t>(M5880)NABA ECM AFFILIATED; (M5885)NABA MATRISOME ASSOCIATED; (M5889)NABA MATRISOME</t>
  </si>
  <si>
    <t>(M5946)HALLMARK COAGULATION; (M5921)HALLMARK COMPLEMENT</t>
  </si>
  <si>
    <t>Car4</t>
  </si>
  <si>
    <t>762</t>
  </si>
  <si>
    <t>gene_synonym</t>
  </si>
  <si>
    <t>CA4</t>
  </si>
  <si>
    <t>carbonic anhydrase 4</t>
  </si>
  <si>
    <t>Carbonic anhydrase 4 (CA4) is a zinc metalloenzyme that participates in various biological processes, including respiration, acid-base balance, and the formation of bodily fluids. CA4 is a glycosylphosphatidyl-inositol-anchored membrane isozyme expressed on the luminal surfaces of pulmonary capillaries and proximal renal tubules. Its exact function is not fully understood, but it may play a role in inherited renal abnormalities of bicarbonate transport. CA4 is part of a large family of carbonic anhydrases that catalyze the reversible hydration of carbon dioxide. These enzymes show extensive diversity in tissue distribution and subcellular localization.</t>
  </si>
  <si>
    <t>There is limited information available on the disease implications of CA4. However, studies have suggested that mutations in the CA4 gene may be associated with inherited renal abnormalities of bicarbonate transport, leading to metabolic acidosis. Targeted drug discovery efforts for CA4 have been focused on developing inhibitors that can selectively target the enzyme and potentially be used as therapeutic agents for diseases such as glaucoma and epilepsy. One example of a successful drug targeting carbonic anhydrases is acetazolamide, which is used to treat glaucoma and altitude sickness. Acetazolamide inhibits the activity of carbonic anhydrases, including CA4, leading to a decrease in the production of aqueous humor in the eye and a reduction in intracranial pressure. Other carbonic anhydrase inhibitors, such as dorzolamide and brinzolamide, are also used to treat glaucoma.</t>
  </si>
  <si>
    <t>GO:0015701 bicarbonate transport;GO:0006730 one-carbon metabolic process;GO:0015711 organic anion transport</t>
  </si>
  <si>
    <t>Enzymes; Predicted intracellular proteins; Human disease related genes:Nervous system diseases:Eye disease; FDA approved drug targets:Small molecule drugs; ENZYME proteins:Lyases; Disease related genes</t>
  </si>
  <si>
    <t>Cytosol (Uncertain); Additional: Vesicles</t>
  </si>
  <si>
    <t>Methyclothiazide; Topiramate; Ethoxzolamide; Bendroflumethiazide; Benzthiazide; Methazolamide; Hydroflumethiazide; Acetazolamide; Dorzolamide; Zonisamide; Trichlormethiazide; Diclofenamide; Brinzolamide; Ellagic acid; Sodium carbonate</t>
  </si>
  <si>
    <t>(M5935)HALLMARK FATTY ACID METABOLISM</t>
  </si>
  <si>
    <t>Card11</t>
  </si>
  <si>
    <t>84433</t>
  </si>
  <si>
    <t>CARD11</t>
  </si>
  <si>
    <t>caspase recruitment domain family member 11</t>
  </si>
  <si>
    <t>CARD11 is a gene that encodes a protein belonging to the membrane-associated guanylate kinase (MAGUK) family and the caspase-associated recruitment domain (CARD) protein family. This protein acts as a molecular scaffold for the assembly of multiprotein complexes at specialized regions of the plasma membrane. It has a similar domain structure to CARD14 protein and interacts with BCL10, a protein that regulates cell apoptosis and NF-kappaB activation. When expressed in cells, CARD11 activates NF-kappaB and induces the phosphorylation of BCL10.</t>
  </si>
  <si>
    <t>Mutations in the CARD11 gene have been associated with various immune disorders, including severe combined immunodeficiency (SCID), B-cell lymphoma, and autoimmune diseases such as psoriasis and atopic dermatitis. Targeted drug discovery efforts have focused on developing small molecule inhibitors of CARD11 to treat these diseases. One example is the drug leniolisib, which inhibits the activity of PI3Kδ, a downstream effector of CARD11 signaling, and has shown promising results in clinical trials for the treatment of B-cell lymphoma and autoimmune diseases. Another example is the drug zanubrutinib, which targets the BTK protein, a downstream effector of CARD11 signaling, and has been approved for the treatment of mantle cell lymphoma. These drugs demonstrate the potential of targeting CARD11 signaling as a therapeutic strategy for immune disorders.</t>
  </si>
  <si>
    <t>GO:0035739 CD4-positive, alpha-beta T cell proliferation;GO:2000563 positive regulation of CD4-positive, alpha-beta T cell proliferation;GO:0046710 GDP metabolic process</t>
  </si>
  <si>
    <t>yes</t>
  </si>
  <si>
    <t>Human disease related genes:Immune system diseases:Primary immunodeficiency; Predicted intracellular proteins; Cancer-related genes:Mutated cancer genes; Human disease related genes:Cancers:Cancers of haematopoietic and lymphoid tissues; Disease related genes</t>
  </si>
  <si>
    <t>(M88)PID CD8 TCR PATHWAY; (M10)PID BCR 5PATHWAY; (M34)PID TCR PATHWAY</t>
  </si>
  <si>
    <t>Cck</t>
  </si>
  <si>
    <t>885</t>
  </si>
  <si>
    <t>CCK</t>
  </si>
  <si>
    <t>cholecystokinin</t>
  </si>
  <si>
    <t>The CCK gene belongs to the gastrin/cholecystokinin family of proteins and encodes a preproprotein that is processed to produce various peptide hormones, including cholecystokinin-8, -12, -33, and others. These peptides are involved in regulating gastric acid secretion and food intake. Additionally, a sulfated form of cholecystokinin-8 may affect neuronal activity in the brain. Alternative splicing of the gene results in multiple transcript variants.</t>
  </si>
  <si>
    <t>The CCK gene has been implicated in various diseases, including gastrointestinal disorders such as irritable bowel syndrome and pancreatic cancer. Targeted drug discovery efforts have focused on developing drugs that modulate the activity of cholecystokinin receptors, which are involved in the regulation of gastric acid secretion and food intake. One example of a successful drug targeting the CCK system is linaclotide, which is used to treat chronic constipation and irritable bowel syndrome with constipation. Linaclotide is a peptide agonist of the guanylate cyclase-C receptor, which is activated by endogenous peptides such as uroguanylin and guanylin, as well as by exogenous ligands such as linaclotide. Another example is dexloxiglumide, a selective CCK1 receptor antagonist that has been investigated for the treatment of pancreatic cancer. However, clinical trials have not yet demonstrated significant efficacy.</t>
  </si>
  <si>
    <t>GO:0042755 eating behavior;GO:0007631 feeding behavior;GO:0007586 digestion</t>
  </si>
  <si>
    <t>Predicted secreted proteins</t>
  </si>
  <si>
    <t>Camostat</t>
  </si>
  <si>
    <t>(M5941)HALLMARK UV RESPONSE UP</t>
  </si>
  <si>
    <t>Ccl3</t>
  </si>
  <si>
    <t>6348</t>
  </si>
  <si>
    <t>CCL3</t>
  </si>
  <si>
    <t>C-C motif chemokine ligand 3</t>
  </si>
  <si>
    <t>CCL3 is a gene that encodes for a small inducible cytokine, also known as macrophage inflammatory protein 1 alpha. This protein plays a role in inflammatory responses by binding to receptors CCR1, CCR4, and CCR5. Polymorphisms at this gene may be associated with both resistance and susceptibility to infection by human immunodeficiency virus type 1.</t>
  </si>
  <si>
    <t>CCL3 has been implicated in a variety of diseases, including HIV/AIDS, cancer, and inflammatory disorders. In HIV/AIDS, CCL3 is thought to play a role in the recruitment of immune cells to the site of infection, and polymorphisms at this gene have been associated with both resistance and susceptibility to infection. In cancer, CCL3 has been shown to promote tumor growth and metastasis by recruiting immune cells to the tumor microenvironment. Targeted drug discovery efforts have focused on developing inhibitors of CCL3 and its receptors as potential therapies for these diseases. One example of a successful drug targeting CCL3 is maraviroc, which is used to treat HIV/AIDS by blocking the CCR5 receptor. Another example is the drug carlumab, which targets CCL3 and is being investigated as a potential therapy for cancer.</t>
  </si>
  <si>
    <t>GO:0002278 eosinophil activation involved in immune response;GO:0043307 eosinophil activation;GO:0043308 eosinophil degranulation</t>
  </si>
  <si>
    <t>Cancer-related genes:Candidate cancer biomarkers; Predicted secreted proteins</t>
  </si>
  <si>
    <t>ROX-888</t>
  </si>
  <si>
    <t>(M54)PID IL12 2PATHWAY; (M5883)NABA SECRETED FACTORS; (M5885)NABA MATRISOME ASSOCIATED</t>
  </si>
  <si>
    <t>CCL15</t>
  </si>
  <si>
    <t>6359</t>
  </si>
  <si>
    <t>C-C motif chemokine ligand 15</t>
  </si>
  <si>
    <t>CCL15 is a gene that encodes for a CC cytokine, a secreted protein with two adjacent cysteines. It is located in a cluster of similar genes on chromosome 17 and is chemotactic for T cells and monocytes, acting through C-C chemokine receptor type 1 (CCR1). The proprotein is processed into smaller functional peptides. There are naturally-occurring readthrough transcripts from this gene into the downstream gene, CCL14.</t>
  </si>
  <si>
    <t>CCL15 has been implicated in various diseases, including cancer, inflammation, and autoimmune disorders. In cancer, CCL15 has been shown to promote tumor growth and metastasis by recruiting immune cells to the tumor microenvironment. Inflammatory diseases such as rheumatoid arthritis and multiple sclerosis have also been associated with elevated levels of CCL15. Targeted drug discovery efforts have focused on developing inhibitors of CCR1, the receptor through which CCL15 exerts its effects. Several drugs targeting CCR1 are currently in clinical trials for various indications, including rheumatoid arthritis and multiple sclerosis. One example of a successful drug targeting CCR1 is vercirnon, which was approved for the treatment of Crohn's disease in Europe but failed to show efficacy in a phase III trial for ulcerative colitis.</t>
  </si>
  <si>
    <t>GO:0048245 eosinophil chemotaxis;GO:0072677 eosinophil migration;GO:0002548 monocyte chemotaxis</t>
  </si>
  <si>
    <t>Predicted secreted proteins; Predicted intracellular proteins</t>
  </si>
  <si>
    <t>Golgi apparatus (Approved); Additional: Vesicles</t>
  </si>
  <si>
    <t>(M5883)NABA SECRETED FACTORS; (M5885)NABA MATRISOME ASSOCIATED; (M5889)NABA MATRISOME</t>
  </si>
  <si>
    <t>Cd200</t>
  </si>
  <si>
    <t>4345</t>
  </si>
  <si>
    <t>CD200</t>
  </si>
  <si>
    <t>CD200 molecule</t>
  </si>
  <si>
    <t>CD200 is a gene that encodes a glycoprotein with two immunoglobulin domains, a transmembrane domain, and a cytoplasmic domain. It is expressed by various cell types, including B cells, T cells, thymocytes, endothelial cells, and neurons. The protein plays a crucial role in immunosuppression and regulation of anti-tumor activity. Alternative splicing of the gene results in multiple transcript variants that encode different isoforms.</t>
  </si>
  <si>
    <t>CD200 has been implicated in various diseases, including cancer, autoimmune disorders, and neurodegenerative diseases. In cancer, CD200 expression has been associated with poor prognosis and resistance to chemotherapy. Targeting CD200 has been explored as a potential therapeutic strategy for cancer treatment. Several CD200-targeting drugs have been developed, including monoclonal antibodies and small molecule inhibitors. For example, samalizumab, a monoclonal antibody that targets CD200, has shown promising results in clinical trials for the treatment of hematological malignancies. In autoimmune disorders, CD200 has been shown to play a role in regulating immune responses, and targeting CD200 has been explored as a potential therapeutic strategy. For example, a CD200-Fc fusion protein has been developed as a potential treatment for multiple sclerosis. In neurodegenerative diseases, CD200 has been shown to play a role in regulating microglial activation and neuroinflammation, and targeting CD200 has been explored as a potential therapeutic strategy. However, there are currently no CD200-targeting drugs approved for the treatment of neurodegenerative diseases.</t>
  </si>
  <si>
    <t>GO:0150070 regulation of arginase activity;GO:0150072 positive regulation of arginase activity;GO:0150073 regulation of protein-glutamine gamma-glutamyltransferase activity</t>
  </si>
  <si>
    <t>CD markers; Predicted intracellular proteins</t>
  </si>
  <si>
    <t>Cd274</t>
  </si>
  <si>
    <t>29126</t>
  </si>
  <si>
    <t>CD274</t>
  </si>
  <si>
    <t>CD274 molecule</t>
  </si>
  <si>
    <t>CD274 is a gene that encodes a protein called PD-L1, which is expressed by various types of cells including T cells, B cells, and tumor cells. PD-L1 is a type I transmembrane protein that has immunoglobulin V-like and C-like domains. When PD-L1 interacts with its receptor, it inhibits T-cell activation and cytokine production, which is important for preventing autoimmunity during infection or inflammation. However, in tumor microenvironments, this interaction provides an immune escape for tumor cells through cytotoxic T-cell inactivation. The expression of CD274 in tumor cells is considered to be prognostic in many types of human malignancies, including colon cancer and renal cell carcinoma. Alternative splicing results in multiple transcript variants.</t>
  </si>
  <si>
    <t>CD274 has been identified as a promising target for cancer immunotherapy. Several drugs have been developed to block the interaction between PD-L1 and its receptor, including monoclonal antibodies such as pembrolizumab, nivolumab, and atezolizumab. These drugs have shown remarkable clinical efficacy in various types of cancer, including melanoma, non-small cell lung cancer, and bladder cancer. Pembrolizumab and nivolumab have been approved by the FDA for the treatment of multiple types of cancer, while atezolizumab has been approved for the treatment of bladder cancer and non-small cell lung cancer. In addition, combination therapies that target both PD-L1 and other immune checkpoints have shown even greater efficacy in clinical trials. The success of these drugs has led to extensive research efforts to identify new targets and develop novel immunotherapies for cancer treatment.</t>
  </si>
  <si>
    <t>GO:0002843 regulation of tolerance induction to tumor cell;GO:0002845 positive regulation of tolerance induction to tumor cell;GO:1905404 positive regulation of activated CD8-positive, alpha-beta T cell apoptotic process</t>
  </si>
  <si>
    <t>Transporters:Accessory Factors Involved in Transport; CD markers; FDA approved drug targets:Biotech drugs; Cancer-related genes; Disease related genes</t>
  </si>
  <si>
    <t>Actin filaments;Plasma membrane (Approved); Additional: Nucleoplasm</t>
  </si>
  <si>
    <t>Atezolizumab; Durvalumab; Avelumab</t>
  </si>
  <si>
    <t>(M5913)HALLMARK INTERFERON GAMMA RESPONSE; (M5915)HALLMARK APICAL JUNCTION</t>
  </si>
  <si>
    <t>Cd38</t>
  </si>
  <si>
    <t>952</t>
  </si>
  <si>
    <t>CD38</t>
  </si>
  <si>
    <t>CD38 molecule</t>
  </si>
  <si>
    <t>CD38 is a glycoprotein that is involved in the synthesis and hydrolysis of cyclic adenosine 5'-diphosphate-ribose, which is a messenger that mobilizes calcium ions within cells. It is a type II transmembrane protein that has both extracellular and intracellular functions. CD38 has an N-terminal cytoplasmic tail, a single membrane-spanning domain, and a C-terminal extracellular region with four N-glycosylation sites. The functional molecule is a dimer, with the catalytic site located in the central portion. CD38 is used as a prognostic marker for patients with chronic lymphocytic leukemia. Alternative splicing results in multiple transcript variants.</t>
  </si>
  <si>
    <t>CD38 has been implicated in various diseases, including cancer, autoimmune disorders, and neurodegenerative diseases. In particular, CD38 is overexpressed in multiple myeloma, a type of blood cancer, and is a target for therapeutic intervention. Daratumumab, a monoclonal antibody that targets CD38, has been approved for the treatment of multiple myeloma. Other CD38-targeted therapies in development include isatuximab, MOR202, and TAK-079. CD38 has also been studied as a potential target for the treatment of autoimmune disorders such as rheumatoid arthritis and multiple sclerosis. However, clinical trials of CD38-targeted therapies in these indications have not yet yielded significant results. Overall, CD38 is an important target for drug discovery efforts in multiple myeloma and other diseases, and the success of daratumumab highlights the potential of CD38-targeted therapies in cancer treatment.</t>
  </si>
  <si>
    <t>GO:0014824 artery smooth muscle contraction;GO:0014820 tonic smooth muscle contraction;GO:0014829 vascular associated smooth muscle contraction</t>
  </si>
  <si>
    <t>Enzymes; CD markers; ENZYME proteins:Transferases; Predicted intracellular proteins; Cancer-related genes:Candidate cancer biomarkers; ENZYME proteins:Hydrolases</t>
  </si>
  <si>
    <t>Plasma membrane (Supported)</t>
  </si>
  <si>
    <t>Daratumumab; Isatuximab</t>
  </si>
  <si>
    <t>(M5897)HALLMARK IL6 JAK STAT3 SIGNALING; (M5902)HALLMARK APOPTOSIS; (M5913)HALLMARK INTERFERON GAMMA RESPONSE</t>
  </si>
  <si>
    <t>Cd52</t>
  </si>
  <si>
    <t>1043</t>
  </si>
  <si>
    <t>CD52</t>
  </si>
  <si>
    <t>CD52 molecule</t>
  </si>
  <si>
    <t>CD52 is a human gene that is involved in the positive regulation of cytosolic calcium ion concentration. It is predicted to be located in the extracellular region and plasma membrane, and to be an intrinsic component of the plasma membrane. CD52 is also predicted to be active in the sperm midpiece. This information is provided by the Alliance of Genome Resources as of April 2022.</t>
  </si>
  <si>
    <t>CD52 has been implicated in several diseases, including multiple sclerosis (MS), chronic lymphocytic leukemia (CLL), and rheumatoid arthritis (RA). In MS, CD52 is targeted by the monoclonal antibody alemtuzumab, which is used to treat relapsing-remitting MS. Alemtuzumab binds to CD52 on the surface of T and B cells, leading to their depletion and a reduction in inflammation. In CLL, CD52 is also targeted by alemtuzumab, which is used to treat patients who have failed other therapies. In RA, CD52 has been identified as a potential therapeutic target, and several drugs targeting CD52 are currently in development. One such drug is ocrelizumab, which targets CD20 and CD52 and is used to treat MS and CLL. Another drug, ofatumumab, targets CD20 and CD52 and is used to treat CLL. Overall, CD52 is an important therapeutic target in several diseases, and drugs targeting this protein have shown promise in clinical trials.</t>
  </si>
  <si>
    <t>GO:0045730 respiratory burst;GO:0007204 positive regulation of cytosolic calcium ion concentration;GO:0065008 regulation of biological quality</t>
  </si>
  <si>
    <t>Cancer-related genes:Candidate cancer biomarkers; FDA approved drug targets:Biotech drugs; CD markers</t>
  </si>
  <si>
    <t>Alemtuzumab</t>
  </si>
  <si>
    <t>Cd68</t>
  </si>
  <si>
    <t>968</t>
  </si>
  <si>
    <t>CD68</t>
  </si>
  <si>
    <t>CD68 molecule</t>
  </si>
  <si>
    <t>CD68 is a gene that encodes a transmembrane glycoprotein that is highly expressed in human monocytes and tissue macrophages. It belongs to the lysosomal/endosomal-associated membrane glycoprotein (LAMP) family and primarily localizes to lysosomes and endosomes. CD68 is a type I integral membrane protein that binds to tissue- and organ-specific lectins or selectins and is a member of the scavenger receptor family. Scavenger receptors typically function to clear cellular debris, promote phagocytosis, and mediate the recruitment and activation of macrophages. Alternative splicing results in multiple transcripts encoding different isoforms.</t>
  </si>
  <si>
    <t>CD68 has been implicated in various diseases, including atherosclerosis, Alzheimer's disease, and cancer. In atherosclerosis, CD68 is involved in the uptake of oxidized low-density lipoprotein (LDL) by macrophages, leading to the formation of foam cells and the progression of the disease. In Alzheimer's disease, CD68 is upregulated in microglia and is involved in the clearance of amyloid-beta plaques. In cancer, CD68 is expressed in tumor-associated macrophages and is associated with poor prognosis in several types of cancer.
Targeted drug discovery efforts for CD68 have focused on developing inhibitors that can block its function in macrophages. One approach is to target the scavenger receptor activity of CD68, which could prevent the uptake of oxidized LDL and reduce foam cell formation in atherosclerosis. Another approach is to target the role of CD68 in tumor-associated macrophages, which could potentially inhibit tumor growth and metastasis.
There are currently no drugs on the market that specifically target CD68. However, there are several drugs that indirectly affect CD68 function. For example, statins, which are commonly used to treat high cholesterol, can reduce the expression of CD68 in macrophages and inhibit foam cell formation. In addition, bisphosphonates, which are used to treat osteoporosis and bone metastases, can inhibit the recruitment and activation of macrophages by targeting the mevalonate pathway, which is involved in the synthesis of isoprenoids that are required for CD68 function.</t>
  </si>
  <si>
    <t>GO:0002605 negative regulation of dendritic cell antigen processing and presentation;GO:0002578 negative regulation of antigen processing and presentation;GO:0002604 regulation of dendritic cell antigen processing and presentation</t>
  </si>
  <si>
    <t>Golgi apparatus;Vesicles (Supported)</t>
  </si>
  <si>
    <t>Cd93</t>
  </si>
  <si>
    <t>22918</t>
  </si>
  <si>
    <t>CD93</t>
  </si>
  <si>
    <t>CD93 molecule</t>
  </si>
  <si>
    <t>CD93 is a type I membrane protein and cell-surface glycoprotein that was initially identified as a marker for myeloid cells. It was previously believed to be a receptor for C1q, but it is now thought to be involved in intercellular adhesion and the clearance of apoptotic cells. The protein's intracellular cytoplasmic tail interacts with moesin, a protein that links transmembrane proteins to the cytoskeleton and remodels the cytoskeleton.</t>
  </si>
  <si>
    <t>CD93 has been implicated in various diseases, including cancer, autoimmune disorders, and cardiovascular diseases. In cancer, CD93 has been shown to promote tumor growth and metastasis by enhancing angiogenesis and immune evasion. In autoimmune disorders, CD93 has been linked to the development of lupus and rheumatoid arthritis. In cardiovascular diseases, CD93 has been associated with atherosclerosis and thrombosis.
Targeted drug discovery efforts for CD93 are still in the early stages, but there are some promising leads. One study found that blocking CD93 with a monoclonal antibody reduced tumor growth and metastasis in mice. Another study showed that inhibiting CD93 with a small molecule decreased inflammation and joint damage in a mouse model of rheumatoid arthritis.
There are currently no drugs on the market that specifically target CD93, but some drugs indirectly affect its function. For example, statins, which are commonly used to lower cholesterol levels, have been shown to decrease CD93 expression and reduce atherosclerosis. Additionally, some cancer drugs, such as bevacizumab and sorafenib, target angiogenesis, which is promoted by CD93.</t>
  </si>
  <si>
    <t>GO:0042116 macrophage activation;GO:0002274 myeloid leukocyte activation;GO:0006909 phagocytosis</t>
  </si>
  <si>
    <t>CD markers</t>
  </si>
  <si>
    <t>Plasma membrane;Vesicles (Approved)</t>
  </si>
  <si>
    <t>Clec4n</t>
  </si>
  <si>
    <t>93978</t>
  </si>
  <si>
    <t>CLEC6A</t>
  </si>
  <si>
    <t>C-type lectin domain containing 6A</t>
  </si>
  <si>
    <t>CLEC6A is a human gene that encodes a type II membrane receptor with an extracellular C-type lectin-like domain fold. The extracellular portion of the protein binds structures with a high mannose content and has been shown to recognize several pathogens, including C. elegans, S. cerevisiae, M. tuberculosis, C. neoformans, and house dust mite. When stimulated, the protein initiates signalling through the CARD9-Bcl10-Malt1 pathway, leading to the induction of cytokines. Two transcript variants encoding different isoforms have been found for this gene.</t>
  </si>
  <si>
    <t>Research on CLEC6A has shown its potential as a therapeutic target for various infectious and inflammatory diseases. For example, studies have suggested that CLEC6A plays a role in the immune response to fungal infections, such as aspergillosis and candidiasis, as well as in the pathogenesis of inflammatory bowel disease. Targeted drug discovery efforts have focused on developing small molecule inhibitors of CLEC6A to modulate its activity and potentially treat these diseases. However, there are currently no drugs on the market that specifically target CLEC6A. Nonetheless, several drugs that modulate the immune system, such as anti-TNF agents and JAK inhibitors, have been approved for the treatment of inflammatory diseases and may indirectly affect CLEC6A signaling. Further research is needed to fully understand the therapeutic potential of targeting CLEC6A.</t>
  </si>
  <si>
    <t>GO:0001879 detection of yeast;GO:0016046 detection of fungus;GO:0001878 response to yeast</t>
  </si>
  <si>
    <t>Cntnap4</t>
  </si>
  <si>
    <t>85445</t>
  </si>
  <si>
    <t>CNTNAP4</t>
  </si>
  <si>
    <t>contactin associated protein family member 4</t>
  </si>
  <si>
    <t>CNTNAP4 is a gene that belongs to the neurexin protein family and plays a role in the nervous system as a cell adhesion molecule and receptor. It contains various domains such as epidermal growth factor repeats, laminin G domains, F5/8 type C domain, discoidin/neuropilin- and fibrinogen-like domains, and thrombospondin N-terminal-like domains. The gene is involved in proper neurotransmission in the dopaminergic and GABAergic systems, and mutations in it may be linked to certain psychiatric illnesses. Additionally, a polymorphism in an intron of this gene may be associated with longevity.</t>
  </si>
  <si>
    <t>Research on CNTNAP4 has suggested that mutations in this gene may be associated with certain psychiatric illnesses, including schizophrenia and bipolar disorder. Studies have also shown that variations in the gene may be linked to differences in cognitive abilities and brain structure. These findings have led to increased interest in developing drugs that target CNTNAP4 as a potential treatment for these disorders.
Currently, there are no drugs on the market that specifically target CNTNAP4. However, there are several drugs that have been developed to treat psychiatric illnesses that may indirectly affect the function of this gene. For example, antipsychotic medications such as risperidone and olanzapine are commonly used to treat schizophrenia and bipolar disorder, and they work by blocking dopamine receptors in the brain. Since CNTNAP4 is involved in proper neurotransmission in the dopaminergic system, these drugs may indirectly affect its function.
In addition to drug discovery efforts, there is also ongoing research into the role of CNTNAP4 in aging and longevity. A polymorphism in an intron of the gene has been associated with increased lifespan in some populations, and researchers are exploring the potential mechanisms behind this association. Overall, while there is still much to learn about the function of CNTNAP4 and its role in disease, it is an area of active research with potential implications for the development of new treatments for psychiatric illnesses.</t>
  </si>
  <si>
    <t>GO:2000821 regulation of grooming behavior;GO:0032225 regulation of synaptic transmission, dopaminergic;GO:0032228 regulation of synaptic transmission, GABAergic</t>
  </si>
  <si>
    <t>Col6a3</t>
  </si>
  <si>
    <t>1293</t>
  </si>
  <si>
    <t>COL6A3</t>
  </si>
  <si>
    <t>collagen type VI alpha 3 chain</t>
  </si>
  <si>
    <t>COL6A3 is a gene that encodes the alpha-3 chain of type VI collagen, a type of collagen found in most connective tissues. The alpha-3 chain is much larger than the other two alpha chains due to an increase in subdomains that bind extracellular matrix proteins, which is important for organizing matrix components. Mutations in this gene are associated with Bethlem myopathy, a rare autosomal dominant proximal myopathy with early childhood onset, and Ullrich congenital muscular dystrophy, an autosomal recessive congenital myopathy that is more severe than Bethlem myopathy. Multiple transcript variants have been identified, but the full-length nature of only some of these variants has been described.</t>
  </si>
  <si>
    <t>Mutations in the COL6A3 gene have been associated with several muscular dystrophies, including Bethlem myopathy and Ullrich congenital muscular dystrophy. These diseases are characterized by muscle weakness and wasting, joint contractures, and respiratory insufficiency. There are currently no targeted drug therapies available for these diseases, and treatment is mainly supportive, focusing on physical therapy, respiratory support, and orthopedic interventions. However, recent research has identified potential therapeutic targets, including the modulation of the extracellular matrix and the use of gene therapy to restore the expression of functional COL6A3 protein. There are currently no drugs on the market specifically targeting COL6A3 mutations, but some drugs used to treat other muscular dystrophies, such as corticosteroids and exon-skipping therapies, may also be beneficial for patients with COL6A3 mutations.</t>
  </si>
  <si>
    <t>GO:0043491 phosphatidylinositol 3-kinase/protein kinase B signal transduction;GO:0051402 neuron apoptotic process;GO:0009749 response to glucose</t>
  </si>
  <si>
    <t>Human disease related genes:Nervous system diseases:Other nervous and sensory system diseases; Predicted secreted proteins; Human disease related genes:Musculoskeletal diseases:Muscular diseases; Predicted intracellular proteins; Disease related genes</t>
  </si>
  <si>
    <t>Endoplasmic reticulum (Approved); Additional: Vesicles</t>
  </si>
  <si>
    <t>(M5887)NABA BASEMENT MEMBRANES; (M3005)NABA COLLAGENS; (M198)PID SYNDECAN 1 PATHWAY</t>
  </si>
  <si>
    <t>(M5909)HALLMARK MYOGENESIS; (M5930)HALLMARK EPITHELIAL MESENCHYMAL TRANSITION</t>
  </si>
  <si>
    <t>Crabp1</t>
  </si>
  <si>
    <t>1381</t>
  </si>
  <si>
    <t>CRABP1</t>
  </si>
  <si>
    <t>cellular retinoic acid binding protein 1</t>
  </si>
  <si>
    <t>CRABP1 is a gene that encodes a protein that binds to a specific type of vitamin A and is involved in the differentiation and proliferation of cells. It is similar in structure to other proteins that bind to vitamin A, but it only binds to retinoic acid and does so in specific locations within the nucleus. This may contribute to the process of vitamin A-directed differentiation in epithelial tissue.</t>
  </si>
  <si>
    <t>CRABP1 has been implicated in various diseases, including cancer, Alzheimer's disease, and diabetes. In cancer, CRABP1 has been shown to be downregulated in several types of tumors, and its overexpression has been associated with increased sensitivity to retinoids, which are vitamin A derivatives that have been used in cancer treatment. In Alzheimer's disease, CRABP1 has been found to be decreased in the hippocampus, a brain region important for memory and learning, and its overexpression has been shown to improve cognitive function in animal models. In diabetes, CRABP1 has been linked to insulin resistance and glucose metabolism.
Targeted drug discovery efforts for CRABP1 have focused on developing small molecules that can modulate its activity. One example is tazarotene, a retinoid that is used to treat acne and psoriasis and has been shown to bind to CRABP1. Another example is fenretinide, a synthetic retinoid that has been tested in clinical trials for various types of cancer and has been shown to induce apoptosis (cell death) in cancer cells by binding to CRABP1.
Overall, while there are currently no drugs on the market that specifically target CRABP1, its involvement in various diseases makes it a promising target for drug discovery efforts.</t>
  </si>
  <si>
    <t>GO:0015908 fatty acid transport;GO:0015718 monocarboxylic acid transport;GO:0046942 carboxylic acid transport</t>
  </si>
  <si>
    <t>Cancer-related genes:Candidate cancer biomarkers; Predicted intracellular proteins</t>
  </si>
  <si>
    <t>(M5949)HALLMARK PEROXISOME</t>
  </si>
  <si>
    <t>Csf1r</t>
  </si>
  <si>
    <t>1436</t>
  </si>
  <si>
    <t>CSF1R</t>
  </si>
  <si>
    <t>colony stimulating factor 1 receptor</t>
  </si>
  <si>
    <t>The CSF1R gene encodes a receptor for colony stimulating factor 1, a cytokine that regulates the production, differentiation, and function of macrophages. This receptor is a tyrosine kinase transmembrane receptor and a member of the CSF1/PDGF receptor family of tyrosine-protein kinases. Ligand binding activates the receptor kinase through a process of oligomerization and transphosphorylation. Mutations in this gene have been linked to a predisposition to myeloid malignancy. Alternative splicing results in multiple transcript variants, and expression of a splice variant from an LTR promoter has been found in Hodgkin lymphoma, HL cell lines, and anaplastic large cell lymphoma.</t>
  </si>
  <si>
    <t>Mutations in the CSF1R gene have been associated with a predisposition to myeloid malignancies, including chronic myelomonocytic leukemia (CMML) and juvenile myelomonocytic leukemia (JMML). Targeted drug discovery efforts have focused on developing inhibitors of the CSF1R kinase activity as a potential treatment for these malignancies. One such drug, pexidartinib (PLX3397), has been approved by the FDA for the treatment of tenosynovial giant cell tumor (TGCT), a rare type of tumor that is driven by CSF1R signaling. Pexidartinib is a selective inhibitor of CSF1R kinase activity and has shown promising results in clinical trials for the treatment of CMML and JMML. Other CSF1R inhibitors, such as imatinib and dasatinib, have also been investigated for their potential in treating myeloid malignancies, but have not been as successful as pexidartinib.</t>
  </si>
  <si>
    <t>GO:0038145 macrophage colony-stimulating factor signaling pathway;GO:0120041 positive regulation of macrophage proliferation;GO:0120040 regulation of macrophage proliferation</t>
  </si>
  <si>
    <t>Enzymes; Transporters:Accessory Factors Involved in Transport; CD markers; ENZYME proteins:Transferases; Predicted intracellular proteins; Cancer-related genes:Candidate cancer biomarkers; Kinases:Tyr protein kinases; FDA approved drug targets:Small molecule drugs; Human disease related genes:Cancers:Cancers of the breast and female genital organs; Human disease related genes:Nervous system diseases:Neurodegenerative diseases; Disease related genes; RAS pathway related proteins</t>
  </si>
  <si>
    <t>Plasma membrane;Vesicles (Supported)</t>
  </si>
  <si>
    <t>Imatinib; Sunitinib; ABT-869; 5-CYANO-FURAN-2-CARBOXYLIC ACID [5-HYDROXYMETHYL-2-(4-METHYL-PIPERIDIN-1-YL)-PHENYL]-AMIDE; 6-CHLORO-3-(3-METHYLISOXAZOL-5-YL)-4-PHENYLQUINOLIN-2(1H)-ONE; Fostamatinib; Erdafitinib; Pexidartinib</t>
  </si>
  <si>
    <t>(M91)PID TCPTP PATHWAY; (M50)PID PTP1B PATHWAY; (M160)PID AVB3 INTEGRIN PATHWAY</t>
  </si>
  <si>
    <t>Csf2rb</t>
  </si>
  <si>
    <t>1439</t>
  </si>
  <si>
    <t>CSF2RB</t>
  </si>
  <si>
    <t>colony stimulating factor 2 receptor subunit beta</t>
  </si>
  <si>
    <t>The CSF2RB gene encodes the common beta chain of the receptor for interleukin-3, interleukin-5, and colony stimulating factor. Mutations in this gene have been linked to alveolar proteinosis, a rare lung disease characterized by the accumulation of surfactant in the lungs. The protein encoded by this gene is essential for the proper functioning of the immune system and plays a crucial role in the development and differentiation of various blood cells.</t>
  </si>
  <si>
    <t>Alveolar proteinosis is a rare lung disease that is caused by mutations in the CSF2RB gene. The accumulation of surfactant in the lungs leads to breathing difficulties, coughing, and fatigue. There are currently no targeted drug therapies available for alveolar proteinosis, and treatment options are limited to lung lavage and lung transplantation. However, there have been efforts to develop drugs that target the CSF2RB gene and its associated pathways. One example is the drug sargramostim, which is a recombinant form of granulocyte-macrophage colony-stimulating factor (GM-CSF) that has been approved for the treatment of alveolar proteinosis. Sargramostim works by stimulating the production of white blood cells, which helps to clear the excess surfactant from the lungs. Another drug, molgramostim, is currently in clinical trials for the treatment of alveolar proteinosis. Molgramostim is a recombinant form of macrophage colony-stimulating factor (M-CSF) that also stimulates the production of white blood cells. These drugs show promise for the treatment of alveolar proteinosis and highlight the importance of targeting the CSF2RB gene and its associated pathways in the development of new therapies.</t>
  </si>
  <si>
    <t>GO:0038157 granulocyte-macrophage colony-stimulating factor signaling pathway;GO:0038043 interleukin-5-mediated signaling pathway;GO:0036015 response to interleukin-3</t>
  </si>
  <si>
    <t>CD markers; Predicted intracellular proteins; FDA approved drug targets:Biotech drugs; Human disease related genes:Respiratory diseases:Lung diseases; Disease related genes</t>
  </si>
  <si>
    <t>Golgi apparatus (Approved)</t>
  </si>
  <si>
    <t>Sargramostim; NPI 32101; Resatorvid</t>
  </si>
  <si>
    <t>(M135)PID IL5 PATHWAY; (M182)PID IL3 PATHWAY; (M22)PID GMCSF PATHWAY</t>
  </si>
  <si>
    <t>(M5897)HALLMARK IL6 JAK STAT3 SIGNALING; (M5913)HALLMARK INTERFERON GAMMA RESPONSE</t>
  </si>
  <si>
    <t>Ctss</t>
  </si>
  <si>
    <t>1520</t>
  </si>
  <si>
    <t>CTSS</t>
  </si>
  <si>
    <t>cathepsin S</t>
  </si>
  <si>
    <t>CTSS, also known as cathepsin S, is a lysosomal cysteine proteinase that plays a crucial role in the degradation of antigenic proteins to peptides for presentation on MHC class II molecules. It cleaves the invariant chain of MHC class II molecules in endolysosomal compartments, enabling the formation of antigen-MHC class II complexes and the proper display of extracellular antigenic peptides by MHC-II. CTSS also functions as an elastase over a broad pH range and can remodel components of the extracellular matrix such as elastin, collagen, and fibronectin when secreted from cells. This gene is implicated in the pathology of many inflammatory and autoimmune diseases and plays a significant role in some pulmonary diseases.</t>
  </si>
  <si>
    <t>CTSS has been implicated in the pathology of various inflammatory and autoimmune diseases, including rheumatoid arthritis, atherosclerosis, and multiple sclerosis. Inhibition of CTSS has been proposed as a potential therapeutic strategy for these diseases. Several small molecule inhibitors of CTSS have been developed and tested in preclinical studies, including LHVS, JPM-OEt, and Z-FL-COCHO. However, to date, no CTSS inhibitors have been approved for clinical use. In addition, some studies have suggested that CTSS may play a role in the pathogenesis of pulmonary diseases such as chronic obstructive pulmonary disease (COPD) and idiopathic pulmonary fibrosis (IPF). A few examples of successful drugs on the market that target related proteases include the cysteine protease inhibitor E64d, which is used as a research tool, and the cathepsin K inhibitor odanacatib, which is used to treat osteoporosis.</t>
  </si>
  <si>
    <t>GO:0034769 basement membrane disassembly;GO:0097067 cellular response to thyroid hormone stimulus;GO:0097066 response to thyroid hormone</t>
  </si>
  <si>
    <t>Enzymes; Predicted intracellular proteins; ENZYME proteins:Hydrolases; Peptidases:Cysteine-type peptidases</t>
  </si>
  <si>
    <t>Morpholine-4-Carboxylic Acid [1s-(2-Benzyloxy-1r-Cyano-Ethylcarbamoyl)-3-Methyl-Butyl]Amide; Morpholine-4-Carboxylic Acid (1-(3-Benzenesulfonyl-1-Phenethylallylcarbamoyl)-3-Methylbutyl)-Amide; Morpholine-4-Carboxylic Acid [1-(2-Benzylsulfanyl-1-Formyl-Ethylcarbamoyl)-2-Phenyl-Ethyl]-Amide; N-[1-(AMINOMETHYL)CYCLOPROPYL]-3-(MORPHOLIN-4-YLSULFONYL)-N~2~-[(1S)-2,2,2-TRIFLUORO-1-(4-FLUOROPHENYL)ETHYL]-L-ALANINAMIDE; N-(1-CYANOCYCLOPROPYL)-3-({[(2S)-5-OXOPYRROLIDIN-2-YL]METHYL}SULFONYL)-N~2~-[(1S)-2,2,2-TRIFLUORO-1-(4-FLUOROPHENYL)ETHYL]-L-ALANINAMIDE; N-[1-(AMINOMETHYL)CYCLOPROPYL]-3-(BENZYLSULFONYL)-N~2~-[(1S)-2,2,2-TRIFLUORO-1-(4-HYDROXYPHENYL)ETHYL]-L-ALANINAMIDE; N~2~-1,3-BENZOXAZOL-2-YL-3-CYCLOHEXYL-N-{2-[(4-METHOXYPHENYL)AMINO]ETHYL}-L-ALANINAMIDE; N-[(1S)-1-{1-[(1R,3E)-1-ACETYLPENT-3-EN-1-YL]-1H-1,2,3-TRIAZOL-4-YL}-1,2-DIMETHYLPROPYL]BENZAMIDE; (1R)-2-[(CYANOMETHYL)AMINO]-1-({[2-(DIFLUOROMETHOXY)BENZYL]SULFONYL}METHYL)-2-OXOETHYL MORPHOLINE-4-CARBOXYLATE; 2-[(2',3',4'-TRIFLUOROBIPHENYL-2-YL)OXY]ETHANOL; N-[(1S)-2-[(4-cyano-1-methylpiperidin-4-yl)amino]-1-(cyclohexylmethyl)-2-oxoethyl]morpholine-4-carboxamide; N-[(1S)-2-{[(1R)-2-(benzyloxy)-1-cyano-1-methylethyl]amino}-1-(cyclohexylmethyl)-2-oxoethyl]morpholine-4-carboxamide; Fostamatinib</t>
  </si>
  <si>
    <t>(M3468)NABA ECM REGULATORS; (M5885)NABA MATRISOME ASSOCIATED; (M5889)NABA MATRISOME</t>
  </si>
  <si>
    <t>(M5921)HALLMARK COMPLEMENT; (M5950)HALLMARK ALLOGRAFT REJECTION; (M5953)HALLMARK KRAS SIGNALING UP</t>
  </si>
  <si>
    <t>Cybb</t>
  </si>
  <si>
    <t>1536</t>
  </si>
  <si>
    <t>CYBB</t>
  </si>
  <si>
    <t>cytochrome b-245 beta chain</t>
  </si>
  <si>
    <t>CYBB is a human gene that encodes the beta chain of cytochrome b-245, which is a component of the microbicidal oxidase system of phagocytes. Deficiency in CYBB is associated with chronic granulomatous disease (CGD), a disorder characterized by decreased activity of phagocyte NADPH oxidase. This results in neutrophils being able to phagocytize bacteria but unable to kill them in the phagocytic vacuoles due to an inability to increase the cell's respiration and deliver activated oxygen into the phagocytic vacuole. CYBB is one of five biochemical defects associated with CGD.</t>
  </si>
  <si>
    <t>Chronic granulomatous disease (CGD) is a rare genetic disorder caused by mutations in genes encoding components of the NADPH oxidase complex, including CYBB. CGD patients are susceptible to recurrent bacterial and fungal infections due to impaired phagocytic killing. There are currently no curative treatments for CGD, and management involves prophylactic antibiotics and antifungals, as well as immunomodulatory therapies. Targeted drug discovery efforts for CGD have focused on restoring NADPH oxidase activity, either by gene therapy or pharmacological approaches. One example of a successful drug on the market is interferon-gamma, which has been shown to improve phagocytic function in CGD patients. Another promising drug candidate is the small molecule CYT387, which has been shown to restore NADPH oxidase activity in CGD patient cells in vitro. Clinical trials for CYT387 are currently underway.</t>
  </si>
  <si>
    <t>GO:1904845 cellular response to L-glutamine;GO:1904844 response to L-glutamine;GO:0097411 hypoxia-inducible factor-1alpha signaling pathway</t>
  </si>
  <si>
    <t>Human disease related genes:Immune system diseases:Primary immunodeficiency; Potential drug targets; Transporters:Transport Electron Carriers; Disease related genes</t>
  </si>
  <si>
    <t>Dextromethorphan</t>
  </si>
  <si>
    <t>(M278)PID RAC1 PATHWAY</t>
  </si>
  <si>
    <t>Cyth4</t>
  </si>
  <si>
    <t>27128</t>
  </si>
  <si>
    <t>CYTH4</t>
  </si>
  <si>
    <t>cytohesin 4</t>
  </si>
  <si>
    <t>CYTH4, also known as cytohesin 4, is a gene that encodes a protein belonging to the PSCD family. This protein contains a coiled-coil motif, a Sec7 domain, and a pleckstrin homology (PH) domain. The coiled-coil motif is involved in homodimerization, the Sec7 domain contains guanine-nucleotide exchange protein (GEP) activity, and the PH domain interacts with phospholipids and is responsible for association of PSCDs with membranes. CYTH4 functions as a GEP for ADP-ribosylation factors (ARFs), which are guanine nucleotide-binding proteins involved in vesicular trafficking pathways. This protein exhibits GEP activity in vitro with ARF1 and ARF5, but is inactive with ARF6. CYTH4 has alternatively spliced transcript variants.</t>
  </si>
  <si>
    <t>There is limited information available on the disease implications of CYTH4. However, studies have suggested that CYTH4 may play a role in cancer progression and metastasis. For example, one study found that CYTH4 expression was upregulated in breast cancer cells and that knockdown of CYTH4 inhibited cell migration and invasion. 
There are currently no targeted drug discovery efforts specifically focused on CYTH4. However, given its potential role in cancer progression, it may be a target for future drug development efforts. 
There are currently no drugs on the market that target CYTH4 specifically. However, there are drugs that target the ARF proteins that CYTH4 activates, such as brefeldin A and golgicide A. These drugs inhibit ARF activation and disrupt vesicular trafficking pathways, which can have therapeutic implications in diseases such as cancer and infectious diseases.</t>
  </si>
  <si>
    <t>GO:0032012 regulation of ARF protein signal transduction;GO:0051056 regulation of small GTPase mediated signal transduction;GO:1902531 regulation of intracellular signal transduction</t>
  </si>
  <si>
    <t>Plasma membrane (Supported); Additional: Centriolar satellite;Cytokinetic bridge;Cytosol</t>
  </si>
  <si>
    <t>Cytip</t>
  </si>
  <si>
    <t>9595</t>
  </si>
  <si>
    <t>CYTIP</t>
  </si>
  <si>
    <t>cytohesin 1 interacting protein</t>
  </si>
  <si>
    <t>CYTIP is a human gene that encodes a protein containing two leucine zipper domains and a putative nuclear targeting signal. It is weakly expressed in resting NK and T cells and is involved in modulating the activation of ARF genes by CYTH1. CYTIP interacts with CYTH1 and SNX27 proteins and may act to sequester CYTH1 protein in the cytoplasm. The protein does not have any hydrophobic regions.</t>
  </si>
  <si>
    <t>There is limited information available on the disease implications of CYTIP. However, some studies have suggested that CYTIP may play a role in the development and progression of certain cancers, including breast cancer and hepatocellular carcinoma. Targeted drug discovery efforts for CYTIP are also limited, as the protein's function and mechanisms of action are not well understood. Currently, there are no drugs on the market that specifically target CYTIP. However, there are several drugs that have been approved for the treatment of breast cancer and hepatocellular carcinoma, which may indirectly affect CYTIP function. These include tamoxifen, trastuzumab, and sorafenib. Further research is needed to fully understand the potential therapeutic implications of CYTIP and to develop targeted drugs for its modulation.</t>
  </si>
  <si>
    <t>GO:0030155 regulation of cell adhesion;GO:0050794 regulation of cellular process;GO:0050789 regulation of biological process</t>
  </si>
  <si>
    <t>Cytosol (Supported); Additional: Nucleoplasm</t>
  </si>
  <si>
    <t>Ear1</t>
  </si>
  <si>
    <t>9572</t>
  </si>
  <si>
    <t>NR1D1</t>
  </si>
  <si>
    <t>nuclear receptor subfamily 1 group D member 1</t>
  </si>
  <si>
    <t>NR1D1 is a gene that encodes a transcription factor belonging to the nuclear receptor subfamily 1. This protein is a ligand-sensitive transcription factor that negatively regulates the expression of core clock proteins, specifically repressing the circadian clock transcription factor ARNTL. NR1D1 may also play a role in regulating genes involved in metabolic, inflammatory, and cardiovascular processes.</t>
  </si>
  <si>
    <t>NR1D1 has been implicated in several diseases, including metabolic disorders, cardiovascular diseases, and cancer. In metabolic disorders, NR1D1 has been shown to regulate genes involved in glucose and lipid metabolism, making it a potential target for the treatment of type 2 diabetes and obesity. In cardiovascular diseases, NR1D1 has been shown to regulate genes involved in vascular smooth muscle cell proliferation and inflammation, making it a potential target for the treatment of atherosclerosis and hypertension. In cancer, NR1D1 has been shown to regulate genes involved in cell proliferation and apoptosis, making it a potential target for the treatment of various types of cancer.
Several drug discovery efforts have targeted NR1D1, with the aim of developing drugs that can modulate its activity. One approach has been to develop synthetic ligands that can activate or inhibit NR1D1. Another approach has been to develop drugs that can indirectly modulate NR1D1 activity by targeting upstream regulators or downstream effectors of NR1D1 signaling pathways.
One example of a successful drug that targets NR1D1 is the synthetic ligand SR9009, which has been shown to activate NR1D1 and improve metabolic function in animal models of obesity and type 2 diabetes. Another example is the drug pioglitazone, which indirectly modulates NR1D1 activity by activating the peroxisome proliferator-activated receptor gamma (PPARγ), a transcription factor that regulates NR1D1 expression. Pioglitazone is used to treat type 2 diabetes and has been shown to improve insulin sensitivity and reduce inflammation in animal models of atherosclerosis.</t>
  </si>
  <si>
    <t>GO:0060086 circadian temperature homeostasis;GO:0070859 positive regulation of bile acid biosynthetic process;GO:1904253 positive regulation of bile acid metabolic process</t>
  </si>
  <si>
    <t>Transcription factors:Zinc-coordinating DNA-binding domains; Predicted intracellular proteins; Nuclear receptors</t>
  </si>
  <si>
    <t>Nuclear bodies (Supported)</t>
  </si>
  <si>
    <t>SR-9009; SR-9011</t>
  </si>
  <si>
    <t>(M95)PID CIRCADIAN PATHWAY</t>
  </si>
  <si>
    <t>Ear2</t>
  </si>
  <si>
    <t>2063</t>
  </si>
  <si>
    <t>NR2F6</t>
  </si>
  <si>
    <t>nuclear receptor subfamily 2 group F member 6</t>
  </si>
  <si>
    <t>NR2F6 is a human gene that encodes a protein belonging to the nuclear receptor subfamily 2 group F member 6. This protein is involved in regulating gene expression by binding to specific DNA sequences and inhibiting the activity of RNA polymerase II, a key enzyme involved in transcription. NR2F6 is primarily located in the nucleus of cells and has been shown to have DNA-binding transcription factor activity and sequence-specific double-stranded DNA binding activity. Overall, NR2F6 plays an important role in controlling gene expression and may have implications for various biological processes and diseases.</t>
  </si>
  <si>
    <t>NR2F6 has been implicated in various diseases, including cancer, autoimmune disorders, and metabolic disorders. In cancer, NR2F6 has been shown to promote tumor growth and metastasis by regulating the expression of genes involved in cell proliferation, angiogenesis, and immune evasion. In autoimmune disorders, NR2F6 has been found to play a role in regulating the differentiation and function of immune cells, such as T cells and B cells. In metabolic disorders, NR2F6 has been shown to regulate glucose and lipid metabolism in the liver and adipose tissue.
Targeted drug discovery efforts for NR2F6 are still in the early stages, but several small molecule inhibitors and agonists have been identified in preclinical studies. These compounds have shown promising results in inhibiting tumor growth and improving immune function in animal models of cancer and autoimmune disorders.
One example of a successful drug targeting NR2F6 is the cancer immunotherapy drug pembrolizumab, which targets the PD-1 receptor on T cells and has been shown to improve survival in patients with advanced melanoma and other cancers. NR2F6 has been identified as a potential biomarker for response to pembrolizumab, as high levels of NR2F6 expression in tumor cells have been associated with poor response to the drug.
Overall, NR2F6 is an important target for drug discovery efforts in various diseases, and further research is needed to fully understand its role in disease pathogenesis and identify effective therapeutic strategies.</t>
  </si>
  <si>
    <t>GO:0050965 detection of temperature stimulus involved in sensory perception of pain;GO:0050961 detection of temperature stimulus involved in sensory perception;GO:0043153 entrainment of circadian clock by photoperiod</t>
  </si>
  <si>
    <t>Nuclear speckles (Supported); Additional: Cytosol</t>
  </si>
  <si>
    <t>Eif4e3</t>
  </si>
  <si>
    <t>317649</t>
  </si>
  <si>
    <t>EIF4E3</t>
  </si>
  <si>
    <t>eukaryotic translation initiation factor 4E family member 3</t>
  </si>
  <si>
    <t>EIF4E3 is a gene that belongs to the EIF4E family of translational initiation factors. These factors interact with the 5-prime cap structure of mRNA and recruit mRNA to the ribosome, which is essential for protein synthesis. The exact function of EIF4E3 is not fully understood, but it is believed to play a role in regulating gene expression and protein synthesis. Mutations in this gene have been associated with various diseases, including cancer and developmental disorders. Further research is needed to fully understand the role of EIF4E3 in human biology and disease.</t>
  </si>
  <si>
    <t>There is limited information available on the disease implications of EIF4E3, and no targeted drug discovery efforts have been reported for this gene. However, mutations in EIF4E3 have been associated with various diseases, including cancer and developmental disorders. For example, a study found that EIF4E3 is overexpressed in breast cancer and may play a role in promoting tumor growth and metastasis. Additionally, mutations in EIF4E3 have been linked to intellectual disability and developmental delay. Currently, there are no drugs on the market that specifically target EIF4E3. However, there are drugs that target other members of the EIF4E family, such as eIF4E, which have shown promise in preclinical studies for the treatment of cancer. Further research is needed to determine if targeting EIF4E3 could be a viable therapeutic strategy for these diseases.</t>
  </si>
  <si>
    <t>GO:0006413 translational initiation;GO:0006412 translation;GO:0043043 peptide biosynthetic process</t>
  </si>
  <si>
    <t>Nucleoli fibrillar center (Approved)</t>
  </si>
  <si>
    <t>Esr1</t>
  </si>
  <si>
    <t>2099</t>
  </si>
  <si>
    <t>ESR1</t>
  </si>
  <si>
    <t>estrogen receptor 1</t>
  </si>
  <si>
    <t>ESR1 is a gene that encodes for an estrogen receptor and transcription factor. The protein contains different domains that allow it to bind to DNA and activate the transcription of estrogen-inducible genes. It is expressed in many tissues, not just reproductive ones, and plays a role in growth, metabolism, sexual development, gestation, and other reproductive functions. ESR1 is also involved in breast cancer, endometrial cancer, and osteoporosis. There are many transcript variants of this gene due to alternate promoters and alternative splicing, but the full-length nature of many of these variants is uncertain.</t>
  </si>
  <si>
    <t>ESR1 is a well-known target for drug discovery efforts in breast cancer and osteoporosis. In breast cancer, ESR1 mutations can lead to resistance to endocrine therapies, which are designed to block the estrogen receptor. Several drugs have been developed to target ESR1 mutations, including fulvestrant, which is a selective estrogen receptor degrader (SERD) that binds to the receptor and causes its degradation. Other drugs, such as tamoxifen and aromatase inhibitors, work by blocking the production or action of estrogen. In osteoporosis, drugs such as raloxifene and tamoxifen have been developed to target ESR1 and prevent bone loss. However, these drugs can have side effects, such as an increased risk of blood clots and endometrial cancer. Therefore, there is ongoing research to develop safer and more effective drugs that target ESR1.</t>
  </si>
  <si>
    <t>GO:0060523 prostate epithelial cord elongation;GO:0060737 prostate gland morphogenetic growth;GO:0060750 epithelial cell proliferation involved in mammary gland duct elongation</t>
  </si>
  <si>
    <t>Human disease related genes:Endocrine and metabolic diseases:Gonadal diseases; Predicted intracellular proteins; Cancer-related genes:Candidate cancer biomarkers; Transcription factors:Zinc-coordinating DNA-binding domains; FDA approved drug targets:Small molecule drugs; Nuclear receptors; Human disease related genes:Cancers:Cancers of the breast and female genital organs; Cancer-related genes:Mutational cancer driver genes; Human disease related genes:Cardiovascular diseases:Cardiac diseases; Disease related genes</t>
  </si>
  <si>
    <t>Vesicles (Approved); Additional: Nucleoplasm</t>
  </si>
  <si>
    <t>Diethylstilbestrol; Chlorotrianisene; Conjugated estrogens; Desogestrel; Levonorgestrel; Progesterone; Lindane; Raloxifene; Toremifene; Medroxyprogesterone acetate; Testosterone; Mitotane; Estrone; Tamoxifen; Hexachlorophene; Estradiol; Ethynodiol diacetate; Dobutamine; Clomifene; Dienestrol; Fulvestrant; Norgestimate; Ethinylestradiol; Melatonin; Trilostane; Naloxone; Fluoxymesterone; Estramustine; Mestranol; Danazol; Oxybenzone; Allylestrenol; Zinc; Genistein; Prasterone; Benzophenone; Equilin; Compound 19; Resveratrol; Compound 18; Phthalic Acid; Pyrazole; Stanolone; Naringenin; Compound 4-D; 1-[4-(Octahydro-Pyrido[1,2-a]Pyrazin-2-Yl)-Phenyl]-2-Phenyl-1,2,3,4-Tetrahydro-Isoquinolin-6-Ol; Quercetin; Afimoxifene; 2-Phenyl-1-[4-(2-Piperidin-1-Yl-Ethoxy)-Phenyl]-1,2,3,4-Tetrahydro-Isoquinolin-6-Ol; Estriol; Estrone sulfate; Quinestrol; Phenolphthalein; Permethrin; Ospemifene; AP1081; Custirsen; NP-50301; CHF 4227; TAS-108; Lasofoxifene; Arzoxifene; Elacestrant; Bazedoxifene; Methyltestosterone; beta-Naphthoflavone; 17-METHYL-17-ALPHA-DIHYDROEQUILENIN; 4-(2-amino-1-methyl-1H-imidazo[4,5-b]pyridin-6-yl)phenol; [5-HYDROXY-2-(4-HYDROXYPHENYL)-1-BENZOFURAN-7-YL]ACETONITRILE; 4-[(1S,2S,5S)-5-(HYDROXYMETHYL)-8-METHYL-3-OXABICYCLO[3.3.1]NON-7-EN-2-YL]PHENOL; 4-[(1S,2S,5S,9R)-5-(HYDROXYMETHYL)-8,9-DIMETHYL-3-OXABICYCLO[3.3.1]NON-7-EN-2-YL]PHENOL; 4-[(1S,2S,5S)-5-(HYDROXYMETHYL)-6,8,9-TRIMETHYL-3-OXABICYCLO[3.3.1]NON-7-EN-2-YL]PHENOL; (2R,3R,4S)-3-(4-HYDROXYPHENYL)-4-METHYL-2-[4-(2-PYRROLIDIN-1-YLETHOXY)PHENYL]CHROMAN-6-OL; (3AS,4R,9BR)-2,2-DIFLUORO-4-(4-HYDROXYPHENYL)-1,2,3,3A,4,9B-HEXAHYDROCYCLOPENTA[C]CHROMEN-8-OL; (9ALPHA,13BETA,17BETA)-2-[(1Z)-BUT-1-EN-1-YL]ESTRA-1,3,5(10)-TRIENE-3,17-DIOL; (9BETA,11ALPHA,13ALPHA,14BETA,17ALPHA)-11-(METHOXYMETHYL)ESTRA-1(10),2,4-TRIENE-3,17-DIOL; 3-CHLORO-2-(4-HYDROXYPHENYL)-2H-INDAZOL-5-OL; 3-ETHYL-2-(4-HYDROXYPHENYL)-2H-INDAZOL-5-OL; Hexestrol; dimethyl (1R,4S)-5,6-bis(4-hydroxyphenyl)-7-oxabicyclo[2.2.1]hepta-2,5-diene-2,3-dicarboxylate; Erteberel; N-[(1R)-3-(4-HYDROXYPHENYL)-1-METHYLPROPYL]-2-(2-PHENYL-1H-INDOL-3-YL)ACETAMIDE; (3AS,4R,9BR)-4-(4-HYDROXYPHENYL)-6-(METHOXYMETHYL)-1,2,3,3A,4,9B-HEXAHYDROCYCLOPENTA[C]CHROMEN-8-OL; 4-[1-allyl-7-(trifluoromethyl)-1H-indazol-3-yl]benzene-1,3-diol; 4-(6-HYDROXY-1H-INDAZOL-3-YL)BENZENE-1,3-DIOL; DIETHYL (1R,2S,3R,4S)-5,6-BIS(4-HYDROXYPHENYL)-7-OXABICYCLO[2.2.1]HEPT-5-ENE-2,3-DICARBOXYLATE; 2-Amino-1-methyl-6-phenylimidazo(4,5-b)pyridine; 4-[(1S,2R,5S)-4,4,8-TRIMETHYL-3-OXABICYCLO[3.3.1]NON-7-EN-2-YL]PHENOL; (3AS,4R,9BR)-4-(4-HYDROXYPHENYL)-1,2,3,3A,4,9B-HEXAHYDROCYCLOPENTA[C]CHROMEN-9-OL; 2-(4-hydroxyphenyl)benzo[b]thiophen-6-ol; Tibolone; Eugenol; Synthetic Conjugated Estrogens, A; Synthetic Conjugated Estrogens, B; Polyestradiol phosphate; Norethynodrel; Octocrylene; Homosalate; Enzacamene; Zeranol; Ractopamine; Gestrinone; Propyl Gallate; 2-Methoxy-6-{(E)-[(4-methylphenyl)imino]methyl}phenol; Testosterone cypionate; Testosterone enanthate; Testosterone undecanoate; Stanolone acetate; Estradiol acetate; Estradiol benzoate; Estradiol cypionate; Estradiol dienanthate; Estradiol valerate; Zinc acetate; Zinc chloride; Zinc sulfate, unspecified form; Estriol tripropionate; Fluoroestradiol F-18</t>
  </si>
  <si>
    <t>(M30)PID HDAC CLASSII PATHWAY; (M229)PID P38 ALPHA BETA DOWNSTREAM PATHWAY; (M41)PID ER NONGENOMIC PATHWAY</t>
  </si>
  <si>
    <t>(M5934)HALLMARK XENOBIOTIC METABOLISM</t>
  </si>
  <si>
    <t>Fcer1g</t>
  </si>
  <si>
    <t>2207</t>
  </si>
  <si>
    <t>FCER1G</t>
  </si>
  <si>
    <t>Fc epsilon receptor Ig</t>
  </si>
  <si>
    <t>The FCER1G gene encodes a gamma chain subunit of the high affinity IgE receptor, which plays a crucial role in allergic reactions. This receptor is composed of four subunits, including one alpha, one beta, and two gamma chains. The gamma chains are also found in other Fc receptors.</t>
  </si>
  <si>
    <t>The FCER1G gene has been implicated in various allergic and autoimmune diseases, including asthma, atopic dermatitis, and rheumatoid arthritis. Targeting the high affinity IgE receptor has been a promising approach for the treatment of allergic diseases. Several drugs have been developed to target this receptor, including omalizumab, which is a monoclonal antibody that binds to the alpha chain of the receptor and prevents IgE from binding. Omalizumab has been approved for the treatment of moderate to severe asthma and chronic idiopathic urticaria. Another drug, ligelizumab, is a monoclonal antibody that targets the same receptor but binds to a different site than omalizumab. Ligelizumab has shown promising results in clinical trials for the treatment of chronic spontaneous urticaria. Additionally, small molecule inhibitors of the high affinity IgE receptor are also being developed as potential treatments for allergic diseases.</t>
  </si>
  <si>
    <t>GO:0038156 interleukin-3-mediated signaling pathway;GO:0042590 antigen processing and presentation of exogenous peptide antigen via MHC class I;GO:0002283 neutrophil activation involved in immune response</t>
  </si>
  <si>
    <t>FDA approved drug targets:Small molecule drugs</t>
  </si>
  <si>
    <t>Benzylpenicilloyl polylysine</t>
  </si>
  <si>
    <t>(M7)PID FCER1 PATHWAY</t>
  </si>
  <si>
    <t>(M5921)HALLMARK COMPLEMENT; (M5953)HALLMARK KRAS SIGNALING UP</t>
  </si>
  <si>
    <t>FCGR3A</t>
  </si>
  <si>
    <t>2214</t>
  </si>
  <si>
    <t>Fc gamma receptor IIIa</t>
  </si>
  <si>
    <t>The FCGR3A gene encodes a receptor that binds to the Fc portion of immunoglobulin G, which is involved in various immune responses such as the removal of antigen-antibody complexes from circulation, antibody dependent cellular mediated cytotoxicity, and antibody dependent enhancement of virus infections. This gene is highly similar to another nearby gene, FCGR3B, but is expressed on natural killer cells while FCGR3B is expressed on polymorphonuclear neutrophils. Mutations in FCGR3A have been associated with immunodeficiency 20, susceptibility to recurrent viral infections, systemic lupus erythematosus, and alloimmune neonatal neutropenia. Different isoforms of the gene have been identified through alternative splicing.</t>
  </si>
  <si>
    <t>The FCGR3A gene has been implicated in various diseases, including autoimmune disorders and immunodeficiencies. Targeted drug discovery efforts have focused on developing therapies that modulate the activity of the FCGR3A receptor. One example is the monoclonal antibody drug, rituximab, which targets the CD20 antigen on B cells and induces antibody-dependent cellular cytotoxicity through binding to the FCGR3A receptor on natural killer cells. Another example is the drug, obinutuzumab, which is a glycoengineered version of rituximab that has enhanced binding to the FCGR3A receptor and improved efficacy in treating B cell lymphomas. Additionally, efforts are underway to develop small molecule inhibitors of the FCGR3A receptor for the treatment of autoimmune disorders such as systemic lupus erythematosus. Overall, targeting the FCGR3A receptor has shown promise in the development of novel therapies for various diseases.</t>
  </si>
  <si>
    <t>GO:0043320 natural killer cell degranulation;GO:0001788 antibody-dependent cellular cytotoxicity;GO:0001794 type IIa hypersensitivity</t>
  </si>
  <si>
    <t>Human disease related genes:Immune system diseases:Primary immunodeficiency; Predicted secreted proteins; Transporters:Accessory Factors Involved in Transport; Human disease related genes:Immune system diseases:Allergies and autoimmune diseases; CD markers; FDA approved drug targets:Biotech drugs; Disease related genes</t>
  </si>
  <si>
    <t>Cetuximab; Etanercept; Human immunoglobulin G; Gemtuzumab ozogamicin; Alemtuzumab; Alefacept; Palivizumab; Daclizumab; Bevacizumab; Catumaxomab; Sarilumab; Benralizumab</t>
  </si>
  <si>
    <t>Fgfr1</t>
  </si>
  <si>
    <t>2260</t>
  </si>
  <si>
    <t>FGFR1</t>
  </si>
  <si>
    <t>fibroblast growth factor receptor 1</t>
  </si>
  <si>
    <t>FGFR1 is a gene that encodes a protein belonging to the fibroblast growth factor receptor family. The protein consists of an extracellular region, a hydrophobic membrane-spanning segment, and a cytoplasmic tyrosine kinase domain. It interacts with fibroblast growth factors, which initiates downstream signals that influence mitogenesis and differentiation. FGFR1 binds both acidic and basic fibroblast growth factors and is involved in limb induction. Mutations in this gene have been associated with various syndromes and disorders, including Pfeiffer syndrome, Jackson-Weiss syndrome, and Kallmann syndrome 2. Chromosomal aberrations involving FGFR1 are associated with stem cell myeloproliferative disorder and stem cell leukemia lymphoma syndrome. There are multiple alternatively spliced variants of the gene that encode different protein isoforms.</t>
  </si>
  <si>
    <t>FGFR1 has been implicated in various diseases, including cancer, skeletal disorders, and developmental disorders. In cancer, FGFR1 amplification and overexpression have been observed in several types of tumors, including breast, lung, and gastric cancers. Targeted drug discovery efforts have focused on developing small molecule inhibitors of FGFR1 kinase activity, such as ponatinib and BGJ398. These drugs have shown promising results in preclinical studies and clinical trials for the treatment of FGFR1-driven cancers. In addition, monoclonal antibodies targeting FGFR1 have also been developed, such as bemarituzumab, which is currently in clinical trials for the treatment of gastric cancer. In skeletal disorders, FGFR1 mutations have been associated with craniosynostosis and other skeletal abnormalities. In developmental disorders, FGFR1 mutations have been linked to Kallmann syndrome, which is characterized by hypogonadotropic hypogonadism and anosmia. Overall, targeting FGFR1 has shown potential for the treatment of various diseases, and ongoing research efforts continue to explore its therapeutic potential.</t>
  </si>
  <si>
    <t>GO:1903465 positive regulation of mitotic cell cycle DNA replication;GO:2000828 regulation of parathyroid hormone secretion;GO:2000830 positive regulation of parathyroid hormone secretion</t>
  </si>
  <si>
    <t>Enzymes; Human disease related genes:Congenital malformations:Congenital malformations of the musculoskeletal system; Transporters:Accessory Factors Involved in Transport; CD markers; ENZYME proteins:Transferases; Human disease related genes:Endocrine and metabolic diseases:Hypothalamus and pituitary gland diseases; Predicted intracellular proteins; Cancer-related genes:Candidate cancer biomarkers; Kinases:Tyr protein kinases; FDA approved drug targets:Small molecule drugs; Human disease related genes:Cancers:Cancers of the breast and female genital organs; Human disease related genes:Congenital malformations:Other congenital malformations; Disease related genes; RAS pathway related proteins</t>
  </si>
  <si>
    <t>Palifermin; Sorafenib; Heparin; 3-[4-(1-formylpiperazin-4-yl)-benzylidenyl]-2-indolinone; XL999; 3-(3-methoxybenzyl)-1H-pyrrolo[2,3-b]pyridine; (E)-[4-(3,5-Difluorophenyl)-3H-pyrrolo[2,3-b]pyridin-3-ylidene](3-methoxyphenyl)methanol; 3-[(3-(2-CARBOXYETHYL)-4-METHYLPYRROL-2-YL)METHYLENE]-2-INDOLINONE; Regorafenib; Ponatinib; Lenvatinib; Nintedanib; Fostamatinib; Erdafitinib; Pemigatinib; Selpercatinib</t>
  </si>
  <si>
    <t>(M33)PID GLYPICAN 1PATHWAY; (M165)PID SYNDECAN 4 PATHWAY; (M266)PID NCADHERIN PATHWAY</t>
  </si>
  <si>
    <t>(M5944)HALLMARK ANGIOGENESIS</t>
  </si>
  <si>
    <t>Glp1r</t>
  </si>
  <si>
    <t>2740</t>
  </si>
  <si>
    <t>GLP1R</t>
  </si>
  <si>
    <t>glucagon like peptide 1 receptor</t>
  </si>
  <si>
    <t>The GLP1R gene encodes a protein that acts as a receptor for the hormone glucagon-like peptide 1 (GLP-1), which stimulates insulin secretion in response to glucose. The receptor is located on the cell surface and is internalized when activated by GLP-1 or GLP-1 analogs. This plays a crucial role in the signaling pathways that lead to insulin secretion. The GLP1R gene is associated with diabetes, and polymorphisms in the gene have been identified. The protein is an important drug target for the treatment of type 2 diabetes and stroke. Alternative splicing of the gene results in multiple transcript variants. The protein also displays neuroprotective effects in animal models.</t>
  </si>
  <si>
    <t>The GLP1R gene is a promising target for the treatment of type 2 diabetes. Several GLP-1 receptor agonists have been developed and are currently on the market, including exenatide, liraglutide, and dulaglutide. These drugs mimic the action of GLP-1 and stimulate insulin secretion, leading to improved glucose control. GLP-1 receptor agonists also have additional benefits, such as promoting weight loss and reducing cardiovascular risk factors. In addition to diabetes, GLP-1 receptor agonists are being investigated for their potential to treat other conditions, such as obesity and neurodegenerative diseases. The development of GLP-1 receptor agonists has been a major success in the field of drug discovery, and ongoing research is focused on improving their efficacy and safety.</t>
  </si>
  <si>
    <t>GO:1990911 response to psychosocial stress;GO:0031204 post-translational protein targeting to membrane, translocation;GO:0071377 cellular response to glucagon stimulus</t>
  </si>
  <si>
    <t>G-protein coupled receptors:Family 2 (B) receptors; G-protein coupled receptors:GPCRs excl olfactory receptors; FDA approved drug targets:Biotech drugs; FDA approved drug targets:Small molecule drugs; Transporters</t>
  </si>
  <si>
    <t>Glucagon; Exenatide; Liraglutide; Albiglutide; Dulaglutide; Lixisenatide; Semaglutide</t>
  </si>
  <si>
    <t>TMEM92</t>
  </si>
  <si>
    <t>162461</t>
  </si>
  <si>
    <t>transmembrane protein 92</t>
  </si>
  <si>
    <t>TMEM92 is a human gene that encodes for a transmembrane protein known as transmembrane protein 92. This protein is located in the nucleoplasm, which is the fluid inside the nucleus of a cell. The function of TMEM92 is not yet fully understood, but it is believed to play a role in cellular processes such as gene expression and DNA replication. Further research is needed to fully understand the function and potential implications of TMEM92 in human health and disease.</t>
  </si>
  <si>
    <t>Unfortunately, there is currently limited information available on the disease implications and targeted drug discovery efforts for TMEM92. As the function of this gene is not yet fully understood, it is difficult to determine its potential role in disease development or progression. Additionally, there are no known drugs on the market that specifically target TMEM92. However, ongoing research into the function of this gene may lead to the identification of potential therapeutic targets and the development of new drugs in the future.</t>
  </si>
  <si>
    <t>Nucleoplasm (Uncertain)</t>
  </si>
  <si>
    <t>Gpnmb</t>
  </si>
  <si>
    <t>10457</t>
  </si>
  <si>
    <t>GPNMB</t>
  </si>
  <si>
    <t>glycoprotein nmb</t>
  </si>
  <si>
    <t>GPNMB is a gene that encodes a type I transmembrane glycoprotein with homology to the pMEL17 precursor, a protein specific to melanocytes. It is expressed in lowly metastatic human melanoma cell lines and xenografts but not in highly metastatic cell lines. GPNMB may play a role in growth delay and reducing metastatic potential. There are two transcript variants of the gene that encode different isoforms.</t>
  </si>
  <si>
    <t>GPNMB has been implicated in various diseases, including cancer, Alzheimer's disease, and osteoarthritis. In cancer, GPNMB has been shown to be overexpressed in several types of tumors, including breast, prostate, and melanoma, and is associated with poor prognosis and increased metastasis. As a result, GPNMB has become a target for drug discovery efforts, with several drugs in development that target GPNMB, including monoclonal antibodies and small molecule inhibitors. One example of a successful drug targeting GPNMB is glembatumumab vedotin, a monoclonal antibody-drug conjugate that targets GPNMB and is approved for the treatment of metastatic melanoma. Another example is sacituzumab govitecan, a monoclonal antibody-drug conjugate that targets GPNMB and is approved for the treatment of triple-negative breast cancer.</t>
  </si>
  <si>
    <t>GO:0031954 positive regulation of protein autophosphorylation;GO:0031952 regulation of protein autophosphorylation;GO:0050918 positive chemotaxis</t>
  </si>
  <si>
    <t>Predicted intracellular proteins; Human disease related genes:Skin diseases:Skin and soft tissue diseases; Disease related genes</t>
  </si>
  <si>
    <t>Glembatumumab vedotin</t>
  </si>
  <si>
    <t>(M5953)HALLMARK KRAS SIGNALING UP</t>
  </si>
  <si>
    <t>Gpsm3</t>
  </si>
  <si>
    <t>63940</t>
  </si>
  <si>
    <t>GPSM3</t>
  </si>
  <si>
    <t>G protein signaling modulator 3</t>
  </si>
  <si>
    <t>GPSM3 is a human gene that is predicted to have GTPase regulator activity and be involved in positive regulation of the inflammatory response. It is also predicted to act upstream of or within positive regulation of cytokine production involved in the inflammatory response and positive regulation of leukocyte chemotaxis. GPSM3 is predicted to be located in the cytoplasm and plasma membrane.</t>
  </si>
  <si>
    <t>There is limited information available on the disease implications of GPSM3. However, some studies have suggested that it may play a role in the pathogenesis of certain inflammatory diseases, such as rheumatoid arthritis and inflammatory bowel disease. As such, GPSM3 may be a potential target for drug discovery efforts aimed at treating these conditions. Currently, there are no drugs on the market that specifically target GPSM3. However, there are several drugs that target other proteins involved in the inflammatory response, such as TNF-alpha inhibitors and interleukin-6 inhibitors, which have been successful in treating inflammatory diseases. Further research is needed to fully understand the role of GPSM3 in disease and to develop targeted therapies.</t>
  </si>
  <si>
    <t>GO:1900017 positive regulation of cytokine production involved in inflammatory response;GO:1900015 regulation of cytokine production involved in inflammatory response;GO:0002690 positive regulation of leukocyte chemotaxis</t>
  </si>
  <si>
    <t>Icam2</t>
  </si>
  <si>
    <t>3384</t>
  </si>
  <si>
    <t>ICAM2</t>
  </si>
  <si>
    <t>intercellular adhesion molecule 2</t>
  </si>
  <si>
    <t>ICAM2 is a gene that encodes a protein belonging to the intercellular adhesion molecule (ICAM) family. This protein is a type I transmembrane glycoprotein that contains 2-9 immunoglobulin-like C2-type domains and binds to the leukocyte adhesion LFA-1 protein. ICAM2 may play a role in lymphocyte recirculation by blocking LFA-1-dependent cell adhesion and mediates adhesive interactions important for antigen-specific immune response, NK-cell mediated clearance, lymphocyte recirculation, and other cellular interactions important for immune response and surveillance. Multiple transcript variants encoding the same protein have been identified for this gene.</t>
  </si>
  <si>
    <t>ICAM2 has been implicated in various diseases, including cancer, inflammation, and infectious diseases. In cancer, ICAM2 has been shown to play a role in tumor progression and metastasis by promoting tumor cell invasion and migration. Inflammatory diseases such as rheumatoid arthritis and multiple sclerosis have also been associated with altered expression of ICAM2. Additionally, ICAM2 has been shown to be involved in the pathogenesis of infectious diseases such as malaria and HIV.
Targeted drug discovery efforts for ICAM2 have focused on developing drugs that can modulate its expression or function. For example, small molecule inhibitors of ICAM2 have been developed as potential therapeutics for cancer and inflammatory diseases. Additionally, monoclonal antibodies targeting ICAM2 have been developed for the treatment of multiple sclerosis.
One example of a successful drug targeting ICAM2 is Natalizumab, a monoclonal antibody that targets both ICAM1 and ICAM2. It is used for the treatment of multiple sclerosis and has been shown to reduce the frequency of relapses and slow disease progression. Another example is Fingolimod, a small molecule inhibitor of sphingosine-1-phosphate receptors that also targets ICAM2. It is used for the treatment of multiple sclerosis and has been shown to reduce the frequency of relapses and delay disease progression.</t>
  </si>
  <si>
    <t>GO:0098609 cell-cell adhesion;GO:0007155 cell adhesion;GO:0009987 cellular process</t>
  </si>
  <si>
    <t>Plasma membrane (Approved); Additional: Cytosol</t>
  </si>
  <si>
    <t>(M169)PID INTEGRIN2 PATHWAY</t>
  </si>
  <si>
    <t>Ifitm1</t>
  </si>
  <si>
    <t>8519</t>
  </si>
  <si>
    <t>IFITM1</t>
  </si>
  <si>
    <t>interferon induced transmembrane protein 1</t>
  </si>
  <si>
    <t>IFITM1 is a human gene that belongs to the interferon-induced transmembrane (IFITM) protein family. This gene encodes a protein that is induced by interferon and plays a role in restricting the entry of various viral pathogens into cells, including influenza A virus, Ebola virus, and Sars-CoV-2. IFITM1 is a member of the CD225 superfamily, which also includes IFITM2 and IFITM3. The protein encoded by IFITM1 is an antiviral protein that is important for the innate immune response to viral infections.</t>
  </si>
  <si>
    <t>There is growing interest in the potential therapeutic applications of IFITM1 in various viral diseases. Studies have shown that IFITM1 expression is downregulated in certain cancers, including breast, lung, and prostate cancer, suggesting a potential role in cancer progression. Additionally, IFITM1 has been implicated in the pathogenesis of several viral infections, including influenza A virus, Ebola virus, and SARS-CoV-2. Targeting IFITM1 with small molecule inhibitors or monoclonal antibodies has been proposed as a potential strategy for the treatment of these viral infections. However, there are currently no drugs on the market that specifically target IFITM1. Nonetheless, several drugs that indirectly modulate IFITM1 expression or function, such as interferon-based therapies, have been approved for the treatment of viral infections. Further research is needed to fully understand the therapeutic potential of IFITM1 in viral diseases and to develop targeted drugs for its modulation.</t>
  </si>
  <si>
    <t>GO:0035455 response to interferon-alpha;GO:0046597 negative regulation of viral entry into host cell;GO:1903901 negative regulation of viral life cycle</t>
  </si>
  <si>
    <t>CD markers; Transporters:Accessory Factors Involved in Transport</t>
  </si>
  <si>
    <t>Golgi apparatus (Uncertain); Additional: Cytosol;Plasma membrane</t>
  </si>
  <si>
    <t>(M5911)HALLMARK INTERFERON ALPHA RESPONSE; (M5932)HALLMARK INFLAMMATORY RESPONSE</t>
  </si>
  <si>
    <t>Igfbp6</t>
  </si>
  <si>
    <t>3489</t>
  </si>
  <si>
    <t>IGFBP6</t>
  </si>
  <si>
    <t>insulin like growth factor binding protein 6</t>
  </si>
  <si>
    <t>The human gene IGFBP6 encodes for a protein called insulin-like growth factor binding protein 6, which has the ability to bind to identical proteins and insulin-like growth factor II. It plays a role in cell migration and positively regulates the stress-activated MAPK cascade. IGFBP6 is also a part of the insulin-like growth factor binary complex and has been implicated in obesity. Additionally, it serves as a biomarker for breast cancer, in situ carcinoma, leiomyoma, and neovascular inflammatory vitreoretinopathy.</t>
  </si>
  <si>
    <t>There are currently no targeted drug discovery efforts specifically for IGFBP6, as it is not directly implicated in any specific disease. However, its role in cell migration and regulation of the MAPK cascade make it a potential target for cancer therapies. In terms of disease implications, IGFBP6 has been found to be a biomarker for breast cancer, in situ carcinoma, leiomyoma, and neovascular inflammatory vitreoretinopathy. As for successful drugs on the market, there are currently no drugs that directly target IGFBP6. However, there are drugs that target the insulin-like growth factor pathway, such as IGF-1R inhibitors, which have been approved for the treatment of certain types of cancer. Additionally, there are drugs that target obesity, which has been linked to IGFBP6, such as orlistat and liraglutide.</t>
  </si>
  <si>
    <t>GO:0032874 positive regulation of stress-activated MAPK cascade;GO:0070304 positive regulation of stress-activated protein kinase signaling cascade;GO:0043567 regulation of insulin-like growth factor receptor signaling pathway</t>
  </si>
  <si>
    <t>(M3008)NABA ECM GLYCOPROTEINS; (M5884)NABA CORE MATRISOME; (M5889)NABA MATRISOME</t>
  </si>
  <si>
    <t>(M5902)HALLMARK APOPTOSIS</t>
  </si>
  <si>
    <t>Il16</t>
  </si>
  <si>
    <t>3603</t>
  </si>
  <si>
    <t>IL16</t>
  </si>
  <si>
    <t>interleukin 16</t>
  </si>
  <si>
    <t>IL16, also known as interleukin 16, is a gene that encodes for a cytokine with multiple functions. It acts as a chemoattractant, modulates T cell activation, and inhibits HIV replication. The cytokine's signaling process is mediated by CD4, and it undergoes proteolytic processing to yield two functional proteins. The secreted C-terminal peptide is responsible for the cytokine function, while the N-terminal product may play a role in cell cycle control. Caspase 3 is involved in the proteolytic processing of this protein, and alternate splicing results in multiple transcript variants.</t>
  </si>
  <si>
    <t>IL16 has been implicated in various diseases, including asthma, multiple sclerosis, and cancer. In asthma, IL16 has been shown to play a role in airway inflammation and hyperresponsiveness. In multiple sclerosis, IL16 has been found to be upregulated in the cerebrospinal fluid of patients, and it may contribute to the recruitment of immune cells to the central nervous system. In cancer, IL16 has been shown to have both pro- and anti-tumor effects, depending on the type of cancer and the microenvironment.
Targeted drug discovery efforts for IL16 have focused on developing inhibitors of its function, particularly for the treatment of asthma and multiple sclerosis. One example is the drug SB-681323, which is a small molecule inhibitor of IL16 that has shown promise in preclinical studies for the treatment of asthma. Another example is the drug AMG 416, which is a monoclonal antibody that targets IL16 and has been investigated for the treatment of multiple sclerosis.
Currently, there are no drugs on the market that specifically target IL16. However, there are drugs that indirectly affect IL16 signaling, such as anti-CD4 antibodies used in the treatment of HIV. Additionally, drugs that target other cytokines, such as TNF-alpha inhibitors used in the treatment of rheumatoid arthritis, may also have an impact on IL16 signaling.</t>
  </si>
  <si>
    <t>GO:0032730 positive regulation of interleukin-1 alpha production;GO:0032650 regulation of interleukin-1 alpha production;GO:0050930 induction of positive chemotaxis</t>
  </si>
  <si>
    <t>Predicted secreted proteins; Human disease related genes:Immune system diseases:Allergies and autoimmune diseases; Predicted intracellular proteins; Cancer-related genes:Candidate cancer biomarkers; Human disease related genes:Skin diseases:Skin and soft tissue diseases</t>
  </si>
  <si>
    <t>Nuclear speckles (Approved); Additional: Cytosol;Plasma membrane</t>
  </si>
  <si>
    <t>(M5950)HALLMARK ALLOGRAFT REJECTION</t>
  </si>
  <si>
    <t>Il1rn</t>
  </si>
  <si>
    <t>3557</t>
  </si>
  <si>
    <t>IL1RN</t>
  </si>
  <si>
    <t>interleukin 1 receptor antagonist</t>
  </si>
  <si>
    <t>IL1RN is a gene that encodes a protein belonging to the interleukin 1 cytokine family. The protein acts as an antagonist to interleukin 1, alpha and beta, and regulates various immune and inflammatory responses, particularly during acute infection and inflammation. IL1RN is part of a gene cluster on chromosome 2 that includes five other closely related cytokine genes. Alternative splicing of the gene produces different isoforms of the protein. A polymorphism of IL1RN has been linked to an increased risk of osteoporotic fractures and gastric cancer.</t>
  </si>
  <si>
    <t>IL1RN has been implicated in various diseases, including autoimmune disorders, inflammatory bowel disease, and cancer. Targeting IL1RN has been explored as a potential therapeutic strategy for these diseases. One approach is to use monoclonal antibodies that specifically bind to IL1RN and prevent its interaction with interleukin 1. An example of such a drug is anakinra, which is used to treat rheumatoid arthritis and other inflammatory conditions. Another approach is to use small molecule inhibitors that block the activity of IL1RN. One such drug is canakinumab, which is used to treat autoinflammatory diseases and cardiovascular disease. These drugs have shown promising results in clinical trials and have been approved for use in various countries. However, further research is needed to fully understand the role of IL1RN in disease and to develop more effective and targeted therapies.</t>
  </si>
  <si>
    <t>GO:2000660 negative regulation of interleukin-1-mediated signaling pathway;GO:2000659 regulation of interleukin-1-mediated signaling pathway;GO:0034115 negative regulation of heterotypic cell-cell adhesion</t>
  </si>
  <si>
    <t>Predicted secreted proteins; Human disease related genes:Immune system diseases:Allergies and autoimmune diseases; Human disease related genes:Endocrine and metabolic diseases:Diabetes; Predicted intracellular proteins; Cancer-related genes:Candidate cancer biomarkers; Candidate cardiovascular disease genes; Disease related genes</t>
  </si>
  <si>
    <t>Cytosol;Nucleoplasm (Approved); Additional: Centrosome</t>
  </si>
  <si>
    <t>Rilonacept</t>
  </si>
  <si>
    <t>(M110)PID IL1 PATHWAY; (M5883)NABA SECRETED FACTORS; (M5885)NABA MATRISOME ASSOCIATED</t>
  </si>
  <si>
    <t>Il2rg</t>
  </si>
  <si>
    <t>3561</t>
  </si>
  <si>
    <t>IL2RG</t>
  </si>
  <si>
    <t>interleukin 2 receptor subunit gamma</t>
  </si>
  <si>
    <t>The IL2RG gene encodes a protein that is a crucial signaling component of several interleukin receptors, including IL-2, IL-4, IL-7, and IL-21. This protein is commonly referred to as the common gamma chain. Mutations in this gene can lead to X-linked severe combined immunodeficiency (XSCID) and X-linked combined immunodeficiency (XCID), which are both immunodeficiency disorders. XSCID is a severe form of immunodeficiency that affects both T and B cells, while XCID is a milder form that primarily affects T cells. The IL2RG gene is important for proper immune system function and mutations in this gene can lead to significant health problems.</t>
  </si>
  <si>
    <t>Mutations in the IL2RG gene can lead to severe combined immunodeficiency (SCID), a rare genetic disorder that affects the immune system. Patients with SCID are highly susceptible to infections and require lifelong medical care. Targeted drug discovery efforts have focused on developing gene therapy approaches to replace the defective IL2RG gene in patients with SCID. One such therapy, called Strimvelis, was approved by the European Medicines Agency in 2016 for the treatment of SCID due to IL2RG gene mutations. Strimvelis is a gene therapy that uses a modified virus to deliver a functional copy of the IL2RG gene to the patient's bone marrow cells. This therapy has shown promising results in clinical trials, with many patients achieving immune system reconstitution and improved health outcomes. Other potential therapies for SCID due to IL2RG mutations include hematopoietic stem cell transplantation and enzyme replacement therapy.</t>
  </si>
  <si>
    <t>GO:0038111 interleukin-7-mediated signaling pathway;GO:0002361 CD4-positive, CD25-positive, alpha-beta regulatory T cell differentiation;GO:0032829 regulation of CD4-positive, CD25-positive, alpha-beta regulatory T cell differentiation</t>
  </si>
  <si>
    <t>Human disease related genes:Immune system diseases:Primary immunodeficiency; CD markers; Predicted intracellular proteins; Cancer-related genes:Candidate cancer biomarkers; FDA approved drug targets:Biotech drugs; Disease related genes</t>
  </si>
  <si>
    <t>Nucleoplasm;Plasma membrane (Approved); Additional: Endoplasmic reticulum</t>
  </si>
  <si>
    <t>Denileukin diftitox; Aldesleukin; Resatorvid</t>
  </si>
  <si>
    <t>(M234)PID IL2 STAT5 PATHWAY; (M143)PID IL2 PI3K PATHWAY; (M122)PID IL2 1PATHWAY</t>
  </si>
  <si>
    <t>(M5916)HALLMARK APICAL SURFACE; (M5897)HALLMARK IL6 JAK STAT3 SIGNALING; (M5923)HALLMARK PI3K AKT MTOR SIGNALING</t>
  </si>
  <si>
    <t>Inpp5d</t>
  </si>
  <si>
    <t>3635</t>
  </si>
  <si>
    <t>INPP5D</t>
  </si>
  <si>
    <t>inositol polyphosphate-5-phosphatase D</t>
  </si>
  <si>
    <t>The INPP5D gene encodes a protein called inositol polyphosphate-5-phosphatase D (SHIP1) that is primarily expressed in hematopoietic cells. The protein contains an SH2 domain, an inositol phosphatase domain, and two protein interaction domains. SHIP1 negatively regulates myeloid cell proliferation and survival by hydrolyzing the 5' phosphate from phosphatidylinositol (3,4,5)-trisphosphate and inositol-1,3,4,5-tetrakisphosphate, affecting multiple signaling pathways. Mutations in this gene are associated with immune system defects and cancers. Deficiencies in SHIP1 have been linked to Inflammatory Bowel Disease. The protein is also partly localized to the nucleus, where it may be involved in nuclear inositol phosphate signaling processes. Alternative splicing of this gene results in multiple transcript variants.</t>
  </si>
  <si>
    <t>The INPP5D gene has been implicated in various diseases, including autoimmune disorders, hematological malignancies, and inflammatory bowel disease. Targeted drug discovery efforts have focused on developing inhibitors of SHIP1 for the treatment of cancer and autoimmune diseases. Several small molecule inhibitors of SHIP1 have been developed, including 3AC, a potent and selective inhibitor that has shown efficacy in preclinical models of cancer and autoimmune diseases. However, no SHIP1 inhibitors have yet been approved for clinical use. In addition, there are currently no drugs on the market that directly target SHIP1. However, some drugs indirectly affect SHIP1 activity, such as the immunosuppressive drug cyclosporine A, which has been shown to increase SHIP1 expression in T cells.</t>
  </si>
  <si>
    <t>GO:0045659 negative regulation of neutrophil differentiation;GO:0045658 regulation of neutrophil differentiation;GO:0045656 negative regulation of monocyte differentiation</t>
  </si>
  <si>
    <t>Enzymes; ENZYME proteins:Hydrolases; Predicted intracellular proteins</t>
  </si>
  <si>
    <t>(M8626)SIG BCR SIGNALING PATHWAY</t>
  </si>
  <si>
    <t>Insl6</t>
  </si>
  <si>
    <t>11172</t>
  </si>
  <si>
    <t>INSL6</t>
  </si>
  <si>
    <t>insulin like 6</t>
  </si>
  <si>
    <t>INSL6 is a gene that encodes a protein with a signature similar to the insulin superfamily and relaxin. It is primarily expressed in the testis and is restricted to interstitial cells surrounding seminiferous tubules. This suggests that INSL6 may play a role in sperm development and fertilization.</t>
  </si>
  <si>
    <t>There is limited information available on the disease implications of INSL6. However, some studies have suggested that it may be involved in male infertility. Targeted drug discovery efforts for INSL6 are also limited, as its function and mechanism of action are not well understood. Currently, there are no drugs on the market that specifically target INSL6. However, there are drugs that target other members of the insulin superfamily, such as insulin and insulin-like growth factor 1 (IGF-1), which are used to treat diabetes and growth disorders. Additionally, there are drugs that target relaxin, such as serelaxin, which is used to treat acute heart failure. Further research is needed to fully understand the role of INSL6 and its potential as a therapeutic target.</t>
  </si>
  <si>
    <t>GO:0007165 signal transduction;GO:0023052 signaling;GO:0007154 cell communication</t>
  </si>
  <si>
    <t>Irf8</t>
  </si>
  <si>
    <t>3394</t>
  </si>
  <si>
    <t>IRF8</t>
  </si>
  <si>
    <t>interferon regulatory factor 8</t>
  </si>
  <si>
    <t>IRF8 (Interferon Regulatory Factor 8) is a transcription factor that belongs to the interferon regulatory factor (IRF) family. It contains a conserved DNA-binding domain in the N-terminal region and a divergent C-terminal region that serves as the regulatory domain. IRF8 binds to the IFN-stimulated response element (ISRE) and regulates the expression of genes stimulated by type I interferons (IFN-alpha and IFN-beta). It also controls the expression of IFN-alpha and IFN-beta-regulated genes induced by viral infection. IRF8 plays a crucial role in the immune system, particularly in the development and function of immune cells such as dendritic cells, macrophages, and B cells. Mutations in the IRF8 gene have been associated with various immune-related disorders.</t>
  </si>
  <si>
    <t>Mutations in the IRF8 gene have been associated with various immune-related disorders, including primary immunodeficiency, autoimmune diseases, and cancer. For example, mutations in IRF8 have been linked to susceptibility to tuberculosis and severe viral infections. Additionally, IRF8 has been implicated in the development of autoimmune diseases such as systemic lupus erythematosus and rheumatoid arthritis. 
Targeted drug discovery efforts for IRF8 have focused on developing small molecule inhibitors that can modulate its activity. One such inhibitor, called Compound A, has been shown to inhibit IRF8 activity and reduce inflammation in animal models of autoimmune disease. 
There are currently no drugs on the market that specifically target IRF8, but several drugs indirectly affect its activity. For example, interferon-alpha and interferon-beta, which are used to treat viral infections and certain cancers, stimulate IRF8 activity. Additionally, drugs that target other components of the immune system, such as monoclonal antibodies that target B cells, may indirectly affect IRF8 activity.</t>
  </si>
  <si>
    <t>GO:0002273 plasmacytoid dendritic cell differentiation;GO:0002270 plasmacytoid dendritic cell activation;GO:0002316 follicular B cell differentiation</t>
  </si>
  <si>
    <t>Human disease related genes:Immune system diseases:Primary immunodeficiency; Transcription factors:Helix-turn-helix domains; Predicted intracellular proteins; Disease related genes</t>
  </si>
  <si>
    <t>Nucleoplasm (Enhanced)</t>
  </si>
  <si>
    <t>(M22)PID GMCSF PATHWAY; (M254)PID MYC REPRESS PATHWAY</t>
  </si>
  <si>
    <t>(M5947)HALLMARK IL2 STAT5 SIGNALING; (M5913)HALLMARK INTERFERON GAMMA RESPONSE; (M5934)HALLMARK XENOBIOTIC METABOLISM</t>
  </si>
  <si>
    <t>Itgb2</t>
  </si>
  <si>
    <t>3689</t>
  </si>
  <si>
    <t>ITGB2</t>
  </si>
  <si>
    <t>integrin subunit beta 2</t>
  </si>
  <si>
    <t>ITGB2 is a gene that encodes for the integrin beta chain, a protein that combines with various alpha chains to form different integrin heterodimers. Integrins are crucial cell-surface proteins that play a role in cell adhesion and signaling. The encoded protein is essential for immune response, and mutations in this gene can cause leukocyte adhesion deficiency. Alternative splicing of the gene results in multiple transcript variants.</t>
  </si>
  <si>
    <t>Mutations in the ITGB2 gene have been linked to leukocyte adhesion deficiency (LAD), a rare autosomal recessive disorder characterized by recurrent bacterial infections, impaired wound healing, and delayed separation of the umbilical cord. LAD is caused by a deficiency in the expression or function of integrin beta-2, which impairs the ability of leukocytes to adhere to the endothelium and migrate to sites of infection or inflammation. There are currently no targeted drugs available for the treatment of LAD, and management is mainly supportive with antibiotics and immunoglobulin replacement therapy. However, research efforts are underway to develop novel therapies that can restore integrin function in LAD patients. One example is the use of gene therapy to introduce a functional ITGB2 gene into the patient's cells. Another approach is the use of small molecule inhibitors that can enhance integrin activation and function. Successful drugs that target integrins include natalizumab, which targets alpha-4 integrin and is used to treat multiple sclerosis and Crohn's disease, and eptifibatide, which targets alpha-IIb/beta-3 integrin and is used to prevent blood clots in patients undergoing percutaneous coronary intervention.</t>
  </si>
  <si>
    <t>GO:0045914 negative regulation of catecholamine metabolic process;GO:0045963 negative regulation of dopamine metabolic process;GO:2000361 regulation of prostaglandin-E synthase activity</t>
  </si>
  <si>
    <t>Human disease related genes:Immune system diseases:Primary immunodeficiency; Predicted intracellular proteins; CD markers; Disease related genes</t>
  </si>
  <si>
    <t>Plasma membrane (Supported); Additional: Rods &amp; Rings</t>
  </si>
  <si>
    <t>(M47)PID INTEGRIN CS PATHWAY; (M169)PID INTEGRIN2 PATHWAY; (M159)PID AMB2 NEUTROPHILS PATHWAY</t>
  </si>
  <si>
    <t>(M5924)HALLMARK MTORC1 SIGNALING; (M5950)HALLMARK ALLOGRAFT REJECTION; (M5953)HALLMARK KRAS SIGNALING UP</t>
  </si>
  <si>
    <t>Itgbl1</t>
  </si>
  <si>
    <t>9358</t>
  </si>
  <si>
    <t>ITGBL1</t>
  </si>
  <si>
    <t>integrin subunit beta like 1</t>
  </si>
  <si>
    <t>ITGBL1 is a gene that encodes a protein belonging to the EGF-like protein family. The protein contains integrin-like cysteine-rich repeats. Alternative splicing of the gene results in the production of multiple transcript variants. The function of ITGBL1 is not well understood, but it is believed to be involved in cell adhesion and signaling. The protein may play a role in the development and progression of certain diseases, including cancer. Further research is needed to fully understand the function of ITGBL1 and its potential as a therapeutic target.</t>
  </si>
  <si>
    <t>There is limited information available on the disease implications of ITGBL1, and no targeted drug discovery efforts have been reported for this gene. However, some studies have suggested that ITGBL1 may play a role in the development and progression of certain types of cancer, including breast cancer and glioblastoma. For example, one study found that ITGBL1 expression was significantly higher in breast cancer tissues compared to normal breast tissues, and that higher ITGBL1 expression was associated with poorer overall survival. Another study found that ITGBL1 was overexpressed in glioblastoma cells and that knockdown of ITGBL1 inhibited cell proliferation and migration. Despite these findings, there are currently no drugs on the market that specifically target ITGBL1. Further research is needed to fully understand the role of ITGBL1 in disease and to identify potential therapeutic targets.</t>
  </si>
  <si>
    <t>GO:0033627 cell adhesion mediated by integrin;GO:0007229 integrin-mediated signaling pathway;GO:0007160 cell-matrix adhesion</t>
  </si>
  <si>
    <t>Predicted secreted proteins; Predicted intracellular proteins; Transporters</t>
  </si>
  <si>
    <t>Laptm5</t>
  </si>
  <si>
    <t>7805</t>
  </si>
  <si>
    <t>LAPTM5</t>
  </si>
  <si>
    <t>lysosomal protein transmembrane 5</t>
  </si>
  <si>
    <t>LAPTM5 is a gene that encodes a transmembrane receptor associated with lysosomes. It is also known as E3 protein and may play a role in hematopoiesis, the process of blood cell formation. The protein is located on the membrane of lysosomes, which are organelles responsible for breaking down and recycling cellular waste. The exact function of LAPTM5 is not fully understood, but it is believed to be involved in regulating lysosomal activity and possibly in the immune response. Mutations in this gene have been associated with certain types of cancer and autoimmune diseases.</t>
  </si>
  <si>
    <t>Research on LAPTM5 has suggested its involvement in various diseases, including cancer and autoimmune disorders. In particular, studies have shown that LAPTM5 is overexpressed in certain types of cancer, such as breast, lung, and liver cancer, and may play a role in tumor growth and metastasis. As a result, LAPTM5 has been identified as a potential target for cancer therapy. Several drug discovery efforts have focused on developing small molecule inhibitors of LAPTM5, with promising results in preclinical studies. However, no LAPTM5-targeted drugs have been approved for clinical use yet. In terms of autoimmune diseases, LAPTM5 has been linked to the development of lupus and rheumatoid arthritis, and further research is needed to understand its role in these conditions. Overall, LAPTM5 represents a promising target for drug development in cancer and autoimmune diseases, but more research is needed to fully understand its function and potential therapeutic applications.</t>
  </si>
  <si>
    <t>GO:0012502 induction of programmed cell death;GO:0097214 positive regulation of lysosomal membrane permeability;GO:0097213 regulation of lysosomal membrane permeability</t>
  </si>
  <si>
    <t>Transporters:Electrochemical Potential-driven transporters</t>
  </si>
  <si>
    <t>Cytosol (Approved)</t>
  </si>
  <si>
    <t>Lbh</t>
  </si>
  <si>
    <t>81606</t>
  </si>
  <si>
    <t>LBH</t>
  </si>
  <si>
    <t>LBH regulator of WNT signaling pathway</t>
  </si>
  <si>
    <t>LBH is a human gene that plays a role in regulating the WNT signaling pathway, which is involved in various cellular processes such as cell proliferation and differentiation. LBH is also involved in regulating the MAPK cascade and can negatively or positively regulate transcription of DNA. The gene is located in both the cytoplasm and nucleus and is part of a protein-containing complex. Overall, LBH is an important gene involved in regulating various cellular processes and may have implications in disease development and treatment.</t>
  </si>
  <si>
    <t>There is limited information available on the disease implications of LBH. However, some studies have suggested that LBH may play a role in the development of certain cancers, such as breast cancer and hepatocellular carcinoma. Targeted drug discovery efforts for LBH are also limited, but some studies have explored the potential of targeting the WNT signaling pathway, which is regulated by LBH, as a therapeutic strategy for cancer treatment. Currently, there are no drugs on the market that specifically target LBH. However, there are drugs that target the WNT signaling pathway, such as porcupine inhibitors, which have shown promise in preclinical studies for the treatment of various cancers. Further research is needed to fully understand the disease implications of LBH and to develop targeted therapies for diseases associated with this gene.</t>
  </si>
  <si>
    <t>GO:1904677 positive regulation of somatic stem cell division;GO:2000101 regulation of mammary stem cell proliferation;GO:2000103 positive regulation of mammary stem cell proliferation</t>
  </si>
  <si>
    <t>Lcp1</t>
  </si>
  <si>
    <t>3936</t>
  </si>
  <si>
    <t>LCP1</t>
  </si>
  <si>
    <t>lymphocyte cytosolic protein 1</t>
  </si>
  <si>
    <t>LCP1, also known as lymphocyte cytosolic protein 1, is a gene that encodes for the protein L-plastin, which is a member of the plastin family of actin-binding proteins. While the T isoform of plastin is expressed in most tissues of higher eukaryotes, the L isoform is only expressed in hemopoietic cell lineages. However, L-plastin has been found in many types of malignant human cells of non-hemopoietic origin, suggesting that its expression is induced accompanying tumorigenesis in solid tissues. Plastin 1, or Fimbrin, is a third distinct plastin isoform that is specifically expressed at high levels in the small intestine.</t>
  </si>
  <si>
    <t>LCP1 has been implicated in various diseases, including cancer, autoimmune disorders, and infectious diseases. In cancer, LCP1 has been shown to promote tumor cell migration and invasion, making it a potential target for cancer therapy. Several studies have investigated the use of LCP1 inhibitors as a potential treatment for cancer, with promising results in preclinical models. In autoimmune disorders, LCP1 has been found to play a role in the activation and migration of immune cells, making it a potential target for the development of immunomodulatory drugs. In infectious diseases, LCP1 has been shown to be involved in the pathogenesis of several viral and bacterial infections, including HIV, hepatitis C, and tuberculosis. However, there are currently no drugs on the market that specifically target LCP1.</t>
  </si>
  <si>
    <t>GO:0051639 actin filament network formation;GO:0071803 positive regulation of podosome assembly;GO:0071801 regulation of podosome assembly</t>
  </si>
  <si>
    <t>Cancer-related genes:Mutational cancer driver genes; Predicted intracellular proteins; Disease related genes</t>
  </si>
  <si>
    <t>Plasma membrane (Supported); Additional: Actin filaments;Cytosol</t>
  </si>
  <si>
    <t>LILRB4</t>
  </si>
  <si>
    <t>11006</t>
  </si>
  <si>
    <t>leukocyte immunoglobulin like receptor B4</t>
  </si>
  <si>
    <t>LILRB4 is a gene that belongs to the leukocyte immunoglobulin-like receptor (LIR) family and is located in a gene cluster at chromosomal region 19q13.4. The encoded protein is a subfamily B class of LIR receptors that contain two or four extracellular immunoglobulin domains, a transmembrane domain, and two to four cytoplasmic immunoreceptor tyrosine-based inhibitory motifs (ITIMs). The receptor is expressed on immune cells and binds to MHC class I molecules on antigen-presenting cells, inhibiting stimulation of an immune response. It also functions in antigen capture and presentation, controlling inflammatory responses and cytotoxicity to help focus the immune response and limit autoreactivity. Multiple transcript variants encoding different isoforms have been found for this gene.</t>
  </si>
  <si>
    <t>Research on LILRB4 has revealed its potential involvement in various diseases, including cancer, autoimmune disorders, and infectious diseases. In cancer, LILRB4 has been shown to promote tumor growth and metastasis by inhibiting immune responses against cancer cells. In autoimmune disorders, LILRB4 has been implicated in the regulation of immune tolerance and the development of autoimmune responses. In infectious diseases, LILRB4 has been shown to play a role in the immune response to viral and bacterial infections.
Targeted drug discovery efforts for LILRB4 are still in the early stages, but several potential strategies have been proposed. One approach is to develop small molecule inhibitors that can block the interaction between LILRB4 and its ligands, such as MHC class I molecules. Another approach is to develop monoclonal antibodies that can target LILRB4-expressing immune cells and modulate their activity.
Currently, there are no drugs on the market that specifically target LILRB4. However, there are several drugs that indirectly affect LILRB4 signaling pathways. For example, checkpoint inhibitors such as pembrolizumab and nivolumab block the interaction between PD-1 and its ligands, which can lead to increased activation of T cells and inhibition of LILRB4-expressing immune cells. Additionally, drugs that target other immune checkpoint receptors, such as CTLA-4 and LAG-3, may also indirectly affect LILRB4 signaling.</t>
  </si>
  <si>
    <t>GO:0045584 negative regulation of cytotoxic T cell differentiation;GO:0140105 interleukin-10-mediated signaling pathway;GO:0045583 regulation of cytotoxic T cell differentiation</t>
  </si>
  <si>
    <t>Lpxn</t>
  </si>
  <si>
    <t>9404</t>
  </si>
  <si>
    <t>LPXN</t>
  </si>
  <si>
    <t>leupaxin</t>
  </si>
  <si>
    <t>LPXN, also known as leupaxin, is a gene that is primarily expressed in hematopoietic cells and belongs to the paxillin protein family. It contains four leucine-rich LD-motifs in the N-terminus and four LIM domains in the C-terminus, similar to other members of the focal-adhesion-associated adaptor-protein family. LPXN may play a role in cell type-specific signaling by interacting with PYK2, a member of the focal adhesion kinase family. It is also a substrate for a tyrosine kinase in lymphoid cells, suggesting that it may be regulated by tyrosine kinase activity. Alternative splicing of LPXN results in multiple transcript variants that encode distinct isoforms.</t>
  </si>
  <si>
    <t>There is limited information available on the disease implications of LPXN. However, recent studies have suggested that LPXN may play a role in cancer progression and metastasis. In particular, LPXN has been shown to be upregulated in breast cancer and may contribute to tumor cell migration and invasion. Targeted drug discovery efforts for LPXN are currently limited, but there is potential for LPXN to be targeted in cancer therapy. One example of a successful drug targeting a member of the paxillin protein family is dasatinib, which targets the tyrosine kinase activity of BCR-ABL and has been approved for the treatment of chronic myeloid leukemia. However, further research is needed to determine the potential for LPXN as a therapeutic target.</t>
  </si>
  <si>
    <t>GO:0050859 negative regulation of B cell receptor signaling pathway;GO:0050855 regulation of B cell receptor signaling pathway;GO:0050858 negative regulation of antigen receptor-mediated signaling pathway</t>
  </si>
  <si>
    <t>Focal adhesion sites (Supported); Additional: Cytosol;Nuclear speckles</t>
  </si>
  <si>
    <t>Lrrc17</t>
  </si>
  <si>
    <t>10234</t>
  </si>
  <si>
    <t>LRRC17</t>
  </si>
  <si>
    <t>leucine rich repeat containing 17</t>
  </si>
  <si>
    <t>LRRC17, or leucine rich repeat containing 17, is a human gene that is predicted to play a role in bone marrow development and the negative regulation of osteoclast differentiation. It is also predicted to be active in the extracellular matrix and extracellular space. LRRC17 contains leucine-rich repeats, which are involved in protein-protein interactions, and is expressed in various tissues including bone marrow, spleen, and lung. Further research is needed to fully understand the function of LRRC17 and its potential implications in human health and disease.</t>
  </si>
  <si>
    <t>There is limited information available on the disease implications of LRRC17. However, some studies have suggested that LRRC17 may be involved in the development of osteoporosis, a condition characterized by weakened bones and increased risk of fractures. Targeted drug discovery efforts for LRRC17 are also limited, as its function and role in disease are not yet fully understood. Currently, there are no drugs on the market that specifically target LRRC17. However, there are several drugs used to treat osteoporosis, such as bisphosphonates and denosumab, that indirectly affect osteoclast differentiation, which is predicted to be negatively regulated by LRRC17. Further research is needed to determine the potential therapeutic implications of targeting LRRC17 in the treatment of osteoporosis and other related conditions.</t>
  </si>
  <si>
    <t>GO:0048539 bone marrow development;GO:0045671 negative regulation of osteoclast differentiation;GO:0002762 negative regulation of myeloid leukocyte differentiation</t>
  </si>
  <si>
    <t>Vesicles (Approved); Additional: Cytokinetic bridge</t>
  </si>
  <si>
    <t>LYZ</t>
  </si>
  <si>
    <t>4069</t>
  </si>
  <si>
    <t>lysozyme</t>
  </si>
  <si>
    <t>The human gene LYZ encodes for lysozyme, a protein that has antibacterial activity against various bacterial species by cleaving the beta[1-4]glycosidic linkages between N-acetylmuramic acid and N-acetylglucosamine in the bacterial cell wall peptidoglycan. Lysozyme is present in various human body fluids such as milk, saliva, tears, plasma, and white blood cells, as well as in organs like the spleen, lung, and kidney. Missense mutations in LYZ have been linked to heritable renal amyloidosis.</t>
  </si>
  <si>
    <t>Heritable renal amyloidosis is a rare genetic disorder caused by mutations in the LYZ gene, resulting in the deposition of amyloid fibrils in the kidneys. This can lead to progressive renal failure and end-stage renal disease. There are currently no targeted drug therapies available for heritable renal amyloidosis, and treatment is mainly supportive, including dialysis and kidney transplantation. However, there have been efforts to develop drugs that can stabilize or prevent the formation of amyloid fibrils. One example is the drug tafamidis, which has been approved for the treatment of transthyretin amyloidosis, a different type of amyloidosis. Tafamidis works by stabilizing the transthyretin protein, preventing it from misfolding and forming amyloid fibrils. While tafamidis is not directly applicable to heritable renal amyloidosis caused by LYZ mutations, it provides a promising avenue for drug discovery efforts in this area.</t>
  </si>
  <si>
    <t>GO:0031640 killing of cells of another organism;GO:0141061 disruption of cell in another organism;GO:0141060 disruption of anatomical structure in another organism</t>
  </si>
  <si>
    <t>Predicted secreted proteins; Enzymes; Disease related genes; ENZYME proteins:Hydrolases; Human disease related genes:Nervous system diseases:Neurodegenerative diseases; Potential drug targets</t>
  </si>
  <si>
    <t>Actin filaments;Golgi apparatus (Approved); Additional: Nucleoplasm</t>
  </si>
  <si>
    <t>Aspartic acid; (R)-Propylene glycol; 4-methyl-umbelliferyl-N-acetyl-chitobiose; Sucrose; Arsanilic acid; N-acetyl-beta-D-glucosaminyl-(1-&gt;4)-N-acetyl-beta-D-glucosamine; p-Toluenesulfonic acid; Propyl alcohol; Cu-Cyclam; (S)-Aspartimide; Dodecyl sulfate; Triacetylchitotriose; Methylumbelliferyl chitotriose; UNDECA-3,7-DIENE-1,3,7,11-TETRACARBALDEHYDE</t>
  </si>
  <si>
    <t>(M195)PID CMYB PATHWAY</t>
  </si>
  <si>
    <t>Mamstr</t>
  </si>
  <si>
    <t>284358</t>
  </si>
  <si>
    <t>MAMSTR</t>
  </si>
  <si>
    <t>MEF2 activating motif and SAP domain containing transcriptional regulator</t>
  </si>
  <si>
    <t>MAMSTR is a human gene that is predicted to play a role in regulating transcription by RNA polymerase II and myotube differentiation. It is also predicted to have transcription coregulator activity and be active in the nucleus. The gene contains a MEF2 activating motif and SAP domain, which may be involved in its regulatory functions. Overall, MAMSTR appears to be an important transcriptional regulator with potential implications for muscle development and function.</t>
  </si>
  <si>
    <t>Unfortunately, there is currently limited information available on the disease implications and targeted drug discovery efforts for MAMSTR. As a relatively newly discovered gene, research on its potential role in disease is still ongoing. However, given its predicted involvement in myotube differentiation and transcriptional regulation, it is possible that dysregulation of MAMSTR could contribute to muscle-related disorders such as muscular dystrophy or myopathies. 
To date, there are no known drugs specifically targeting MAMSTR. However, there are several drugs on the market that target transcriptional regulators and may have potential implications for MAMSTR-related disorders. For example, HDAC inhibitors such as vorinostat and romidepsin have been approved for the treatment of cutaneous T-cell lymphoma and may have potential for other diseases involving dysregulated transcription. Additionally, BET inhibitors such as JQ1 have shown promise in preclinical studies for the treatment of various cancers and inflammatory diseases by targeting transcriptional coactivators. Further research is needed to determine the potential therapeutic applications of targeting MAMSTR and its associated pathways.</t>
  </si>
  <si>
    <t>GO:0010831 positive regulation of myotube differentiation;GO:0010830 regulation of myotube differentiation;GO:0051155 positive regulation of striated muscle cell differentiation</t>
  </si>
  <si>
    <t>Nuclear speckles (Approved)</t>
  </si>
  <si>
    <t>Marco</t>
  </si>
  <si>
    <t>8685</t>
  </si>
  <si>
    <t>MARCO</t>
  </si>
  <si>
    <t>macrophage receptor with collagenous structure</t>
  </si>
  <si>
    <t>MARCO is a gene that encodes a protein belonging to the class A scavenger receptor family, which is part of the innate antimicrobial immune system. The protein has an extracellular scavenger receptor cysteine-rich (SRCR) domain that allows it to bind to both Gram-negative and Gram-positive bacteria. It also has a long, extracellular collagenous domain and may form a trimeric molecule by the association of three identical polypeptide chains. MARCO plays a role in the recognition and clearance of pathogens by macrophages, which are immune cells that engulf and digest foreign substances.</t>
  </si>
  <si>
    <t>MARCO has been implicated in various diseases, including atherosclerosis, Alzheimer's disease, and sepsis. In atherosclerosis, MARCO expression is upregulated in macrophages within atherosclerotic plaques, suggesting a role in the development and progression of the disease. In Alzheimer's disease, MARCO has been shown to be involved in the clearance of amyloid-beta, a protein that accumulates in the brains of Alzheimer's patients. In sepsis, MARCO expression is increased in response to bacterial infection, and its activation can lead to the release of pro-inflammatory cytokines.
There have been efforts to target MARCO for drug discovery, particularly in the context of sepsis. One study found that blocking MARCO with a monoclonal antibody improved survival in a mouse model of sepsis. Another study identified a small molecule inhibitor of MARCO that reduced inflammation and improved survival in a mouse model of sepsis.
Currently, there are no drugs on the market that specifically target MARCO. However, there are drugs that indirectly affect MARCO expression or function. For example, statins, which are commonly used to lower cholesterol levels, have been shown to downregulate MARCO expression in macrophages. Additionally, some antibiotics, such as rifampicin, have been shown to enhance MARCO-mediated bacterial clearance.</t>
  </si>
  <si>
    <t>GO:0097242 amyloid-beta clearance;GO:0006911 phagocytosis, engulfment;GO:0043277 apoptotic cell clearance</t>
  </si>
  <si>
    <t>Titanium dioxide; Silicon dioxide</t>
  </si>
  <si>
    <t>Mcoln2</t>
  </si>
  <si>
    <t>255231</t>
  </si>
  <si>
    <t>MCOLN2</t>
  </si>
  <si>
    <t>mucolipin TRP cation channel 2</t>
  </si>
  <si>
    <t>MCOLN2 is a gene that encodes for the mucolipin TRP cation channel 2 protein. This protein is a member of the mucolipin family, which includes three members in mammals, all of which have a common 6-membrane-spanning topology. Mucolipins are cation channel proteins that are similar to the transient receptor potential superfamily. Mutations in the MCOLN1 gene have been linked to mucolipodosis IV, a rare genetic disorder that affects the lysosomal system. While the function of MCOLN2 is not fully understood, it is believed to play a role in lysosomal function and may be involved in the regulation of ion channels.</t>
  </si>
  <si>
    <t>There is limited information available on the disease implications of MCOLN2 mutations. However, studies have suggested that mutations in this gene may be associated with neurological disorders such as Parkinson's disease and Alzheimer's disease. Targeted drug discovery efforts for MCOLN2 are currently underway, with a focus on developing drugs that can modulate the activity of the mucolipin TRP cation channel 2 protein. While there are currently no drugs on the market that specifically target MCOLN2, there are several drugs that target other members of the mucolipin family, such as ML-SA1 and ML-SI1, which have been shown to improve lysosomal function in cells. Additionally, drugs that target ion channels, such as calcium channel blockers, may also have potential therapeutic applications for MCOLN2-related disorders.</t>
  </si>
  <si>
    <t>GO:0071642 positive regulation of macrophage inflammatory protein 1 alpha production;GO:0071640 regulation of macrophage inflammatory protein 1 alpha production;GO:0071651 positive regulation of chemokine (C-C motif) ligand 5 production</t>
  </si>
  <si>
    <t>Transporters:Transporter channels and pores; Voltage-gated ion channels:Transient Receptor Potential Channels</t>
  </si>
  <si>
    <t>Mertk</t>
  </si>
  <si>
    <t>10461</t>
  </si>
  <si>
    <t>MERTK</t>
  </si>
  <si>
    <t>MER proto-oncogene, tyrosine kinase</t>
  </si>
  <si>
    <t>MERTK is a gene that encodes a transmembrane protein with two fibronectin type-III domains, two Ig-like C2-type domains, and one tyrosine kinase domain. It belongs to the MER/AXL/TYRO3 receptor kinase family. Mutations in this gene have been linked to the onset of autosomal recessive retinitis pigmentosa (RP) due to the disruption of the retinal pigment epithelium (RPE) phagocytosis pathway.</t>
  </si>
  <si>
    <t>MERTK has been identified as a potential therapeutic target for various diseases, including cancer and autoimmune disorders. In cancer, MERTK is often overexpressed and promotes tumor growth, invasion, and metastasis. Targeting MERTK with small molecule inhibitors or monoclonal antibodies has shown promising results in preclinical studies and clinical trials. For example, the small molecule inhibitor UNC2025 has been shown to inhibit MERTK activity and reduce tumor growth in mouse models of breast cancer and acute myeloid leukemia. In autoimmune disorders, MERTK has been implicated in the regulation of immune cell function and the clearance of apoptotic cells. Targeting MERTK with monoclonal antibodies has shown efficacy in preclinical models of autoimmune diseases such as lupus and rheumatoid arthritis. One example of a successful drug targeting MERTK is the monoclonal antibody efgartigimod, which has been approved for the treatment of myasthenia gravis.</t>
  </si>
  <si>
    <t>GO:0097350 neutrophil clearance;GO:0060068 vagina development;GO:0001779 natural killer cell differentiation</t>
  </si>
  <si>
    <t>Enzymes; Potential drug targets; ENZYME proteins:Transferases; Predicted intracellular proteins; Kinases:Tyr protein kinases; Human disease related genes:Nervous system diseases:Eye disease; Disease related genes</t>
  </si>
  <si>
    <t>Plasma membrane (Approved); Additional: Cytosol;Endoplasmic reticulum;Midbody</t>
  </si>
  <si>
    <t>2-({6-[(3-Chlorophenyl)amino]-9-isopropyl-9H-purin-2-yl}amino)ethanol; Fostamatinib</t>
  </si>
  <si>
    <t>(M5908)HALLMARK ANDROGEN RESPONSE; (M5937)HALLMARK GLYCOLYSIS</t>
  </si>
  <si>
    <t>Mmp12</t>
  </si>
  <si>
    <t>4321</t>
  </si>
  <si>
    <t>MMP12</t>
  </si>
  <si>
    <t>matrix metallopeptidase 12</t>
  </si>
  <si>
    <t>MMP12 is a gene that belongs to the peptidase M10 family of matrix metalloproteinases (MMPs). These proteins are involved in breaking down the extracellular matrix in various physiological processes, including embryonic development, tissue remodeling, and reproduction. MMP12 is responsible for degrading both soluble and insoluble elastin. Mutations in this gene have been linked to lung function and chronic obstructive pulmonary disease (COPD), as well as aneurysm formation. MMP12 is located on chromosome 11 and is part of a cluster of MMP genes.</t>
  </si>
  <si>
    <t>MMP12 has been implicated in various diseases, including chronic obstructive pulmonary disease (COPD), emphysema, and atherosclerosis. In COPD, MMP12 is thought to play a role in the destruction of lung tissue, leading to decreased lung function. Targeted drug discovery efforts have focused on developing inhibitors of MMP12 to treat these diseases. Several MMP inhibitors have been developed, including marimastat and prinomastat, but their clinical efficacy has been limited. More recently, a new class of MMP inhibitors, called selective MMP12 inhibitors, have been developed and are currently being tested in clinical trials for COPD. One example is AZD1236, which has shown promising results in early clinical trials. However, further research is needed to determine the safety and efficacy of these drugs before they can be approved for clinical use.</t>
  </si>
  <si>
    <t>GO:1904905 negative regulation of endothelial cell-matrix adhesion via fibronectin;GO:0060309 elastin catabolic process;GO:0060435 bronchiole development</t>
  </si>
  <si>
    <t>Predicted secreted proteins; Enzymes; Cancer-related genes:Candidate cancer biomarkers; ENZYME proteins:Hydrolases; Peptidases:Metallopeptidases</t>
  </si>
  <si>
    <t>Acetohydroxamic acid; Marimastat; CP-271485; PF-00356231; Batimastat; 2-[2-(1,3-Dioxo-1,3-Dihydro-2h-Isoindol-2-Yl)Ethyl]-4-(4'-Ethoxy-1,1'-Biphenyl-4-Yl)-4-Oxobutanoic Acid; AE-941; (1S,5S,7R)-N~7~-(BIPHENYL-4-YLMETHYL)-N~3~-HYDROXY-6,8-DIOXA-3-AZABICYCLO[3.2.1]OCTANE-3,7-DICARBOXAMIDE; N-(biphenyl-4-ylsulfonyl)-D-leucine; CGS-27023; N-(dibenzo[b,d]thiophen-3-ylsulfonyl)-L-valine; N-oxo-2-[(4-phenylphenyl)sulfonylamino]ethanamide; 2-[(4-fluorophenyl)sulfonylamino]-N-oxo-ethanamide; N-oxo-2-(phenylsulfonylamino)ethanamide; N-ISOBUTYL-N-[4-METHOXYPHENYLSULFONYL]GLYCYL HYDROXAMIC ACID; N-[(4-methoxyphenyl)sulfonyl]-D-alanine</t>
  </si>
  <si>
    <t>(M174)PID UPA UPAR PATHWAY; (M3468)NABA ECM REGULATORS; (M5885)NABA MATRISOME ASSOCIATED</t>
  </si>
  <si>
    <t>(M5921)HALLMARK COMPLEMENT</t>
  </si>
  <si>
    <t>MS4A6A</t>
  </si>
  <si>
    <t>64231</t>
  </si>
  <si>
    <t>membrane spanning 4-domains A6A</t>
  </si>
  <si>
    <t>MS4A6A is a gene that belongs to the membrane-spanning 4A gene family. This gene is located on chromosome 11q12.1 and is part of a cluster of family members. The protein encoded by this gene is characterized by common structural features and similar intron/exon splice boundaries. It displays unique expression patterns among hematopoietic cells and nonlymphoid tissues. Alternative splicing of this gene results in several transcript variants that encode different protein isoforms. The function of MS4A6A is not yet fully understood, but it is believed to play a role in the immune system and may be involved in the development of certain diseases.</t>
  </si>
  <si>
    <t>There is limited information available on the disease implications of MS4A6A. However, recent studies have suggested that this gene may be involved in the pathogenesis of Alzheimer's disease (AD). Genome-wide association studies (GWAS) have identified MS4A6A as a risk factor for AD, and its expression has been found to be altered in the brains of AD patients. Targeted drug discovery efforts for MS4A6A are still in the early stages, but there is growing interest in developing drugs that can modulate its expression or function for the treatment of AD. One example of a successful drug targeting a member of the MS4A gene family is the monoclonal antibody drug, Ocrelizumab, which targets CD20, a protein encoded by the MS4A1 gene, and is used to treat multiple sclerosis.</t>
  </si>
  <si>
    <t>GO:0007166 cell surface receptor signaling pathway;GO:0007165 signal transduction;GO:0023052 signaling</t>
  </si>
  <si>
    <t>Myo1f</t>
  </si>
  <si>
    <t>4542</t>
  </si>
  <si>
    <t>MYO1F</t>
  </si>
  <si>
    <t>myosin IF</t>
  </si>
  <si>
    <t>MYO1F is a gene that encodes for an unconventional myosin protein, which is involved in the movement of membrane-enclosed compartments within cells. This protein is a molecular motor that uses ATP hydrolysis to generate force on actin filaments. Mutations in MYO1F have been linked to hearing loss, indicating its importance in auditory function.</t>
  </si>
  <si>
    <t>There is currently limited information available on targeted drug discovery efforts for MYO1F. However, mutations in this gene have been associated with hearing loss, specifically autosomal dominant nonsyndromic hearing loss (ADNSHL). This suggests that MYO1F may be a potential target for the development of therapies to treat hearing loss. 
There are currently no drugs on the market that specifically target MYO1F. However, there are several drugs that have been approved for the treatment of hearing loss, such as cochlear implants and hearing aids. Additionally, there are ongoing clinical trials for drugs that target other genes associated with hearing loss, such as otoferlin and TMC1. 
In conclusion, while there is limited information available on targeted drug discovery efforts for MYO1F, its association with hearing loss suggests that it may be a potential target for the development of therapies to treat this condition. Further research is needed to fully understand the role of MYO1F in hearing loss and to identify potential drug targets.</t>
  </si>
  <si>
    <t>GO:0007015 actin filament organization;GO:0006897 endocytosis;GO:0030036 actin cytoskeleton organization</t>
  </si>
  <si>
    <t>Cytosol (Enhanced)</t>
  </si>
  <si>
    <t>Ncf1</t>
  </si>
  <si>
    <t>653361</t>
  </si>
  <si>
    <t>NCF1</t>
  </si>
  <si>
    <t>neutrophil cytosolic factor 1</t>
  </si>
  <si>
    <t>NCF1 is a gene that encodes a 47 kDa cytosolic subunit of neutrophil NADPH oxidase, which is a multicomponent enzyme that produces superoxide anion. Mutations in this gene have been linked to chronic granulomatous disease, a rare genetic disorder that affects the immune system and causes recurrent infections.</t>
  </si>
  <si>
    <t>Chronic granulomatous disease (CGD) is a rare genetic disorder that affects the immune system and causes recurrent infections. Mutations in the NCF1 gene have been linked to the development of CGD. The disease is characterized by the inability of neutrophils and other phagocytic cells to produce reactive oxygen species (ROS) due to a defect in the NADPH oxidase complex. This leads to an increased susceptibility to bacterial and fungal infections, as well as chronic inflammation and tissue damage. 
Targeted drug discovery efforts for CGD have focused on developing therapies that can restore the function of the NADPH oxidase complex. One approach has been to use gene therapy to introduce a functional copy of the NCF1 gene into the patient's cells. Another approach has been to develop small molecule drugs that can activate the NADPH oxidase complex. 
There are currently no drugs on the market specifically approved for the treatment of CGD. However, there are several drugs that have been used off-label to manage the symptoms of the disease. These include antibiotics to treat infections, anti-inflammatory drugs to reduce inflammation, and interferon gamma to boost the immune system. Additionally, there are ongoing clinical trials for gene therapy and small molecule drugs targeting the NADPH oxidase complex that show promise for the treatment of CGD.</t>
  </si>
  <si>
    <t>GO:0045741 positive regulation of epidermal growth factor-activated receptor activity;GO:0060264 regulation of respiratory burst involved in inflammatory response;GO:0071394 cellular response to testosterone stimulus</t>
  </si>
  <si>
    <t>Human disease related genes:Immune system diseases:Primary immunodeficiency; Predicted intracellular proteins; Disease related genes</t>
  </si>
  <si>
    <t>Nckap1l</t>
  </si>
  <si>
    <t>3071</t>
  </si>
  <si>
    <t>NCKAP1L</t>
  </si>
  <si>
    <t>NCK associated protein 1 like</t>
  </si>
  <si>
    <t>NCKAP1L is a gene that encodes a transmembrane protein belonging to the HEM family. It is expressed only in hematopoietic cells and is a part of the Scar/WAVE complex, which regulates cell shape in both plants and animals. The gene is highly conserved from invertebrates to mammals, and different isoforms have been identified through alternative splicing.</t>
  </si>
  <si>
    <t>There is limited information available on the disease implications of NCKAP1L. However, some studies have suggested that it may play a role in the development and progression of certain types of cancer, including breast cancer and leukemia. Targeted drug discovery efforts for NCKAP1L are currently underway, with a focus on identifying small molecule inhibitors that can selectively target the protein and potentially be used as cancer therapeutics. To date, there are no drugs on the market that specifically target NCKAP1L. However, there are several drugs that target other proteins in the Scar/WAVE complex, such as the small molecule inhibitor CK-666, which has shown promise in preclinical studies for the treatment of cancer and other diseases.</t>
  </si>
  <si>
    <t>GO:0043317 regulation of cytotoxic T cell degranulation;GO:0043318 negative regulation of cytotoxic T cell degranulation;GO:1904515 positive regulation of TORC2 signaling</t>
  </si>
  <si>
    <t>Human disease related genes:Immune system diseases:Primary immunodeficiency; Disease related genes</t>
  </si>
  <si>
    <t>Cytosol (Supported); Additional: Plasma membrane</t>
  </si>
  <si>
    <t>Ndufa4l2</t>
  </si>
  <si>
    <t>56901</t>
  </si>
  <si>
    <t>NDUFA4L2</t>
  </si>
  <si>
    <t>NDUFA4 mitochondrial complex associated like 2</t>
  </si>
  <si>
    <t>NDUFA4L2 is a human gene that is predicted to be an integral component of the membrane and part of the mitochondrial respiratory chain complex IV. It is also known as NDUFA4 mitochondrial complex associated like 2. This gene is involved in the production of energy in the form of ATP through the process of oxidative phosphorylation. Mutations in this gene have been associated with mitochondrial disorders, including Leigh syndrome and mitochondrial encephalomyopathy. Understanding the function of NDUFA4L2 is important for developing treatments for these disorders and improving our understanding of mitochondrial function.</t>
  </si>
  <si>
    <t>Mutations in the NDUFA4L2 gene have been associated with several mitochondrial disorders, including Leigh syndrome and mitochondrial encephalomyopathy. These disorders are characterized by a range of symptoms, including muscle weakness, developmental delays, seizures, and respiratory problems. There are currently no targeted drug discovery efforts specifically for NDUFA4L2, but research is ongoing to develop treatments for mitochondrial disorders in general. One example of a successful drug on the market for mitochondrial disorders is idebenone, which has been approved for the treatment of Leber's hereditary optic neuropathy (LHON), a rare mitochondrial disorder that causes vision loss. Idebenone works by improving mitochondrial function and reducing oxidative stress. Other drugs that have shown promise in preclinical studies for mitochondrial disorders include elamipretide and KH176.</t>
  </si>
  <si>
    <t>NADH</t>
  </si>
  <si>
    <t>Nlrc5</t>
  </si>
  <si>
    <t>84166</t>
  </si>
  <si>
    <t>NLRC5</t>
  </si>
  <si>
    <t>NLR family CARD domain containing 5</t>
  </si>
  <si>
    <t>NLRC5 is a gene that belongs to the NLR family and contains a caspase recruitment domain. It plays a crucial role in the immune system by inhibiting the activation of NF-kappa-B and negatively regulating type I interferon signaling pathways. This gene is involved in cytokine response and antiviral immunity. Its function is essential for the proper functioning of the immune system, and any mutations or dysregulation of this gene can lead to immune-related disorders.</t>
  </si>
  <si>
    <t>Research has shown that dysregulation of NLRC5 can lead to various immune-related disorders, including autoimmune diseases, inflammatory bowel disease, and cancer. Targeting NLRC5 has become an attractive strategy for drug discovery efforts in these diseases. Several studies have identified small molecules that can modulate NLRC5 activity, including compounds that can enhance its expression or inhibit its function. However, there are currently no drugs on the market that specifically target NLRC5. 
One example of a successful drug that indirectly affects NLRC5 is the anti-inflammatory drug, sulfasalazine. Sulfasalazine has been shown to inhibit NF-kappa-B activation, which is regulated by NLRC5. Another example is the cancer drug, imiquimod, which activates the type I interferon signaling pathway, negatively regulated by NLRC5, to induce an immune response against cancer cells. 
Overall, NLRC5 is an important gene in the immune system, and targeting it has the potential to lead to the development of novel therapies for various immune-related disorders.</t>
  </si>
  <si>
    <t>GO:0045345 positive regulation of MHC class I biosynthetic process;GO:0060332 positive regulation of response to type II interferon;GO:0060335 positive regulation of type II interferon-mediated signaling pathway</t>
  </si>
  <si>
    <t>Cytosol (Supported); Additional: Centrosome</t>
  </si>
  <si>
    <t>Nlrp3</t>
  </si>
  <si>
    <t>114548</t>
  </si>
  <si>
    <t>NLRP3</t>
  </si>
  <si>
    <t>NLR family pyrin domain containing 3</t>
  </si>
  <si>
    <t>NLRP3 is a gene that encodes a protein containing a pyrin domain, a nucleotide-binding site (NBS) domain, and a leucine-rich repeat (LRR) motif. This protein interacts with PYCARD/ASC, a member of the NLRP3 inflammasome complex, which activates NF-kappaB signaling and regulates inflammation, immune response, and apoptosis. Mutations in this gene are associated with various autoinflammatory syndromes and diseases, including FCAS, MWS, CINCA syndrome, NOMID, keratoendotheliitis fugax hereditarian, and deafness. Multiple isoforms of the protein have been identified due to alternative splicing. The SARS-CoV 3a protein has been shown to activate the NLRP3 inflammasome via ion channels in macrophages.</t>
  </si>
  <si>
    <t>NLRP3 gene mutations have been linked to various autoinflammatory syndromes and diseases, including cryopyrin-associated periodic syndromes (CAPS), gout, type 2 diabetes, Alzheimer's disease, and cancer. Targeted drug discovery efforts have focused on developing small molecule inhibitors of the NLRP3 inflammasome to treat these diseases. Several drugs targeting NLRP3 are currently in clinical trials, including MCC950, CYT387, and OLT1177. Canakinumab, an anti-IL-1β monoclonal antibody, is approved for the treatment of CAPS and gout. Rilonacept, a soluble decoy receptor for IL-1β, is approved for the treatment of CAPS. Anakinra, an IL-1 receptor antagonist, is approved for the treatment of rheumatoid arthritis and CAPS. These drugs have shown promising results in clinical trials and provide hope for patients with NLRP3-related diseases.</t>
  </si>
  <si>
    <t>GO:0044546 NLRP3 inflammasome complex assembly;GO:0007231 osmosensory signaling pathway;GO:0045630 positive regulation of T-helper 2 cell differentiation</t>
  </si>
  <si>
    <t>Human disease related genes:Immune system diseases:Allergies and autoimmune diseases; Human disease related genes:Immune system diseases:Other immune system diseases; Predicted intracellular proteins; Human disease related genes:Nervous system diseases:Ear disease; Cancer-related genes:Mutational cancer driver genes</t>
  </si>
  <si>
    <t>(M5932)HALLMARK INFLAMMATORY RESPONSE; (M5950)HALLMARK ALLOGRAFT REJECTION</t>
  </si>
  <si>
    <t>Nod1</t>
  </si>
  <si>
    <t>10392</t>
  </si>
  <si>
    <t>NOD1</t>
  </si>
  <si>
    <t>nucleotide binding oligomerization domain containing 1</t>
  </si>
  <si>
    <t>NOD1 is a gene that belongs to the NOD-like receptor family of proteins and plays a crucial role in innate immunity. It acts as a pattern-recognition receptor that recognizes bacterial peptidoglycans and triggers inflammation. The protein is also involved in the immune response to viral and parasitic infections. The gene encodes a protein with an N-terminal caspase recruitment domain, a centrally located nucleotide-binding domain, and 10 tandem leucine-rich repeats in its C terminus. Mutations in the gene have been linked to various human diseases, including asthma, inflammatory bowel disease, Behcet disease, and sarcoidosis.</t>
  </si>
  <si>
    <t>NOD1 gene mutations have been associated with several diseases, including inflammatory bowel disease (IBD), asthma, Behcet disease, and sarcoidosis. Targeted drug discovery efforts have focused on developing drugs that modulate the NOD1 pathway to treat these diseases. One example is the drug mesalamine, which is used to treat IBD and works by inhibiting the NOD1 pathway. Another drug, budesonide, is used to treat asthma and also targets the NOD1 pathway. Additionally, several compounds have been identified as potential NOD1 inhibitors, including the natural compound curcumin and the synthetic compound ML130. These compounds have shown promising results in preclinical studies and may lead to the development of new drugs for NOD1-associated diseases.</t>
  </si>
  <si>
    <t>GO:0070427 nucleotide-binding oligomerization domain containing 1 signaling pathway;GO:0002606 positive regulation of dendritic cell antigen processing and presentation;GO:0002579 positive regulation of antigen processing and presentation</t>
  </si>
  <si>
    <t>Human disease related genes:Immune system diseases:Allergies and autoimmune diseases; Predicted intracellular proteins; Human disease related genes:Skin diseases:Skin and soft tissue diseases</t>
  </si>
  <si>
    <t>(M5923)HALLMARK PI3K AKT MTOR SIGNALING; (M5913)HALLMARK INTERFERON GAMMA RESPONSE</t>
  </si>
  <si>
    <t>Nrros</t>
  </si>
  <si>
    <t>375387</t>
  </si>
  <si>
    <t>NRROS</t>
  </si>
  <si>
    <t>negative regulator of reactive oxygen species</t>
  </si>
  <si>
    <t>NRROS is a human gene that acts as a negative regulator of reactive oxygen species. It has been predicted to be involved in various processes, including microglia development, sequestering of TGFbeta in extracellular matrix, and transforming growth factor beta1 activation. NRROS enables transforming growth factor beta binding activity and is located in the cell surface.</t>
  </si>
  <si>
    <t>There is limited information available on the disease implications of NRROS. However, some studies have suggested that NRROS may play a role in neurodegenerative diseases such as Alzheimer's and Parkinson's disease. Targeted drug discovery efforts for NRROS are also limited, as the gene's function and mechanisms are not yet fully understood. Currently, there are no drugs on the market that specifically target NRROS. However, there are drugs that indirectly affect reactive oxygen species and transforming growth factor beta, which are processes that NRROS is involved in. For example, antioxidants such as vitamin E and N-acetylcysteine have been used to reduce oxidative stress and reactive oxygen species levels in various diseases. Additionally, drugs that target transforming growth factor beta, such as TGF-beta inhibitors, have been developed for the treatment of cancer and fibrosis.</t>
  </si>
  <si>
    <t>GO:0036364 transforming growth factor beta1 activation;GO:0036363 transforming growth factor beta activation;GO:0014005 microglia development</t>
  </si>
  <si>
    <t>P2ry14</t>
  </si>
  <si>
    <t>9934</t>
  </si>
  <si>
    <t>P2RY14</t>
  </si>
  <si>
    <t>purinergic receptor P2Y14</t>
  </si>
  <si>
    <t>P2RY14 is a gene that encodes for a purinergic receptor called P2Y14. This receptor is part of a family of G-protein coupled receptors that respond to various adenosine and uridine nucleotides. P2Y14 specifically responds to UDP-glucose and other UDP-sugars. It has been shown to play a role in regulating the stem cell compartment and may also be involved in neuroimmune function. Two variants of the gene that encode the same protein have been identified.</t>
  </si>
  <si>
    <t>There is limited information on the disease implications of P2RY14. However, studies have suggested that dysregulation of P2Y14 signaling may be involved in the development of certain cancers, such as breast and prostate cancer. Targeted drug discovery efforts for P2Y14 have focused on developing small molecule agonists and antagonists that can modulate its activity. One example is MRS2690, a selective P2Y14 antagonist that has been used in preclinical studies to investigate the role of P2Y14 in various physiological processes. Currently, there are no drugs on the market that specifically target P2Y14, but there are several drugs that target other purinergic receptors, such as adenosine A2A receptor antagonists used in the treatment of Parkinson's disease. Further research is needed to fully understand the potential therapeutic applications of targeting P2Y14.</t>
  </si>
  <si>
    <t>GO:0035589 G protein-coupled purinergic nucleotide receptor signaling pathway;GO:0035590 purinergic nucleotide receptor signaling pathway;GO:0007186 G protein-coupled receptor signaling pathway</t>
  </si>
  <si>
    <t>G-protein coupled receptors:GPCRs excl olfactory receptors; G-protein coupled receptors:Adenosine and adenine nucleotide receptors</t>
  </si>
  <si>
    <t>Pdpn</t>
  </si>
  <si>
    <t>10630</t>
  </si>
  <si>
    <t>PDPN</t>
  </si>
  <si>
    <t>podoplanin</t>
  </si>
  <si>
    <t>The PDPN gene encodes a glycoprotein that is found in various tissues in the human body. Its function is not fully understood, but it is believed to be related to its mucin-type character. In other species, the protein has been identified as a differentiation antigen and a receptor for influenza virus. PDPN has been suggested as a marker for lung injury. The gene produces different isoforms due to alternative splicing of its transcript variants.</t>
  </si>
  <si>
    <t>The PDPN gene has been implicated in various diseases, including cancer, lymphedema, and pulmonary fibrosis. In cancer, PDPN is overexpressed in several types of tumors, including lung, breast, and pancreatic cancer, and has been suggested as a potential therapeutic target. Targeted drug discovery efforts have focused on developing monoclonal antibodies and small molecule inhibitors that can block PDPN function. One example of a successful drug targeting PDPN is the monoclonal antibody, LpMab-21, which has been shown to inhibit tumor growth in preclinical models of lung cancer. Another example is the small molecule inhibitor, PF-06650808, which is currently in clinical trials for the treatment of lymphedema. Overall, targeting PDPN has shown promise as a therapeutic strategy for various diseases, and further research is needed to fully understand its potential as a drug target.</t>
  </si>
  <si>
    <t>GO:1904328 regulation of myofibroblast contraction;GO:0060838 lymphatic endothelial cell fate commitment;GO:0060836 lymphatic endothelial cell differentiation</t>
  </si>
  <si>
    <t>Transporters:Accessory Factors Involved in Transport</t>
  </si>
  <si>
    <t>Plasma membrane (Supported); Additional: Cell Junctions;Mitochondria</t>
  </si>
  <si>
    <t>Phactr1</t>
  </si>
  <si>
    <t>221692</t>
  </si>
  <si>
    <t>PHACTR1</t>
  </si>
  <si>
    <t>phosphatase and actin regulator 1</t>
  </si>
  <si>
    <t>PHACTR1 is a gene that encodes a protein belonging to the phosphatase and actin regulator family. This protein can bind actin and regulate the reorganization of the actin cytoskeleton, playing a role in tubule formation and endothelial cell survival. Polymorphisms in this gene have been linked to an increased risk of myocardial infarction, coronary artery disease, and cervical artery dissection. Alternative splicing of this gene results in multiple transcript variants.</t>
  </si>
  <si>
    <t>PHACTR1 has been implicated in several cardiovascular diseases, including myocardial infarction, coronary artery disease, and cervical artery dissection. Genome-wide association studies have identified single nucleotide polymorphisms (SNPs) in the PHACTR1 gene that are associated with an increased risk of these diseases. These SNPs are thought to affect the expression or function of the PHACTR1 protein, leading to altered signaling pathways and increased susceptibility to cardiovascular disease.
Targeted drug discovery efforts for PHACTR1 have focused on identifying small molecules that can modulate the activity of the protein. One approach has been to screen libraries of compounds for molecules that can bind to PHACTR1 and alter its interaction with actin. Another approach has been to develop inhibitors of the signaling pathways that are regulated by PHACTR1, such as the RhoA/ROCK pathway.
There are currently no drugs on the market that specifically target PHACTR1. However, several drugs that target related proteins in the phosphatase and actin regulator family have been approved for the treatment of various diseases. For example, the drug Fingolimod targets the sphingosine-1-phosphate receptor, which is a member of the same family as PHACTR1, and is used to treat multiple sclerosis. Another drug, Tirasemtiv, targets the actin-binding protein troponin and is being developed for the treatment of amyotrophic lateral sclerosis.</t>
  </si>
  <si>
    <t>GO:0140059 dendrite arborization;GO:0140058 neuron projection arborization;GO:0030038 contractile actin filament bundle assembly</t>
  </si>
  <si>
    <t>Predicted intracellular proteins; Human disease related genes:Nervous system diseases:Epilepsy; Disease related genes</t>
  </si>
  <si>
    <t>Plasma membrane (Uncertain)</t>
  </si>
  <si>
    <t>Pld4</t>
  </si>
  <si>
    <t>122618</t>
  </si>
  <si>
    <t>PLD4</t>
  </si>
  <si>
    <t>phospholipase D family member 4</t>
  </si>
  <si>
    <t>PLD4 is a gene that encodes for a protein belonging to the phospholipase D family. The protein is predicted to have single-stranded DNA 5'-3' exodeoxyribonuclease activity and is involved in hematopoietic progenitor cell differentiation, phagocytosis, and regulation of cytokine production involved in inflammatory response. The protein is predicted to be located in the early endosome and endoplasmic reticulum membrane and is active in several cellular components, including the endoplasmic reticulum, phagocytic vesicle, and trans-Golgi network membrane. This information is provided by the Alliance of Genome Resources as of April 2022.</t>
  </si>
  <si>
    <t>There is limited information available on the disease implications of PLD4. However, recent studies have suggested that PLD4 may play a role in the pathogenesis of Alzheimer's disease and multiple sclerosis. Targeted drug discovery efforts for PLD4 are still in the early stages, but there is potential for the development of drugs that target this protein for the treatment of these diseases. One example of a successful drug targeting a related protein is fingolimod, which targets sphingosine-1-phosphate receptors and is used to treat multiple sclerosis. However, further research is needed to fully understand the role of PLD4 in disease and to develop effective drugs targeting this protein.</t>
  </si>
  <si>
    <t>GO:1900015 regulation of cytokine production involved in inflammatory response;GO:0002244 hematopoietic progenitor cell differentiation;GO:0006909 phagocytosis</t>
  </si>
  <si>
    <t>Plscr4</t>
  </si>
  <si>
    <t>57088</t>
  </si>
  <si>
    <t>PLSCR4</t>
  </si>
  <si>
    <t>phospholipid scramblase 4</t>
  </si>
  <si>
    <t>PLSCR4 is a human gene that encodes for phospholipid scramblase 4, a protein that is involved in the binding of CD4 receptors and enzymes. It is predicted to play a role in plasma membrane phospholipid scrambling and to be involved in the cellular response to lipopolysaccharide. PLSCR4 is located in the plasma membrane.</t>
  </si>
  <si>
    <t>There is limited information available on the disease implications of PLSCR4. However, some studies have suggested that it may be involved in the development and progression of certain types of cancer, including breast cancer and glioblastoma. Targeted drug discovery efforts for PLSCR4 are also limited, but some studies have explored the potential of small molecule inhibitors to target the protein. Currently, there are no drugs on the market that specifically target PLSCR4. However, there are several drugs that have been approved for the treatment of breast cancer and glioblastoma, which may indirectly affect PLSCR4 activity. These include tamoxifen, trastuzumab, and temozolomide. Further research is needed to fully understand the role of PLSCR4 in disease and to develop targeted therapies for its modulation.</t>
  </si>
  <si>
    <t>GO:0017121 plasma membrane phospholipid scrambling;GO:0045332 phospholipid translocation;GO:0034204 lipid translocation</t>
  </si>
  <si>
    <t>Predicted intracellular proteins; Transporters</t>
  </si>
  <si>
    <t>Nuclear bodies;Nucleoplasm (Approved)</t>
  </si>
  <si>
    <t>Plxdc1</t>
  </si>
  <si>
    <t>57125</t>
  </si>
  <si>
    <t>PLXDC1</t>
  </si>
  <si>
    <t>plexin domain containing 1</t>
  </si>
  <si>
    <t>PLXDC1, also known as plexin domain containing 1, is a human gene that is predicted to play a role in angiogenesis and spinal cord development. It is part of a receptor complex and is involved in the regulation of cell signaling pathways. PLXDC1 has been linked to various diseases, including cancer and neurological disorders. Understanding the function of this gene may provide insights into the development of new therapies for these conditions.</t>
  </si>
  <si>
    <t>PLXDC1 has been implicated in various diseases, including cancer and neurological disorders. In cancer, PLXDC1 has been shown to promote tumor growth and metastasis by enhancing angiogenesis and invasion. Targeting PLXDC1 has been proposed as a potential therapeutic strategy for cancer treatment. In preclinical studies, inhibition of PLXDC1 has been shown to reduce tumor growth and metastasis in various cancer types. However, there are currently no drugs targeting PLXDC1 on the market. In neurological disorders, PLXDC1 has been linked to spinal cord injury and multiple sclerosis. In preclinical studies, targeting PLXDC1 has shown promise in promoting axonal regeneration and functional recovery after spinal cord injury. However, further research is needed to develop effective drugs targeting PLXDC1 for neurological disorders.</t>
  </si>
  <si>
    <t>GO:0021510 spinal cord development;GO:0001525 angiogenesis;GO:0048514 blood vessel morphogenesis</t>
  </si>
  <si>
    <t>Plxna4</t>
  </si>
  <si>
    <t>91584</t>
  </si>
  <si>
    <t>PLXNA4</t>
  </si>
  <si>
    <t>plexin A4</t>
  </si>
  <si>
    <t>PLXNA4, also known as plexin A4, is a human gene that is predicted to enable semaphorin receptor activity and be involved in various processes such as axon guidance, positive regulation of axonogenesis, and regulation of GTPase activity. It is also predicted to act upstream of or within processes related to nervous system development, regulation of axon extension involved in axon guidance, and regulation of negative chemotaxis. PLXNA4 is predicted to be located in the plasma membrane and be a part of the semaphorin receptor complex as an integral component of the plasma membrane. These findings were provided by the Alliance of Genome Resources in April 2022.</t>
  </si>
  <si>
    <t>There is limited information available on the disease implications of PLXNA4. However, some studies have suggested that mutations in this gene may be associated with certain neurological disorders such as autism spectrum disorder and schizophrenia. Targeted drug discovery efforts for PLXNA4 are also limited, but some studies have explored the potential of targeting the semaphorin signaling pathway, of which PLXNA4 is a part, for the treatment of various diseases including cancer and neurological disorders. One example of a successful drug targeting the semaphorin signaling pathway is the monoclonal antibody drug, nivolumab, which targets the semaphorin receptor, PD-1, and is used for the treatment of various types of cancer. However, further research is needed to fully understand the disease implications of PLXNA4 and to develop targeted therapies for diseases associated with this gene.</t>
  </si>
  <si>
    <t>GO:0021793 chemorepulsion of branchiomotor axon;GO:0021644 vagus nerve morphogenesis;GO:0021784 postganglionic parasympathetic fiber development</t>
  </si>
  <si>
    <t>Plasma membrane (Approved)</t>
  </si>
  <si>
    <t>Ptgir</t>
  </si>
  <si>
    <t>5739</t>
  </si>
  <si>
    <t>PTGIR</t>
  </si>
  <si>
    <t>prostaglandin I2 receptor</t>
  </si>
  <si>
    <t>PTGIR is a gene that encodes a protein belonging to the G-protein coupled receptor family 1. This protein acts as a receptor for prostacyclin, which is a major product of cyclooxygenase in macrovascular endothelium. Prostacyclin binds to this receptor and causes vasodilation and inhibition of platelet aggregation.</t>
  </si>
  <si>
    <t>PTGIR has been implicated in various diseases, including pulmonary arterial hypertension (PAH), atherosclerosis, and thrombosis. In PAH, mutations in PTGIR have been identified in some patients, leading to impaired prostacyclin signaling and increased pulmonary vascular resistance. As a result, drugs targeting PTGIR have been developed for the treatment of PAH. One such drug is selexipag, which is a selective agonist of PTGIR and has been shown to improve exercise capacity and reduce the risk of disease progression in PAH patients. Another drug, treprostinil, is a prostacyclin analog that also targets PTGIR and is used for the treatment of PAH and other vascular diseases. Overall, targeting PTGIR has shown promise in the treatment of various cardiovascular diseases, and further research in this area may lead to the development of new and effective therapies.</t>
  </si>
  <si>
    <t>GO:0010642 negative regulation of platelet-derived growth factor receptor signaling pathway;GO:0010640 regulation of platelet-derived growth factor receptor signaling pathway;GO:0007187 G protein-coupled receptor signaling pathway, coupled to cyclic nucleotide second messenger</t>
  </si>
  <si>
    <t>Predicted intracellular proteins; FDA approved drug targets:Small molecule drugs; G-protein coupled receptors:GPCRs excl olfactory receptors</t>
  </si>
  <si>
    <t>Treprostinil; Iloprost; Dinoprost tromethamine; Epoprostenol; Beraprost; Selexipag</t>
  </si>
  <si>
    <t>(M99)PID TXA2PATHWAY</t>
  </si>
  <si>
    <t>Rgl1</t>
  </si>
  <si>
    <t>23179</t>
  </si>
  <si>
    <t>RGL1</t>
  </si>
  <si>
    <t>ral guanine nucleotide dissociation stimulator like 1</t>
  </si>
  <si>
    <t>RGL1, or ral guanine nucleotide dissociation stimulator like 1, is a human gene that is predicted to play a role in regulating catalytic activity. It is also predicted to be located in the cytosol, which is the fluid inside cells where many cellular processes occur. The function of RGL1 is not yet fully understood, but it is believed to be involved in signaling pathways that regulate cell growth and differentiation. Further research is needed to fully elucidate the role of RGL1 in human biology and disease.</t>
  </si>
  <si>
    <t>There is limited information available on the disease implications of RGL1. However, some studies have suggested that alterations in RGL1 expression may be associated with certain types of cancer, including breast cancer and hepatocellular carcinoma. Targeted drug discovery efforts for RGL1 are also limited, as its function is not yet fully understood. However, some studies have suggested that RGL1 may be a potential therapeutic target for cancer treatment. Currently, there are no drugs on the market that specifically target RGL1. However, there are several drugs that target signaling pathways that RGL1 is believed to be involved in, such as the MAPK/ERK pathway. Examples of such drugs include vemurafenib, which is used to treat melanoma, and trametinib, which is used to treat certain types of cancer, including melanoma and non-small cell lung cancer.</t>
  </si>
  <si>
    <t>GO:0007265 Ras protein signal transduction;GO:0043547 positive regulation of GTPase activity;GO:0007264 small GTPase-mediated signal transduction</t>
  </si>
  <si>
    <t>Predicted intracellular proteins; RAS pathway related proteins</t>
  </si>
  <si>
    <t>Golgi apparatus;Nucleoplasm;Vesicles (Approved)</t>
  </si>
  <si>
    <t>Scarf1</t>
  </si>
  <si>
    <t>8578</t>
  </si>
  <si>
    <t>SCARF1</t>
  </si>
  <si>
    <t>scavenger receptor class F member 1</t>
  </si>
  <si>
    <t>SCARF1 is a gene that encodes a scavenger receptor expressed in endothelial cells. It plays a role in regulating the uptake of chemically modified low density lipoproteins, including acetylated low density lipoprotein (Ac-LDL), and may be involved in the development of atherosclerosis. The gene is regulated by the transcription factors ZNF444/EZF-2 and SP1, and alternative splicing results in multiple transcript variants.</t>
  </si>
  <si>
    <t>There is growing evidence that SCARF1 may play a role in the development of atherosclerosis, a disease characterized by the buildup of plaque in the arteries that can lead to heart attack and stroke. Studies have shown that SCARF1 expression is increased in atherosclerotic lesions, and that genetic variants in the SCARF1 gene are associated with increased risk of coronary artery disease. As a result, there has been interest in developing drugs that target SCARF1 as a potential treatment for atherosclerosis. However, to date, there are no drugs on the market that specifically target SCARF1. Some drugs that have been successful in treating atherosclerosis, such as statins, work by reducing cholesterol levels, which indirectly affects SCARF1-mediated uptake of Ac-LDL.</t>
  </si>
  <si>
    <t>GO:0006707 cholesterol catabolic process;GO:0016127 sterol catabolic process;GO:0048680 positive regulation of axon regeneration</t>
  </si>
  <si>
    <t>SETDB2</t>
  </si>
  <si>
    <t>83852</t>
  </si>
  <si>
    <t>SET domain bifurcated histone lysine methyltransferase 2</t>
  </si>
  <si>
    <t>SETDB2 is a gene that encodes a protein belonging to a family of histone methyltransferases that contain a methyl-CpG-binding domain (MBD) and a SET domain. The protein is involved in the regulation of chromosome segregation and is recruited to heterochromatin. The gene is commonly deleted in chronic lymphocytic leukemia, and alternative splicing results in multiple transcript variants. There is also naturally-occurring readthrough transcription from this gene to the downstream PHF11 gene.</t>
  </si>
  <si>
    <t>SETDB2 has been implicated in various diseases, including cancer and neurodegenerative disorders. In chronic lymphocytic leukemia (CLL), SETDB2 is frequently deleted, suggesting a potential tumor suppressor role. In neurodegenerative disorders such as Alzheimer's disease, SETDB2 has been shown to regulate the expression of genes involved in synaptic function and neuronal plasticity. 
Targeted drug discovery efforts for SETDB2 are still in the early stages, but there is potential for the development of drugs that modulate its activity. One approach is to develop small molecule inhibitors that target the SET domain of SETDB2, which is responsible for its histone methyltransferase activity. Another approach is to target the interaction between SETDB2 and its binding partners, such as MBD proteins, which could disrupt its function in chromatin regulation.
Currently, there are no drugs on the market that specifically target SETDB2. However, there are drugs that indirectly affect its activity. For example, the histone deacetylase inhibitor vorinostat has been shown to upregulate SETDB2 expression in cancer cells, leading to increased histone H3 lysine 9 trimethylation and subsequent growth inhibition. Additionally, the DNA methyltransferase inhibitor azacitidine has been shown to induce SETDB2 expression in leukemia cells, leading to increased apoptosis.</t>
  </si>
  <si>
    <t>GO:0090309 positive regulation of DNA methylation-dependent heterochromatin formation;GO:0031453 positive regulation of heterochromatin formation;GO:0120263 positive regulation of heterochromatin organization</t>
  </si>
  <si>
    <t>Nucleoplasm (Approved)</t>
  </si>
  <si>
    <t>Shank3</t>
  </si>
  <si>
    <t>85358</t>
  </si>
  <si>
    <t>SHANK3</t>
  </si>
  <si>
    <t>SH3 and multiple ankyrin repeat domains 3</t>
  </si>
  <si>
    <t>SHANK3 is a gene that belongs to the Shank gene family and encodes for a multidomain scaffold protein found in the postsynaptic density of neurons. This protein plays a crucial role in connecting neurotransmitter receptors, ion channels, and other membrane proteins to the actin cytoskeleton and G-protein-coupled signaling pathways. It also contributes to synapse formation and dendritic spine maturation. Mutations in SHANK3 have been linked to autism spectrum disorder (ASD), schizophrenia type 15, and 22q13.3 deletion syndrome, also known as Phelan-McDermid syndrome. Although additional isoforms of the gene have been identified, they have not yet been experimentally verified.</t>
  </si>
  <si>
    <t>SHANK3 mutations have been associated with several neurodevelopmental disorders, including autism spectrum disorder (ASD), schizophrenia type 15, and Phelan-McDermid syndrome. These disorders are characterized by impaired social interaction, communication, and repetitive behaviors. Targeted drug discovery efforts for SHANK3-related disorders are still in the early stages, but several approaches are being explored. One strategy is to develop drugs that modulate the activity of SHANK3 or its downstream signaling pathways. Another approach is to target specific symptoms of these disorders, such as anxiety or aggression. Currently, there are no drugs specifically approved for the treatment of SHANK3-related disorders. However, some drugs used to treat related conditions, such as antipsychotics for schizophrenia and selective serotonin reuptake inhibitors (SSRIs) for anxiety and depression, may be beneficial for some individuals with SHANK3 mutations.</t>
  </si>
  <si>
    <t>GO:0097117 guanylate kinase-associated protein clustering;GO:1900451 positive regulation of glutamate receptor signaling pathway;GO:0021773 striatal medium spiny neuron differentiation</t>
  </si>
  <si>
    <t>Human disease related genes:Other congenital disorders:Chromosomal abnormalities; Human disease related genes:Other diseases:Mental and behavioural disorders; Predicted intracellular proteins</t>
  </si>
  <si>
    <t>Nucleoplasm;Plasma membrane (Approved)</t>
  </si>
  <si>
    <t>(M82)PID RET PATHWAY</t>
  </si>
  <si>
    <t>Siglec1</t>
  </si>
  <si>
    <t>6614</t>
  </si>
  <si>
    <t>SIGLEC1</t>
  </si>
  <si>
    <t>sialic acid binding Ig like lectin 1</t>
  </si>
  <si>
    <t>SIGLEC1 is a gene that encodes a lectin-like adhesion molecule that binds to glycoconjugate ligands on cell surfaces in a sialic acid-dependent manner. It is a type I transmembrane protein expressed only by a subpopulation of macrophages and is involved in mediating cell-cell interactions. The protein plays an important role in multiple human diseases and bacterial and viral infections, including enhancing SARS-CoV-2 infection.</t>
  </si>
  <si>
    <t>SIGLEC1 has been implicated in various human diseases, including autoimmune diseases, cancer, and infectious diseases. In autoimmune diseases such as rheumatoid arthritis and multiple sclerosis, SIGLEC1 has been shown to play a role in the regulation of immune responses. In cancer, SIGLEC1 expression has been associated with poor prognosis and increased tumor invasion and metastasis. In infectious diseases, SIGLEC1 has been shown to enhance the entry of various viruses, including SARS-CoV-2, into host cells.
Targeted drug discovery efforts for SIGLEC1 have focused on developing inhibitors that can block its interaction with its ligands and prevent its downstream signaling. Several small molecule inhibitors and monoclonal antibodies targeting SIGLEC1 are currently in preclinical and clinical development for various diseases.
One example of a successful drug targeting SIGLEC1 is lenalidomide, which is used to treat multiple myeloma and other blood cancers. Lenalidomide has been shown to downregulate SIGLEC1 expression on immune cells and enhance their anti-tumor activity. Another example is the monoclonal antibody lirilumab, which targets SIGLEC7, a closely related protein to SIGLEC1, and is being developed for the treatment of various cancers.</t>
  </si>
  <si>
    <t>GO:0075512 clathrin-dependent endocytosis of virus by host cell;GO:0019065 receptor-mediated endocytosis of virus by host cell;GO:0075509 endocytosis involved in viral entry into host cell</t>
  </si>
  <si>
    <t>Beta-D-Glucose; N-acetyl-alpha-neuraminic acid</t>
  </si>
  <si>
    <t>Siglec15</t>
  </si>
  <si>
    <t>284266</t>
  </si>
  <si>
    <t>SIGLEC15</t>
  </si>
  <si>
    <t>sialic acid binding Ig like lectin 15</t>
  </si>
  <si>
    <t>SIGLEC15 is a human gene that encodes for a protein called sialic acid binding Ig like lectin 15. This protein is predicted to play a role in regulating the organization of the actin cytoskeleton, bone resorption, and the development of osteoclasts. It is also predicted to be an integral component of the cell membrane and part of a protein-containing complex. The protein is expected to be active in the plasma membrane. This information is provided by the Alliance of Genome Resources as of April 2022.</t>
  </si>
  <si>
    <t>There is limited information available on the disease implications of SIGLEC15. However, recent studies have suggested that this gene may play a role in the development of osteoporosis, a condition characterized by low bone density and increased risk of fractures. Targeted drug discovery efforts for SIGLEC15 are currently underway, with a focus on identifying small molecule inhibitors that can modulate its activity. While there are currently no drugs on the market that specifically target SIGLEC15, there are several medications used to treat osteoporosis, such as bisphosphonates and denosumab, that indirectly affect bone resorption and may have an impact on SIGLEC15 activity. Further research is needed to fully understand the potential therapeutic implications of targeting SIGLEC15 in the treatment of osteoporosis and other related conditions.</t>
  </si>
  <si>
    <t>GO:2001204 regulation of osteoclast development;GO:0045124 regulation of bone resorption;GO:0046850 regulation of bone remodeling</t>
  </si>
  <si>
    <t>Golgi apparatus;Nucleoplasm (Approved)</t>
  </si>
  <si>
    <t>Slc15a3</t>
  </si>
  <si>
    <t>51296</t>
  </si>
  <si>
    <t>SLC15A3</t>
  </si>
  <si>
    <t>solute carrier family 15 member 3</t>
  </si>
  <si>
    <t>SLC15A3 is a human gene that encodes a protein belonging to the solute carrier family 15 member 3. This protein enables the transport of dipeptides across the plasma membrane and is located in an intracellular membrane-bounded organelle. The gene is involved in the import of dipeptides and plays a crucial role in the metabolism of amino acids. The function of SLC15A3 is essential for the proper functioning of the human body, and mutations in this gene can lead to various disorders. Understanding the role of SLC15A3 in human physiology can help in the development of new therapies for diseases associated with amino acid metabolism.</t>
  </si>
  <si>
    <t>Mutations in the SLC15A3 gene have been associated with various disorders, including inflammatory bowel disease, autism spectrum disorder, and attention deficit hyperactivity disorder. Targeted drug discovery efforts have focused on developing drugs that can modulate the activity of SLC15A3 and improve amino acid metabolism. One example is the drug L-DOPA, which is used to treat Parkinson's disease. L-DOPA is transported into the brain by SLC15A3, where it is converted into dopamine, a neurotransmitter that is deficient in Parkinson's disease. Another example is the drug valacyclovir, which is used to treat herpes infections. Valacyclovir is transported into cells by SLC15A3, where it is converted into acyclovir, an antiviral agent that inhibits viral replication. These successful drugs demonstrate the importance of SLC15A3 in human physiology and the potential for developing new therapies targeting this gene.</t>
  </si>
  <si>
    <t>GO:0015835 peptidoglycan transport;GO:0035442 dipeptide transmembrane transport;GO:0042938 dipeptide transport</t>
  </si>
  <si>
    <t>Vesicles (Supported)</t>
  </si>
  <si>
    <t>Sparcl1</t>
  </si>
  <si>
    <t>8404</t>
  </si>
  <si>
    <t>SPARCL1</t>
  </si>
  <si>
    <t>SPARC like 1</t>
  </si>
  <si>
    <t>SPARCL1, also known as SPARC-like 1, is a human gene that is predicted to have calcium ion binding activity, collagen binding activity, and extracellular matrix binding activity. It is also predicted to be involved in anatomical structure development and regulation of synapse organization. The gene is located in the extracellular space.</t>
  </si>
  <si>
    <t>SPARCL1 has been implicated in various diseases, including cancer, cardiovascular disease, and neurological disorders. In cancer, SPARCL1 has been shown to have both tumor-suppressive and tumor-promoting effects, depending on the type of cancer and the stage of the disease. In cardiovascular disease, SPARCL1 has been linked to atherosclerosis and arterial stiffness. In neurological disorders, SPARCL1 has been associated with Alzheimer's disease and schizophrenia.
Targeted drug discovery efforts for SPARCL1 are still in the early stages, but there is potential for the development of drugs that modulate its activity in various diseases. For example, in cancer, drugs that activate SPARCL1 expression or enhance its tumor-suppressive effects could be developed as potential therapies. In cardiovascular disease, drugs that target SPARCL1 could be used to prevent or treat atherosclerosis and arterial stiffness. In neurological disorders, drugs that modulate SPARCL1 expression or activity could be developed to improve cognitive function or treat symptoms of schizophrenia.
There are currently no drugs on the market that specifically target SPARCL1, but there are drugs that indirectly affect its activity. For example, statins, which are commonly used to lower cholesterol levels, have been shown to increase SPARCL1 expression and reduce atherosclerosis. Additionally, some anti-cancer drugs, such as paclitaxel and cisplatin, have been shown to upregulate SPARCL1 expression and enhance its tumor-suppressive effects.</t>
  </si>
  <si>
    <t>GO:0099560 synaptic membrane adhesion;GO:0098742 cell-cell adhesion via plasma-membrane adhesion molecules;GO:0050808 synapse organization</t>
  </si>
  <si>
    <t>Cancer-related genes:Candidate cancer biomarkers; Predicted secreted proteins; Predicted intracellular proteins; Transporters:Accessory Factors Involved in Transport</t>
  </si>
  <si>
    <t>(M5905)HALLMARK ADIPOGENESIS; (M5953)HALLMARK KRAS SIGNALING UP</t>
  </si>
  <si>
    <t>Tbxas1</t>
  </si>
  <si>
    <t>6916</t>
  </si>
  <si>
    <t>TBXAS1</t>
  </si>
  <si>
    <t>thromboxane A synthase 1</t>
  </si>
  <si>
    <t>TBXAS1 is a gene that encodes an enzyme belonging to the cytochrome P450 superfamily. This enzyme is responsible for catalyzing the conversion of prostaglandin H2 to thromboxane A2, which is a potent vasoconstrictor and inducer of platelet aggregation. TBXAS1 plays a role in several pathophysiological processes, including hemostasis, cardiovascular disease, and stroke. Although it is a member of the cytochrome P450 superfamily based on sequence similarity, its function is different from other members of the family. There are different isoforms of the enzyme encoded by alternatively spliced transcript variants of the gene.</t>
  </si>
  <si>
    <t>TBXAS1 has been implicated in several diseases, including cardiovascular disease, stroke, and asthma. Inhibition of TBXAS1 has been explored as a potential therapeutic strategy for these conditions. Several drugs targeting TBXAS1 have been developed, including the antiplatelet drug, dipyridamole, and the thromboxane synthase inhibitor, ozagrel. Dipyridamole is often used in combination with aspirin for the prevention of stroke and other cardiovascular events. Ozagrel has been used in the treatment of acute ischemic stroke and has shown promising results in clinical trials. However, the use of TBXAS1 inhibitors may also have adverse effects, such as increased bleeding risk, and further research is needed to fully understand the potential benefits and risks of targeting this enzyme.</t>
  </si>
  <si>
    <t>GO:0019371 cyclooxygenase pathway;GO:0030002 intracellular monoatomic anion homeostasis;GO:0030644 intracellular chloride ion homeostasis</t>
  </si>
  <si>
    <t>Enzymes; Human disease related genes:Congenital malformations:Congenital malformations of the musculoskeletal system; Predicted intracellular proteins; ENZYME proteins:Isomerase; ENZYME proteins:Lyases; Disease related genes</t>
  </si>
  <si>
    <t>Cytosol;Endoplasmic reticulum (Approved)</t>
  </si>
  <si>
    <t>Sulfasalazine; Ridogrel; Dazoxiben; NM-702</t>
  </si>
  <si>
    <t>Tenm3</t>
  </si>
  <si>
    <t>55714</t>
  </si>
  <si>
    <t>TENM3</t>
  </si>
  <si>
    <t>teneurin transmembrane protein 3</t>
  </si>
  <si>
    <t>TENM3 is a gene that encodes a transmembrane protein that plays a role in regulating neuronal development. Mutations in this gene have been linked to microphthalmia, a condition characterized by abnormally small eyes. The protein encoded by TENM3 is thought to be involved in the development of the visual system and may play a role in the formation of neural circuits. Further research is needed to fully understand the function of this gene and its potential implications for human health.</t>
  </si>
  <si>
    <t>There is limited information available on the disease implications of TENM3 mutations. However, studies have suggested that mutations in this gene may be associated with microphthalmia, a condition characterized by abnormally small eyes. Targeted drug discovery efforts for TENM3 are currently limited, as the function of this gene is not fully understood. There are currently no drugs on the market that specifically target TENM3. However, there are drugs that target other genes involved in neuronal development and visual system function, such as RHO for the treatment of retinitis pigmentosa. Further research is needed to fully understand the role of TENM3 in human health and to develop targeted therapies for associated conditions.</t>
  </si>
  <si>
    <t>GO:1903385 regulation of homophilic cell adhesion;GO:0007157 heterophilic cell-cell adhesion via plasma membrane cell adhesion molecules;GO:0048593 camera-type eye morphogenesis</t>
  </si>
  <si>
    <t>Predicted intracellular proteins; Human disease related genes:Congenital malformations:Congenital malformations of eye; Disease related genes</t>
  </si>
  <si>
    <t>Tenm4</t>
  </si>
  <si>
    <t>26011</t>
  </si>
  <si>
    <t>TENM4</t>
  </si>
  <si>
    <t>teneurin transmembrane protein 4</t>
  </si>
  <si>
    <t>TENM4 is a gene that encodes for a protein involved in the development of proper neuronal connectivity. Mutations in this gene have been linked to hereditary essential tremor-5, a neurological disorder characterized by involuntary shaking of the hands, head, or voice. The protein produced by TENM4 is a transmembrane protein, meaning it spans the cell membrane and is involved in cell signaling and communication. Understanding the function of TENM4 and its role in neuronal development may provide insights into the underlying mechanisms of essential tremor and other neurological disorders.</t>
  </si>
  <si>
    <t>Currently, there are no targeted drug discovery efforts specifically aimed at TENM4 for the treatment of essential tremor-5. However, there are several drugs on the market that are used to treat essential tremor, such as propranolol, primidone, and gabapentin. These drugs work by targeting different pathways involved in the regulation of neuronal activity and can help reduce the severity of tremors. In terms of disease implications, understanding the role of TENM4 in neuronal development may provide insights into the underlying mechanisms of essential tremor and other neurological disorders. Further research into the function of TENM4 and its interactions with other proteins involved in neuronal connectivity may lead to the development of new therapies for essential tremor and other related disorders.</t>
  </si>
  <si>
    <t>GO:0060912 cardiac cell fate specification;GO:2000543 positive regulation of gastrulation;GO:0032289 central nervous system myelin formation</t>
  </si>
  <si>
    <t>Human disease related genes:Nervous system diseases:Other nervous and sensory system diseases; Predicted intracellular proteins; Disease related genes</t>
  </si>
  <si>
    <t>Tlr2</t>
  </si>
  <si>
    <t>7097</t>
  </si>
  <si>
    <t>TLR2</t>
  </si>
  <si>
    <t>toll like receptor 2</t>
  </si>
  <si>
    <t>TLR2 is a human gene that encodes a protein belonging to the Toll-like receptor (TLR) family. TLRs play a crucial role in recognizing pathogens and activating innate immunity. TLR2 is a cell-surface protein that can form heterodimers with other TLR family members to recognize pathogen-associated molecular patterns (PAMPs). Activation of TLRs by PAMPs leads to an up-regulation of signaling pathways to modulate the host's inflammatory response. TLR2 is also thought to promote apoptosis in response to bacterial lipoproteins. This gene has been implicated in the pathogenesis of several autoimmune diseases. Alternative splicing results in multiple transcript variants.</t>
  </si>
  <si>
    <t>TLR2 has been implicated in the pathogenesis of several autoimmune diseases, including rheumatoid arthritis, systemic lupus erythematosus, and multiple sclerosis. Targeting TLR2 has been explored as a potential therapeutic strategy for these diseases. Several drugs targeting TLR2 are currently in preclinical and clinical development, including small molecule inhibitors and monoclonal antibodies. One example is the monoclonal antibody OPN-305, which targets TLR2 and has shown promising results in a phase II clinical trial for rheumatoid arthritis. Another example is the small molecule TLR2 inhibitor CU-CPT22, which has shown efficacy in preclinical models of multiple sclerosis. However, no TLR2-targeted drugs have been approved for clinical use yet.</t>
  </si>
  <si>
    <t>GO:0038124 toll-like receptor TLR6:TLR2 signaling pathway;GO:0042495 detection of triacyl bacterial lipopeptide;GO:0042496 detection of diacyl bacterial lipopeptide</t>
  </si>
  <si>
    <t>Transporters:Accessory Factors Involved in Transport; Human disease related genes:Immune system diseases:Allergies and autoimmune diseases; CD markers; Predicted intracellular proteins; FDA approved drug targets:Biotech drugs; FDA approved drug targets:Small molecule drugs; Human disease related genes:Skin diseases:Skin and soft tissue diseases</t>
  </si>
  <si>
    <t>Mitochondria;Nucleoplasm (Supported)</t>
  </si>
  <si>
    <t>Lyme disease vaccine (recombinant OspA); Adapalene; S-(Dimethylarsenic)Cysteine; Golotimod; Tuberculin purified protein derivative</t>
  </si>
  <si>
    <t>(M264)PID TOLL ENDOGENOUS PATHWAY</t>
  </si>
  <si>
    <t>(M5897)HALLMARK IL6 JAK STAT3 SIGNALING; (M5890)HALLMARK TNFA SIGNALING VIA NFKB; (M5932)HALLMARK INFLAMMATORY RESPONSE</t>
  </si>
  <si>
    <t>Tnf</t>
  </si>
  <si>
    <t>7124</t>
  </si>
  <si>
    <t>TNF</t>
  </si>
  <si>
    <t>tumor necrosis factor</t>
  </si>
  <si>
    <t>TNF (tumor necrosis factor) is a gene that encodes a proinflammatory cytokine that belongs to the TNF superfamily. It is mainly secreted by macrophages and functions through its receptors TNFRSF1A/TNFR1 and TNFRSF1B/TNFBR. TNF is involved in regulating various biological processes such as cell proliferation, differentiation, apoptosis, lipid metabolism, and coagulation. It has been implicated in several diseases including autoimmune diseases, insulin resistance, psoriasis, rheumatoid arthritis, ankylosing spondylitis, tuberculosis, autosomal dominant polycystic kidney disease, and cancer. Mutations in this gene affect susceptibility to cerebral malaria, septic shock, and Alzheimer's disease. Knockout studies in mice suggest a neuroprotective function of this cytokine.</t>
  </si>
  <si>
    <t>TNF has been implicated in several diseases, and targeting this cytokine has been a successful strategy for drug discovery. TNF inhibitors, such as infliximab, adalimumab, and etanercept, have been approved for the treatment of autoimmune diseases such as rheumatoid arthritis, psoriasis, and Crohn's disease. These drugs work by binding to TNF and preventing its interaction with its receptors, thereby reducing inflammation and improving symptoms. However, TNF inhibition has also been associated with increased risk of infections and malignancies. Other approaches to targeting TNF include small molecule inhibitors and gene therapy. For example, thalidomide and lenalidomide have been shown to inhibit TNF production and have been used in the treatment of multiple myeloma and other cancers. Gene therapy using TNF inhibitors has also shown promise in preclinical studies. Overall, targeting TNF has been a successful strategy for drug discovery, but careful consideration of the potential risks and benefits is necessary.</t>
  </si>
  <si>
    <t>GO:0045994 positive regulation of translational initiation by iron;GO:0061048 negative regulation of branching involved in lung morphogenesis;GO:0140460 response to Gram-negative bacterium</t>
  </si>
  <si>
    <t>Predicted secreted proteins; Human disease related genes:Immune system diseases:Allergies and autoimmune diseases; Predicted intracellular proteins; Cancer-related genes:Candidate cancer biomarkers; FDA approved drug targets:Biotech drugs; Cancer-related genes:Mutated cancer genes; FDA approved drug targets:Small molecule drugs; Candidate cardiovascular disease genes; Disease related genes</t>
  </si>
  <si>
    <t>Etanercept; Adalimumab; Infliximab; Chloroquine; Epinephrine; Pseudoephedrine; Thalidomide; Glucosamine; Clenbuterol; Pranlukast; Amrinone; Afelimomab; YSIL6; SD118; PN0621; OMS-103HP; Talmapimod; VX-702; Atiprimod; CRx-139; CYT007-TNFQb; Andrographolide; Ethyl pyruvate; AME-527; PR-104; Plinabulin; Dexanabinol; Onercept; Golimumab; Certolizumab pegol; Pomalidomide; Polaprezinc; Foreskin fibroblast (neonatal); Foreskin keratinocyte (neonatal); Bryostatin 1; Binimetinib; Dilmapimod; Glycyrrhizic acid</t>
  </si>
  <si>
    <t>(M11736)SA MMP CYTOKINE CONNECTION; (M267)PID ANTHRAX PATHWAY; (M37)PID NFKAPPAB CANONICAL PATHWAY</t>
  </si>
  <si>
    <t>(M5897)HALLMARK IL6 JAK STAT3 SIGNALING; (M5902)HALLMARK APOPTOSIS; (M5890)HALLMARK TNFA SIGNALING VIA NFKB</t>
  </si>
  <si>
    <t>TF</t>
  </si>
  <si>
    <t>7018</t>
  </si>
  <si>
    <t>transferrin</t>
  </si>
  <si>
    <t>The human gene TF encodes a glycoprotein that weighs approximately 76.5 kDa. It was created through an ancient gene duplication event that resulted in two homologous domains, each of which can bind one ion of ferric iron. The protein's main function is to transport iron from the intestine, reticuloendothelial system, and liver parenchymal cells to all proliferating cells in the body. Additionally, it may act as a granulocyte/pollen-binding protein (GPBP) that removes certain organic matter and allergens from serum.</t>
  </si>
  <si>
    <t>Mutations in the TF gene have been associated with hereditary hemochromatosis, a genetic disorder characterized by excessive iron absorption and deposition in various organs, leading to organ damage and dysfunction. Targeted drug discovery efforts have focused on developing iron chelators, which bind to excess iron in the body and facilitate its excretion. One example of a successful drug on the market is deferasirox, which is used to treat iron overload in patients with transfusion-dependent anemias. Another drug, deferiprone, has also been approved for the treatment of iron overload in patients with thalassemia. In addition, TF-targeted therapies are being explored for the treatment of various cancers, as cancer cells often require high levels of iron for their growth and proliferation.</t>
  </si>
  <si>
    <t>GO:0071281 cellular response to iron ion;GO:0034756 regulation of iron ion transport;GO:0045780 positive regulation of bone resorption</t>
  </si>
  <si>
    <t>Predicted secreted proteins; Human disease related genes:Cardiovascular diseases:Hematologic diseases; Predicted intracellular proteins; Cancer-related genes:Candidate cancer biomarkers; Disease related genes</t>
  </si>
  <si>
    <t>Cisplatin; Isoflurophate; Aluminium; Iron; Zinc; Manganese; Copper; Dichlorvos; Zinc acetate; Ferrous gluconate; Ferrous succinate; Ferrous ascorbate; Ferrous fumarate; Ferrous glycine sulfate; Aluminium phosphate; Aluminum acetate; Zinc chloride; Zinc sulfate, unspecified form</t>
  </si>
  <si>
    <t>(M62)PID EPHB FWD PATHWAY; (M255)PID HIF1 TFPATHWAY</t>
  </si>
  <si>
    <t>(M5946)HALLMARK COAGULATION</t>
  </si>
  <si>
    <t>Tspan32</t>
  </si>
  <si>
    <t>10077</t>
  </si>
  <si>
    <t>TSPAN32</t>
  </si>
  <si>
    <t>tetraspanin 32</t>
  </si>
  <si>
    <t>TSPAN32 is a gene that belongs to the tetraspanin superfamily and is located in the imprinted gene domain of chromosome 11p15.5, which is an important tumor-suppressor gene region. This gene, along with the tumor-suppressing subchromosomal transferable fragment 4, escapes imprinting. Alterations in this region have been associated with various cancers and syndromes, including Beckwith-Wiedemann syndrome, Wilms tumor, rhabdomyosarcoma, adrenocortical carcinoma, and lung, ovarian, and breast cancers. TSPAN32 may play a role in malignancies and diseases that involve this region, as well as in hematopoietic cell function. However, the biological validity of its alternatively spliced transcript variants has not been determined.</t>
  </si>
  <si>
    <t>There is limited information available on the disease implications and targeted drug discovery efforts for TSPAN32. However, as mentioned earlier, alterations in the chromosome 11p15.5 region, where TSPAN32 is located, have been associated with various cancers and syndromes. Therefore, TSPAN32 may be a potential target for drug discovery efforts in these diseases. 
Currently, there are no drugs on the market that specifically target TSPAN32. However, there are drugs that target other members of the tetraspanin superfamily, such as CD81 and CD9, which have been shown to have anti-tumor effects in preclinical studies. For example, the anti-CD81 monoclonal antibody, JS-81, has been shown to inhibit tumor growth in mouse models of melanoma and lung cancer. Additionally, the anti-CD9 monoclonal antibody, ALB109, has been shown to inhibit tumor growth and metastasis in mouse models of breast cancer. These drugs may provide insights into the potential therapeutic targeting of TSPAN32 in cancer.</t>
  </si>
  <si>
    <t>GO:0030886 negative regulation of myeloid dendritic cell activation;GO:0030885 regulation of myeloid dendritic cell activation;GO:0042832 defense response to protozoan</t>
  </si>
  <si>
    <t>Was</t>
  </si>
  <si>
    <t>7454</t>
  </si>
  <si>
    <t>WAS</t>
  </si>
  <si>
    <t>WASP actin nucleation promoting factor</t>
  </si>
  <si>
    <t>The WAS gene, also known as Wiskott-Aldrich syndrome protein, is involved in transmitting signals from cell surface receptors to the actin cytoskeleton. It is a cytoplasmic protein expressed exclusively in hematopoietic cells and is regulated by various stimuli and interacts with multiple proteins. Mutations in the WAS gene cause Wiskott-Aldrich syndrome, a rare X-linked recessive disease characterized by immune dysregulation and microthrombocytopenia. Recent studies have shown that WAS protein associates with the small GTPase Cdc42 and the cytoskeletal organizing complex Arp2/3, both of which regulate actin filament formation. A transcript variant of the gene has been described, but its full-length nature is unknown.</t>
  </si>
  <si>
    <t>Wiskott-Aldrich syndrome (WAS) is a rare X-linked recessive disease caused by mutations in the WAS gene. The disease is characterized by immune dysregulation, eczema, and microthrombocytopenia, which can lead to bleeding disorders and an increased risk of infections and malignancies. There is currently no cure for WAS, and treatment options are limited to supportive care and hematopoietic stem cell transplantation. Targeted drug discovery efforts for WAS have focused on developing therapies that can improve immune function and reduce the risk of bleeding and infections. One successful drug on the market is eltrombopag, a thrombopoietin receptor agonist that can increase platelet counts in patients with WAS and other thrombocytopenic disorders. Another promising drug in development is gene therapy, which involves replacing the defective WAS gene with a functional copy using viral vectors. Clinical trials of gene therapy for WAS have shown promising results, with some patients achieving long-term remission of the disease.</t>
  </si>
  <si>
    <t>GO:0002625 regulation of T cell antigen processing and presentation;GO:0032488 Cdc42 protein signal transduction;GO:0002577 regulation of antigen processing and presentation</t>
  </si>
  <si>
    <t>Human disease related genes:Immune system diseases:Primary immunodeficiency; Human disease related genes:Cardiovascular diseases:Hematologic diseases; Predicted intracellular proteins; Cancer-related genes; Disease related genes</t>
  </si>
  <si>
    <t>(S)-wiskostatin</t>
  </si>
  <si>
    <t>(M34)PID TCR PATHWAY</t>
  </si>
  <si>
    <t>(M5921)HALLMARK COMPLEMENT; (M5950)HALLMARK ALLOGRAFT REJECTION</t>
  </si>
  <si>
    <t>Mab21L4</t>
  </si>
  <si>
    <t>79919</t>
  </si>
  <si>
    <t>MAB21L4</t>
  </si>
  <si>
    <t>mab-21 like 4</t>
  </si>
  <si>
    <t>MAB21L4 is a human gene that encodes for a protein called mab-21 like 4. This protein is involved in the development and maintenance of various tissues and organs in the body, including the brain, eyes, and reproductive system. Studies have shown that mutations in the MAB21L4 gene can lead to developmental disorders such as microphthalmia (small eyes) and coloboma (a gap or hole in the eye). Additionally, the protein may play a role in cancer development and progression. Further research is needed to fully understand the function of MAB21L4 and its potential implications for human health.</t>
  </si>
  <si>
    <t>There is limited information available on the disease implications and targeted drug discovery efforts for MAB21L4. However, studies have suggested that the protein may play a role in cancer development and progression, particularly in breast cancer. Targeting MAB21L4 could potentially be a therapeutic strategy for treating breast cancer. Currently, there are no drugs on the market that specifically target MAB21L4. However, there are several drugs that target other proteins involved in breast cancer, such as HER2 and estrogen receptors. Examples of successful drugs for breast cancer include trastuzumab, which targets HER2, and tamoxifen, which targets estrogen receptors. Further research is needed to determine the potential of targeting MAB21L4 for cancer treatment.</t>
  </si>
  <si>
    <t>Alpl</t>
  </si>
  <si>
    <t>249</t>
  </si>
  <si>
    <t>ALPL</t>
  </si>
  <si>
    <t>alkaline phosphatase, biomineralization associated</t>
  </si>
  <si>
    <t>ALPL is a gene that encodes a type of alkaline phosphatase, which is a family of proteins that play a role in bone mineralization. There are four different types of alkaline phosphatases, including the tissue-nonspecific form encoded by ALPL. This enzyme is glycosylated and membrane-bound, and is not expressed in any particular tissue. Alternative splicing of the gene results in multiple transcript variants, one of which generates the mature enzyme. Mutations in ALPL have been linked to hypophosphatasia, a disorder characterized by hypercalcemia and skeletal defects.</t>
  </si>
  <si>
    <t>Hypophosphatasia is a rare genetic disorder caused by mutations in the ALPL gene, resulting in low levels of alkaline phosphatase activity. This leads to impaired bone mineralization, causing skeletal abnormalities, dental problems, and muscle weakness. There is currently no cure for hypophosphatasia, and treatment is mainly supportive, focusing on managing symptoms and preventing complications. However, there have been efforts to develop targeted therapies for this condition. One such drug is asfotase alfa, a recombinant form of human tissue-nonspecific alkaline phosphatase that has been approved for the treatment of hypophosphatasia. Asfotase alfa has been shown to improve bone mineralization, reduce skeletal abnormalities, and improve survival in infants with severe forms of the disease. Other potential therapies for hypophosphatasia are currently being investigated, including gene therapy and small molecule inhibitors of tissue-nonspecific alkaline phosphatase.</t>
  </si>
  <si>
    <t>GO:0034516 response to vitamin B6;GO:0140651 futile creatine cycle;GO:0042822 pyridoxal phosphate metabolic process</t>
  </si>
  <si>
    <t>Enzymes; Potential drug targets; Human disease related genes:Congenital disorders of metabolism:Congenital disorders of cofactor/vitamin metabolism; Predicted intracellular proteins; Cancer-related genes:Candidate cancer biomarkers; ENZYME proteins:Hydrolases; Disease related genes</t>
  </si>
  <si>
    <t>Mersalyl</t>
  </si>
  <si>
    <t>Bcam</t>
  </si>
  <si>
    <t>4059</t>
  </si>
  <si>
    <t>BCAM</t>
  </si>
  <si>
    <t>basal cell adhesion molecule (Lutheran blood group)</t>
  </si>
  <si>
    <t>The BCAM gene encodes the Lutheran blood group glycoprotein, which is a receptor for the extracellular matrix protein laminin. It contains five extracellular immunoglobulin domains, a single transmembrane domain, and a short cytoplasmic tail. The protein may play a role in epithelial cell cancer and in vaso-occlusion of red blood cells in sickle cell disease. Polymorphisms in this gene define some of the antigens in the Lutheran system and also the Auberger system. Inactivating variants of this gene result in the recessive Lutheran null phenotype, Lu(a-b-), of the Lutheran blood group. Two transcript variants encoding different isoforms have been found for this gene.</t>
  </si>
  <si>
    <t>The BCAM gene has been implicated in various diseases, including cancer and sickle cell disease. In cancer, the Lutheran blood group glycoprotein has been shown to be overexpressed in several types of epithelial cancers, including breast, ovarian, and lung cancers. This overexpression has been associated with increased tumor growth, invasion, and metastasis. In sickle cell disease, the Lutheran blood group glycoprotein has been shown to play a role in vaso-occlusion, which is a major cause of the disease's symptoms.
Targeted drug discovery efforts for BCAM have focused on developing drugs that can inhibit the interaction between the Lutheran blood group glycoprotein and laminin. One example is the monoclonal antibody HuLMA-1, which has been shown to inhibit the binding of the Lutheran blood group glycoprotein to laminin and reduce tumor growth in animal models of cancer. Another example is the small molecule inhibitor BCAM-1, which has been shown to inhibit the interaction between the Lutheran blood group glycoprotein and laminin and reduce vaso-occlusion in animal models of sickle cell disease.
Currently, there are no drugs on the market that specifically target BCAM. However, drugs that target the extracellular matrix, such as integrin inhibitors, have been shown to indirectly affect the interaction between the Lutheran blood group glycoprotein and laminin. Additionally, drugs that target cancer cell growth and metastasis, such as chemotherapy and targeted therapies, may indirectly affect the expression and function of the Lutheran blood group glycoprotein.</t>
  </si>
  <si>
    <t>GO:0007160 cell-matrix adhesion;GO:0031589 cell-substrate adhesion;GO:0007155 cell adhesion</t>
  </si>
  <si>
    <t>CD markers; Predicted intracellular proteins; Blood group antigen proteins</t>
  </si>
  <si>
    <t>(M5898)HALLMARK DNA REPAIR; (M5945)HALLMARK HEME METABOLISM</t>
  </si>
  <si>
    <t>C1qtnf4</t>
  </si>
  <si>
    <t>114900</t>
  </si>
  <si>
    <t>C1QTNF4</t>
  </si>
  <si>
    <t>C1q and TNF related 4</t>
  </si>
  <si>
    <t>C1QTNF4 is a human gene that is predicted to have cytokine activity. It is involved in positive regulation of cytokine production and signal transduction. The gene is located in the extracellular space.</t>
  </si>
  <si>
    <t>There is limited information available on the disease implications of C1QTNF4. However, some studies have suggested that it may play a role in the pathogenesis of certain autoimmune diseases, such as rheumatoid arthritis and systemic lupus erythematosus. Targeted drug discovery efforts for C1QTNF4 are still in the early stages, but there is potential for the development of novel therapies that target this cytokine. Currently, there are no drugs on the market that specifically target C1QTNF4. However, there are several drugs that target cytokines and have been successful in treating autoimmune diseases, such as adalimumab (Humira) and infliximab (Remicade), which target tumor necrosis factor-alpha (TNF-alpha). Further research is needed to fully understand the role of C1QTNF4 in disease and to develop targeted therapies.</t>
  </si>
  <si>
    <t>GO:0070105 positive regulation of interleukin-6-mediated signaling pathway;GO:0070103 regulation of interleukin-6-mediated signaling pathway;GO:0001961 positive regulation of cytokine-mediated signaling pathway</t>
  </si>
  <si>
    <t>Golgi apparatus;Vesicles (Uncertain)</t>
  </si>
  <si>
    <t>Chmp4c</t>
  </si>
  <si>
    <t>92421</t>
  </si>
  <si>
    <t>CHMP4C</t>
  </si>
  <si>
    <t>charged multivesicular body protein 4C</t>
  </si>
  <si>
    <t>CHMP4C is a gene that belongs to the CHMP family of chromatin-modifying proteins. These proteins are involved in the degradation of surface receptor proteins and the formation of endocytic multivesicular bodies (MVBs) as part of the ESCRT-III complex. CHMP4C has both nuclear and cytoplasmic/vesicular distributions and is involved in regulating cell cycle progression. Dysfunction of CHMP4C has been linked to various diseases, including cancer and neurodegenerative disorders.</t>
  </si>
  <si>
    <t>Dysfunction of CHMP4C has been linked to various diseases, including cancer and neurodegenerative disorders. In cancer, CHMP4C has been found to be overexpressed in several types of tumors, including breast, lung, and ovarian cancers, and is associated with poor prognosis. Targeting CHMP4C has been explored as a potential therapeutic strategy for cancer treatment. In neurodegenerative disorders, CHMP4C has been implicated in the formation of protein aggregates and the progression of disease. However, there are currently no drugs on the market that specifically target CHMP4C. Research efforts are ongoing to identify small molecules that can modulate CHMP4C activity and potentially lead to the development of new therapies for cancer and neurodegenerative disorders.</t>
  </si>
  <si>
    <t>GO:0044878 mitotic cytokinesis checkpoint signaling;GO:0090611 ubiquitin-independent protein catabolic process via the multivesicular body sorting pathway;GO:0009838 abscission</t>
  </si>
  <si>
    <t>Cytokinetic bridge;Microtubules (Approved)</t>
  </si>
  <si>
    <t>Cntfr</t>
  </si>
  <si>
    <t>1271</t>
  </si>
  <si>
    <t>CNTFR</t>
  </si>
  <si>
    <t>ciliary neurotrophic factor receptor</t>
  </si>
  <si>
    <t>CNTFR is a gene that encodes a protein that is a component of a receptor for ciliary neurotrophic factor. This receptor plays a crucial role in the survival, differentiation, and gene expression of neuronal cells. When ciliary neurotrophic factor binds to the encoded protein, it recruits other components of the receptor, facilitating signal transduction. Variations in this gene, specifically single nucleotide polymorphisms, may be associated with differences in muscle strength and early onset of eating disorders. There are also alternative spliced transcript variants of this gene.</t>
  </si>
  <si>
    <t>There is limited information available on the disease implications of CNTFR gene variations. However, some studies have suggested that certain single nucleotide polymorphisms in this gene may be associated with differences in muscle strength and early onset of eating disorders. 
Targeted drug discovery efforts for CNTFR have focused on developing drugs that can modulate the activity of the receptor for ciliary neurotrophic factor. One example is the drug Olesoxime, which has been shown to promote the survival of motor neurons in vitro and in animal models of spinal muscular atrophy. Another example is the drug Lemborexant, which targets the orexin receptors in the brain and has been shown to improve sleep in patients with insomnia. 
Overall, while there are currently no drugs on the market that specifically target the CNTFR gene, there is ongoing research into the development of drugs that can modulate the activity of the receptor for ciliary neurotrophic factor. These drugs have the potential to treat a range of neurological and neuromuscular disorders.</t>
  </si>
  <si>
    <t>GO:0070120 ciliary neurotrophic factor-mediated signaling pathway;GO:0003360 brainstem development;GO:2000672 negative regulation of motor neuron apoptotic process</t>
  </si>
  <si>
    <t>Predicted intracellular proteins; Transporters:Accessory Factors Involved in Transport</t>
  </si>
  <si>
    <t>(M5919)HALLMARK HEDGEHOG SIGNALING; (M5897)HALLMARK IL6 JAK STAT3 SIGNALING; (M5956)HALLMARK KRAS SIGNALING DN</t>
  </si>
  <si>
    <t>Col4a4</t>
  </si>
  <si>
    <t>1286</t>
  </si>
  <si>
    <t>COL4A4</t>
  </si>
  <si>
    <t>collagen type IV alpha 4 chain</t>
  </si>
  <si>
    <t>COL4A4 is a gene that encodes one of the six subunits of type IV collagen, which is the main structural component of basement membranes. This particular collagen IV subunit is only found in a subset of basement membranes. The gene is organized in a head-to-head conformation with another type IV collagen gene, and mutations in this gene are associated with type II autosomal recessive Alport syndrome and familial benign hematuria. Two transcripts have been identified for this gene, and multiple polyadenylation sites are found in the 3' UTR.</t>
  </si>
  <si>
    <t>Mutations in the COL4A4 gene are associated with Alport syndrome, a genetic disorder that affects the kidneys, ears, and eyes. Alport syndrome is characterized by progressive kidney disease, hearing loss, and eye abnormalities. There is currently no cure for Alport syndrome, and treatment is focused on managing symptoms and slowing the progression of kidney disease. Targeted drug discovery efforts for Alport syndrome are ongoing, with a focus on developing therapies that can repair or replace the damaged collagen IV in basement membranes. One example of a successful drug on the market for Alport syndrome is ACE inhibitors, which can help to slow the progression of kidney disease by reducing blood pressure and proteinuria. Another example is the drug avacopan, which is currently in clinical trials and targets the complement system to reduce inflammation and fibrosis in the kidneys.</t>
  </si>
  <si>
    <t>GO:0032836 glomerular basement membrane development;GO:0032835 glomerulus development;GO:0072006 nephron development</t>
  </si>
  <si>
    <t>Predicted secreted proteins; Human disease related genes:Urinary system diseases:Kidney diseases; Predicted intracellular proteins; Cancer-related genes:Candidate cancer biomarkers; Human disease related genes:Congenital malformations:Other congenital malformations; Disease related genes</t>
  </si>
  <si>
    <t>TRC093</t>
  </si>
  <si>
    <t>(M5887)NABA BASEMENT MEMBRANES; (M53)PID INTEGRIN3 PATHWAY; (M3005)NABA COLLAGENS</t>
  </si>
  <si>
    <t>Cyp2e1</t>
  </si>
  <si>
    <t>1571</t>
  </si>
  <si>
    <t>CYP2E1</t>
  </si>
  <si>
    <t>cytochrome P450 family 2 subfamily E member 1</t>
  </si>
  <si>
    <t>CYP2E1 is a gene that belongs to the cytochrome P450 family of enzymes. These enzymes are involved in drug metabolism, cholesterol synthesis, and lipid synthesis. CYP2E1 is found in the endoplasmic reticulum and is induced by ethanol, diabetes, and starvation. It metabolizes both endogenous and exogenous substrates, including ethanol, benzene, and nitrosamines found in cigarette smoke. Due to its involvement in various processes, such as gluconeogenesis, hepatic cirrhosis, diabetes, and cancer, CYP2E1 is a potential target for drug development.</t>
  </si>
  <si>
    <t>CYP2E1 has been implicated in several diseases, including alcoholic liver disease, non-alcoholic fatty liver disease, and diabetes. In alcoholic liver disease, CYP2E1 is responsible for the production of reactive oxygen species, which can lead to liver damage. In non-alcoholic fatty liver disease, CYP2E1 is upregulated and contributes to the development of liver inflammation and fibrosis. In diabetes, CYP2E1 is involved in the development of insulin resistance and the production of advanced glycation end products.
Due to its involvement in these diseases, CYP2E1 has been targeted for drug discovery efforts. One approach is to develop inhibitors of CYP2E1 to reduce its activity and prevent the production of reactive oxygen species. Another approach is to develop activators of CYP2E1 to increase its activity and promote the metabolism of toxic compounds.
There are currently no drugs on the market that specifically target CYP2E1. However, some drugs indirectly affect CYP2E1 activity. For example, disulfiram, a drug used to treat alcoholism, inhibits CYP2E1 and can reduce the production of reactive oxygen species in the liver. Additionally, metformin, a drug used to treat diabetes, has been shown to reduce CYP2E1 expression and activity in the liver.</t>
  </si>
  <si>
    <t>GO:0018885 carbon tetrachloride metabolic process;GO:0042197 halogenated hydrocarbon metabolic process;GO:0018910 benzene metabolic process</t>
  </si>
  <si>
    <t>Cancer-related genes:Candidate cancer biomarkers; Enzymes; Predicted intracellular proteins; ENZYME proteins:Oxidoreductases</t>
  </si>
  <si>
    <t>Endoplasmic reticulum;Mitochondria (Approved)</t>
  </si>
  <si>
    <t>Diacerein</t>
  </si>
  <si>
    <t>Faah</t>
  </si>
  <si>
    <t>2166</t>
  </si>
  <si>
    <t>FAAH</t>
  </si>
  <si>
    <t>fatty acid amide hydrolase</t>
  </si>
  <si>
    <t>The FAAH gene encodes a protein that breaks down various fatty acid amides, including anandamide and oleamide, which are involved in neuromodulation.</t>
  </si>
  <si>
    <t>The FAAH gene has been implicated in several diseases, including anxiety disorders, depression, and pain disorders. Inhibition of FAAH activity has been explored as a potential therapeutic strategy for these conditions, as it can increase levels of endocannabinoids such as anandamide, which have been shown to have anti-anxiety, antidepressant, and analgesic effects. Several FAAH inhibitors have been developed and tested in clinical trials, including PF-04457845 and BIA 10-2474. However, the latter was associated with severe adverse effects in a clinical trial in 2016, leading to the death of one participant and the hospitalization of several others. Despite this setback, research into FAAH inhibitors continues, with the hope of developing safer and more effective drugs for the treatment of anxiety, depression, and pain disorders.</t>
  </si>
  <si>
    <t>GO:0052651 monoacylglycerol catabolic process;GO:0046462 monoacylglycerol metabolic process;GO:0046461 neutral lipid catabolic process</t>
  </si>
  <si>
    <t>Enzymes; ENZYME proteins:Hydrolases</t>
  </si>
  <si>
    <t>Thiopental; Methoxy arachidonyl fluorophosphonate; 1-Dodecanol; 4-(quinolin-3-ylmethyl)piperidine-1-carboxylic acid; 4-(3-{[5-(trifluoromethyl)pyridin-2-yl]oxy}benzyl)piperidine-1-carboxylic acid; Fostamatinib; Medical Cannabis; Nabiximols</t>
  </si>
  <si>
    <t>Fndc4</t>
  </si>
  <si>
    <t>64838</t>
  </si>
  <si>
    <t>FNDC4</t>
  </si>
  <si>
    <t>fibronectin type III domain containing 4</t>
  </si>
  <si>
    <t>FNDC4 is a human gene that is involved in responding to transforming growth factor beta. It is predicted to be located in the endoplasmic reticulum and extracellular space, and to be active in the extracellular region and plasma membrane. This information is provided by the Alliance of Genome Resources as of April 2022.</t>
  </si>
  <si>
    <t>There is limited information available on the disease implications of FNDC4. However, recent studies have suggested that FNDC4 may play a role in metabolic disorders such as obesity and type 2 diabetes. In particular, FNDC4 has been shown to be involved in regulating energy expenditure and glucose metabolism in skeletal muscle. As such, there is growing interest in targeting FNDC4 as a potential therapeutic target for these conditions.
To date, there have been no targeted drug discovery efforts specifically aimed at FNDC4. However, there are several drugs on the market that have been shown to modulate energy expenditure and glucose metabolism, which may indirectly affect FNDC4 activity. For example, glucagon-like peptide-1 (GLP-1) receptor agonists such as liraglutide and exenatide have been shown to improve glucose metabolism and reduce body weight in patients with type 2 diabetes. Similarly, sodium-glucose cotransporter-2 (SGLT2) inhibitors such as empagliflozin and canagliflozin have been shown to improve glucose control and reduce body weight in patients with type 2 diabetes.
Overall, while there is limited information available on the disease implications of FNDC4, there is growing interest in targeting this gene as a potential therapeutic target for metabolic disorders such as obesity and type 2 diabetes. While there are currently no drugs on the market specifically targeting FNDC4, there are several drugs available that indirectly modulate energy expenditure and glucose metabolism, which may have potential therapeutic benefits for these conditions.</t>
  </si>
  <si>
    <t>GO:0071559 response to transforming growth factor beta;GO:0050728 negative regulation of inflammatory response;GO:0031348 negative regulation of defense response</t>
  </si>
  <si>
    <t>Nucleoplasm (Approved); Additional: Aggresome;Cytosol</t>
  </si>
  <si>
    <t>Hist1h2ag</t>
  </si>
  <si>
    <t>8969</t>
  </si>
  <si>
    <t>H2AC11</t>
  </si>
  <si>
    <t>H2A clustered histone 11</t>
  </si>
  <si>
    <t>H2AC11 is a gene that encodes a replication-dependent histone, which is a member of the histone H2A family. Histones are nuclear proteins that are responsible for the nucleosome structure of the chromosomal fiber in eukaryotes. The gene is intronless and is found in the histone microcluster on chromosome 6p21.33. Transcripts from this gene lack polyA tails but instead contain a palindromic termination element. Two molecules of each of the four core histones (H2A, H2B, H3, and H4) form an octamer, around which approximately 146 bp of DNA is wrapped in repeating units, called nucleosomes. The linker histone, H1, interacts with linker DNA between nucleosomes and functions in the compaction of chromatin into higher order structures.</t>
  </si>
  <si>
    <t>There is limited information available on the disease implications of H2AC11. However, research has shown that mutations in other histone genes can lead to various diseases, including cancer and developmental disorders. Targeted drug discovery efforts for histone genes have focused on developing inhibitors that target histone-modifying enzymes, such as histone deacetylases (HDACs) and histone methyltransferases (HMTs). These inhibitors have shown promise in preclinical studies and clinical trials for the treatment of various cancers, including lymphoma and leukemia. Examples of successful drugs on the market include Vorinostat and Romidepsin, which are HDAC inhibitors approved for the treatment of cutaneous T-cell lymphoma. However, more research is needed to determine the potential therapeutic applications of targeting H2AC11 specifically.</t>
  </si>
  <si>
    <t>GO:0070828 heterochromatin organization;GO:0006338 chromatin remodeling;GO:0006325 chromatin organization</t>
  </si>
  <si>
    <t>Nucleoplasm (Supported)</t>
  </si>
  <si>
    <t>Mmp15</t>
  </si>
  <si>
    <t>4324</t>
  </si>
  <si>
    <t>MMP15</t>
  </si>
  <si>
    <t>matrix metallopeptidase 15</t>
  </si>
  <si>
    <t>MMP15, also known as matrix metallopeptidase 15, is a gene that belongs to the peptidase M10 family and membrane-type subfamily of matrix metalloproteinases. These proteins are involved in breaking down the extracellular matrix in various physiological processes, including embryonic development, tissue remodeling, and reproduction. However, they are also implicated in disease processes such as arthritis and metastasis. MMP15 contains a transmembrane domain, indicating that it is expressed at the cell surface rather than secreted. The encoded preproprotein is proteolytically processed to generate the mature protease, which may play a role in cancer progression.</t>
  </si>
  <si>
    <t>MMP15 has been implicated in various diseases, including cancer, arthritis, and cardiovascular disease. In cancer, MMP15 has been shown to promote tumor growth, invasion, and metastasis by degrading the extracellular matrix and facilitating tumor cell migration. As a result, MMP15 has been identified as a potential therapeutic target for cancer treatment. Several drug discovery efforts have focused on developing MMP15 inhibitors, including small molecules and antibodies. However, no MMP15 inhibitors have been approved for clinical use yet. Some successful drugs targeting other matrix metalloproteinases, such as marimastat and doxycycline, have been developed for cancer and other diseases, but their clinical efficacy has been limited. Therefore, further research is needed to develop effective MMP15 inhibitors for clinical use.</t>
  </si>
  <si>
    <t>GO:0030574 collagen catabolic process;GO:0022617 extracellular matrix disassembly;GO:0035987 endodermal cell differentiation</t>
  </si>
  <si>
    <t>Cancer-related genes:Candidate cancer biomarkers; Enzymes; Peptidases:Metallopeptidases; Predicted intracellular proteins</t>
  </si>
  <si>
    <t>Cytosol;Plasma membrane (Approved); Additional: Nucleoplasm</t>
  </si>
  <si>
    <t>Marimastat</t>
  </si>
  <si>
    <t>Palm3</t>
  </si>
  <si>
    <t>342979</t>
  </si>
  <si>
    <t>PALM3</t>
  </si>
  <si>
    <t>paralemmin 3</t>
  </si>
  <si>
    <t>PALM3, also known as paralemmin 3, is a human gene that is predicted to have ATP binding activity. It is involved in various biological processes such as the Toll signaling pathway, negative regulation of cytokine-mediated signaling pathway, and response to lipopolysaccharide. PALM3 is predicted to be located in both the cytoplasm and plasma membrane.</t>
  </si>
  <si>
    <t>There is limited information available on the disease implications of PALM3. However, recent studies have suggested that PALM3 may play a role in the development and progression of certain types of cancer, including breast cancer and hepatocellular carcinoma. Targeted drug discovery efforts for PALM3 are currently underway, with a focus on identifying small molecule inhibitors that can selectively target PALM3 and inhibit its activity. To date, there are no drugs on the market that specifically target PALM3. However, there are several drugs that have been approved for the treatment of breast cancer and hepatocellular carcinoma that may indirectly affect PALM3 activity, including tamoxifen, trastuzumab, and sorafenib. Further research is needed to fully understand the potential therapeutic implications of targeting PALM3 in cancer treatment.</t>
  </si>
  <si>
    <t>GO:0008063 Toll signaling pathway;GO:0001960 negative regulation of cytokine-mediated signaling pathway;GO:0060761 negative regulation of response to cytokine stimulus</t>
  </si>
  <si>
    <t>Nuclear bodies;Nucleoplasm (Approved); Additional: Plasma membrane</t>
  </si>
  <si>
    <t>Park2</t>
  </si>
  <si>
    <t>5071</t>
  </si>
  <si>
    <t>PRKN</t>
  </si>
  <si>
    <t>parkin RBR E3 ubiquitin protein ligase</t>
  </si>
  <si>
    <t>The PRKN gene encodes a protein called parkin RBR E3 ubiquitin protein ligase, which is a component of a complex that targets proteins for degradation by the proteasome. The exact function of this gene is not fully understood, but mutations in PRKN have been linked to Parkinson's disease and autosomal recessive juvenile Parkinson's disease. Alternative splicing of the gene produces multiple isoforms, but some splice variants lack transcript support.</t>
  </si>
  <si>
    <t>Mutations in the PRKN gene have been linked to Parkinson's disease, a neurodegenerative disorder characterized by the loss of dopaminergic neurons in the substantia nigra region of the brain. The loss of these neurons leads to a decrease in dopamine levels, resulting in motor symptoms such as tremors, rigidity, and bradykinesia. Targeted drug discovery efforts have focused on developing drugs that can increase the activity of parkin, the protein encoded by PRKN, to promote the clearance of damaged proteins and prevent the accumulation of toxic aggregates in the brain. One example of a successful drug on the market is rasagiline, a selective monoamine oxidase-B inhibitor that has been shown to increase parkin activity and improve motor symptoms in Parkinson's disease patients. Another drug, pridopidine, is currently in clinical trials and has been shown to increase parkin activity and improve motor function in preclinical models of Parkinson's disease.</t>
  </si>
  <si>
    <t>GO:1904049 negative regulation of spontaneous neurotransmitter secretion;GO:0140251 regulation protein catabolic process at presynapse;GO:1902283 negative regulation of primary amine oxidase activity</t>
  </si>
  <si>
    <t>Enzymes; Transporters:Accessory Factors Involved in Transport; Potential drug targets; ENZYME proteins:Transferases; Predicted intracellular proteins; Human disease related genes:Cancers:Cancers of the breast and female genital organs; Human disease related genes:Nervous system diseases:Neurodegenerative diseases; Disease related genes</t>
  </si>
  <si>
    <t>(M275)PID ALPHA SYNUCLEIN PATHWAY</t>
  </si>
  <si>
    <t>(M5956)HALLMARK KRAS SIGNALING DN</t>
  </si>
  <si>
    <t>Pax8</t>
  </si>
  <si>
    <t>7849</t>
  </si>
  <si>
    <t>PAX8</t>
  </si>
  <si>
    <t>paired box 8</t>
  </si>
  <si>
    <t>PAX8 is a gene that belongs to the paired box (PAX) family of transcription factors. It encodes a nuclear protein that plays a crucial role in the development of thyroid follicular cells and the expression of thyroid-specific genes. The protein contains a paired box domain, an octapeptide, and a paired-type homeodomain. Mutations in the PAX8 gene have been linked to thyroid dysgenesis, thyroid follicular carcinomas, and atypical follicular thyroid adenomas. Different isoforms of the protein are produced due to alternative splicing of the transcript variants.</t>
  </si>
  <si>
    <t>Mutations in the PAX8 gene have been linked to various thyroid diseases, including thyroid dysgenesis, thyroid follicular carcinomas, and atypical follicular thyroid adenomas. Targeted drug discovery efforts have focused on developing drugs that can inhibit the activity of PAX8 and its downstream targets, which could potentially be used to treat these diseases. One example of a successful drug targeting PAX8 is lenvatinib, which was approved by the FDA in 2015 for the treatment of advanced thyroid cancer. Lenvatinib is a multi-kinase inhibitor that targets several pathways involved in tumor growth, including the PAX8-PPARγ pathway. Another drug that has shown promise in targeting PAX8 is the histone deacetylase inhibitor, vorinostat. Preclinical studies have shown that vorinostat can inhibit the growth of thyroid cancer cells by downregulating PAX8 expression. However, further clinical trials are needed to determine the efficacy of vorinostat in treating thyroid cancer.</t>
  </si>
  <si>
    <t>GO:2000612 regulation of thyroid-stimulating hormone secretion;GO:0038194 thyroid-stimulating hormone signaling pathway;GO:0039003 pronephric field specification</t>
  </si>
  <si>
    <t>Human disease related genes:Cancers:Cancers of endocrine organs; Predicted intracellular proteins; Cancer-related genes:Candidate cancer biomarkers; Transcription factors:Helix-turn-helix domains; Human disease related genes:Endocrine and metabolic diseases:Thyroid gland diseases; Disease related genes</t>
  </si>
  <si>
    <t>Phactr2</t>
  </si>
  <si>
    <t>9749</t>
  </si>
  <si>
    <t>PHACTR2</t>
  </si>
  <si>
    <t>phosphatase and actin regulator 2</t>
  </si>
  <si>
    <t>PHACTR2 is a human gene that is predicted to have actin binding activity and be involved in actin cytoskeleton organization. It is also predicted to be located in the plasma membrane and platelet alpha granule membrane. This gene has been implicated in Parkinson's disease and multiple sclerosis, and is a biomarker of Alzheimer's disease.</t>
  </si>
  <si>
    <t>PHACTR2 has been implicated in several neurological disorders, including Parkinson's disease, multiple sclerosis, and Alzheimer's disease. In Parkinson's disease, PHACTR2 has been identified as a potential therapeutic target due to its involvement in the regulation of dopamine release. In multiple sclerosis, PHACTR2 has been found to be associated with disease severity and progression. Additionally, PHACTR2 has been identified as a biomarker of Alzheimer's disease, with increased expression levels observed in the brains of Alzheimer's patients.
Despite its potential as a therapeutic target, there are currently no drugs on the market that specifically target PHACTR2. However, there are ongoing efforts to develop drugs that modulate the activity of PHACTR2 or its downstream signaling pathways. For example, a recent study identified a small molecule inhibitor of PHACTR2 that was able to reduce the growth of glioblastoma cells in vitro. Other studies have focused on targeting downstream effectors of PHACTR2, such as the RhoA/ROCK pathway, which has been implicated in several neurological disorders.
Overall, while there is still much to learn about the role of PHACTR2 in disease, its potential as a therapeutic target makes it an exciting area of research for drug discovery efforts.</t>
  </si>
  <si>
    <t>GO:0030036 actin cytoskeleton organization;GO:0030029 actin filament-based process;GO:0007010 cytoskeleton organization</t>
  </si>
  <si>
    <t>Golgi apparatus (Approved); Additional: Plasma membrane</t>
  </si>
  <si>
    <t>Ptcra</t>
  </si>
  <si>
    <t>171558</t>
  </si>
  <si>
    <t>PTCRA</t>
  </si>
  <si>
    <t>pre T cell antigen receptor alpha</t>
  </si>
  <si>
    <t>PTCRA is a gene that encodes a protein found in immature T-cells. This protein, along with TCRB and CD3 complex, forms the pre-T-cell receptor complex, which plays a crucial role in regulating early T-cell development. The gene has four different transcript variants that encode different isoforms of the protein.</t>
  </si>
  <si>
    <t>PTCRA has been implicated in various diseases, including leukemia, lymphoma, and autoimmune disorders. In leukemia and lymphoma, PTCRA expression is often upregulated, and targeting PTCRA has been explored as a potential therapeutic strategy. In autoimmune disorders, PTCRA has been found to be involved in the regulation of T-cell activation and differentiation, and targeting PTCRA may help to modulate the immune response.
There have been some efforts to develop drugs that target PTCRA. For example, a study published in 2018 identified a small molecule inhibitor of PTCRA that was able to induce apoptosis in leukemia cells. Another study published in 2019 found that targeting PTCRA with a monoclonal antibody was effective in reducing the severity of autoimmune disease in a mouse model.
Currently, there are no drugs on the market that specifically target PTCRA. However, there are drugs that indirectly affect PTCRA expression or function. For example, corticosteroids, which are commonly used to treat autoimmune disorders, have been shown to downregulate PTCRA expression. Additionally, drugs that target other components of the T-cell receptor complex, such as CD3 and TCRB, are used to treat certain types of leukemia and lymphoma.</t>
  </si>
  <si>
    <t>GO:0070244 negative regulation of thymocyte apoptotic process;GO:0070243 regulation of thymocyte apoptotic process;GO:0070233 negative regulation of T cell apoptotic process</t>
  </si>
  <si>
    <t>(M17)PID NOTCH PATHWAY; (M195)PID CMYB PATHWAY</t>
  </si>
  <si>
    <t>Ptprf</t>
  </si>
  <si>
    <t>5792</t>
  </si>
  <si>
    <t>PTPRF</t>
  </si>
  <si>
    <t>protein tyrosine phosphatase receptor type F</t>
  </si>
  <si>
    <t>PTPRF is a gene that encodes a protein tyrosine phosphatase (PTP) that regulates various cellular processes, including cell growth, differentiation, and oncogenic transformation. It is a receptor-type PTP with an extracellular region, a single transmembrane region, and two intracytoplasmic catalytic domains. The extracellular region contains three Ig-like domains and nine non-Ig like domains similar to that of neural-cell adhesion molecule. PTPRF regulates epithelial cell-cell contacts at adherents junctions and controls beta-catenin signaling. Increased expression of PTPRF was found in the insulin-responsive tissue of obese, insulin-resistant individuals, contributing to the pathogenesis of insulin resistance. Two alternatively spliced transcript variants of this gene, which encode distinct proteins, have been reported.</t>
  </si>
  <si>
    <t>PTPRF has been implicated in various diseases, including cancer, diabetes, and neurological disorders. In cancer, PTPRF has been shown to act as a tumor suppressor, and its loss or inactivation has been associated with tumor progression and poor prognosis in several types of cancer, including breast, lung, and colon cancer. Targeted drug discovery efforts have focused on developing small molecule inhibitors of PTPRF for cancer therapy. However, there are currently no drugs targeting PTPRF on the market. In diabetes, PTPRF has been shown to play a role in insulin signaling and glucose metabolism, and its increased expression has been associated with insulin resistance. In neurological disorders, PTPRF has been implicated in synaptic plasticity and cognitive function, and its dysregulation has been linked to autism spectrum disorders and schizophrenia. Further research is needed to fully understand the disease implications of PTPRF and to develop effective targeted therapies.</t>
  </si>
  <si>
    <t>GO:0007185 transmembrane receptor protein tyrosine phosphatase signaling pathway;GO:1900121 negative regulation of receptor binding;GO:1900120 regulation of receptor binding</t>
  </si>
  <si>
    <t>Enzymes; Disease related genes; Predicted intracellular proteins; ENZYME proteins:Hydrolases; Potential drug targets</t>
  </si>
  <si>
    <t>Rab38</t>
  </si>
  <si>
    <t>23682</t>
  </si>
  <si>
    <t>RAB38</t>
  </si>
  <si>
    <t>RAB38, member RAS oncogene family</t>
  </si>
  <si>
    <t>RAB38 is a human gene that belongs to the RAS oncogene family. It plays a role in various cellular processes, including endosome to melanosome transport, melanosome assembly, and phagosome acidification. RAB38 is located in different cellular components, such as cytoplasmic vesicles, lysosomes, and mitochondria-associated endoplasmic reticulum membranes. It enables several functions, including AP-1 adaptor complex binding activity, AP-3 adaptor complex binding activity, and BLOC-2 complex binding activity. This information is provided by the Alliance of Genome Resources as of April 2022.</t>
  </si>
  <si>
    <t>Mutations in the RAB38 gene have been associated with several diseases, including Hermansky-Pudlak syndrome (HPS), a rare genetic disorder characterized by oculocutaneous albinism, bleeding diathesis, and pulmonary fibrosis. HPS is caused by mutations in genes involved in the biogenesis of lysosome-related organelles, including melanosomes, platelet dense granules, and lysosome-related organelles in lung fibroblasts. RAB38 mutations have been identified in patients with HPS type 2, which is characterized by the absence of platelet dense granules and the presence of giant melanosomes in melanocytes. 
Targeted drug discovery efforts for RAB38 are currently limited, but there is ongoing research to identify potential therapeutic targets for HPS and other diseases associated with RAB38 mutations. One approach is to develop small molecule inhibitors that can target the downstream effects of RAB38 mutations, such as abnormal melanosome trafficking. Another approach is to use gene therapy to correct the underlying genetic defect in patients with HPS.
There are currently no drugs on the market specifically targeting RAB38, but there are several approved drugs that can be used to treat the symptoms of HPS, such as bleeding and pulmonary fibrosis. For example, desmopressin can be used to treat bleeding in patients with HPS, while pirfenidone and nintedanib are approved for the treatment of idiopathic pulmonary fibrosis, which can occur in patients with HPS.</t>
  </si>
  <si>
    <t>GO:0150173 positive regulation of phosphatidylcholine metabolic process;GO:2001247 positive regulation of phosphatidylcholine biosynthetic process;GO:2001245 regulation of phosphatidylcholine biosynthetic process</t>
  </si>
  <si>
    <t>Mitochondria;Nuclear bodies (Uncertain)</t>
  </si>
  <si>
    <t>(M236)PID DELTA NP63 PATHWAY</t>
  </si>
  <si>
    <t>Sorbs2</t>
  </si>
  <si>
    <t>8470</t>
  </si>
  <si>
    <t>SORBS2</t>
  </si>
  <si>
    <t>sorbin and SH3 domain containing 2</t>
  </si>
  <si>
    <t>SORBS2 is a human gene that encodes the sorbin and SH3 domain containing 2 protein. This protein has three C-terminal SH3 domains and an N-terminal sorbin homology domain that interacts with lipid raft proteins. It is believed to function as an adapter protein to assemble signaling complexes in stress fibers and may be a link between Abl family kinases and the actin cytoskeleton. SORBS2 is found in epithelial and cardiac muscle cells, and alternative splicing results in multiple transcript variants encoding different isoforms. The protein interacts with Arg and c-Abl, which are members of the Abelson family of non-receptor protein-tyrosine kinases.</t>
  </si>
  <si>
    <t>SORBS2 has been implicated in several diseases, including cancer, cardiovascular disease, and diabetes. In cancer, SORBS2 has been shown to act as a tumor suppressor, and its downregulation has been associated with poor prognosis in several types of cancer, including breast, lung, and gastric cancer. In cardiovascular disease, SORBS2 has been linked to the regulation of cardiac hypertrophy and fibrosis. In diabetes, SORBS2 has been shown to play a role in insulin signaling and glucose metabolism.
There are currently no drugs on the market that specifically target SORBS2. However, there have been efforts to develop drugs that target the Abl family kinases with which SORBS2 interacts. Imatinib, a tyrosine kinase inhibitor that targets Abl, has been approved for the treatment of chronic myeloid leukemia and gastrointestinal stromal tumors. Dasatinib, another Abl inhibitor, has been approved for the treatment of chronic myeloid leukemia and acute lymphoblastic leukemia. These drugs may indirectly affect SORBS2 signaling pathways, but their efficacy in treating diseases associated with SORBS2 remains to be determined.</t>
  </si>
  <si>
    <t>GO:0003298 physiological muscle hypertrophy;GO:0003301 physiological cardiac muscle hypertrophy;GO:0061049 cell growth involved in cardiac muscle cell development</t>
  </si>
  <si>
    <t>(M5893)HALLMARK MITOTIC SPINDLE</t>
  </si>
  <si>
    <t>Sox11</t>
  </si>
  <si>
    <t>6664</t>
  </si>
  <si>
    <t>SOX11</t>
  </si>
  <si>
    <t>SRY-box transcription factor 11</t>
  </si>
  <si>
    <t>SOX11 is a gene that belongs to the SOX family of transcription factors. It plays a crucial role in embryonic development and cell fate determination. The protein encoded by this gene may act as a transcriptional regulator by forming a complex with other proteins. It is involved in the development of the nervous system and may also play a role in tumorigenesis. This gene does not contain any introns.</t>
  </si>
  <si>
    <t>SOX11 has been implicated in various diseases, including cancer and neurodevelopmental disorders. In cancer, SOX11 has been found to be overexpressed in several types of tumors, including mantle cell lymphoma, glioblastoma, and breast cancer. Targeting SOX11 has been explored as a potential therapeutic strategy for these cancers. For example, a small molecule inhibitor of SOX11 has been developed and shown to inhibit the growth of mantle cell lymphoma cells in vitro and in vivo.
In neurodevelopmental disorders, SOX11 mutations have been associated with Coffin-Siris syndrome, a rare genetic disorder characterized by developmental delay, intellectual disability, and other physical abnormalities. Additionally, SOX11 has been implicated in the development of the nervous system and may play a role in neurodegenerative diseases such as Alzheimer's and Parkinson's.
There are currently no drugs on the market that specifically target SOX11. However, there are ongoing efforts to develop drugs that target SOX11 for the treatment of cancer and other diseases. In addition to the small molecule inhibitor mentioned above, other approaches include using RNA interference to knock down SOX11 expression and developing antibodies that target SOX11.
Overall, SOX11 is an important gene with diverse roles in development and disease. While there are currently no drugs on the market that target SOX11, ongoing research efforts hold promise for the development of new therapies for cancer and other diseases.</t>
  </si>
  <si>
    <t>GO:0061386 closure of optic fissure;GO:2001109 regulation of lens epithelial cell proliferation;GO:2001111 positive regulation of lens epithelial cell proliferation</t>
  </si>
  <si>
    <t>Predicted intracellular proteins; Transcription factors:Other all-alpha-helical DNA-binding domains; Human disease related genes:Other diseases:Mental and behavioural disorders; Human disease related genes:Congenital malformations:Other congenital malformations; Disease related genes</t>
  </si>
  <si>
    <t>Tmem54</t>
  </si>
  <si>
    <t>113452</t>
  </si>
  <si>
    <t>TMEM54</t>
  </si>
  <si>
    <t>transmembrane protein 54</t>
  </si>
  <si>
    <t>TMEM54 is a human gene that is predicted to be an integral component of the membrane. It encodes for a transmembrane protein, which means that it spans across the cell membrane and is involved in various cellular processes. However, the exact function of TMEM54 is not yet fully understood. The gene is located on chromosome 17 and mutations in TMEM54 have been associated with certain types of cancer. Further research is needed to fully elucidate the role of TMEM54 in cellular processes and disease development.</t>
  </si>
  <si>
    <t>There is limited information available on the disease implications of TMEM54 mutations. However, some studies have suggested that mutations in this gene may be associated with certain types of cancer, including breast and ovarian cancer. Targeted drug discovery efforts for TMEM54 are currently limited due to the lack of understanding of its exact function in cellular processes. There are currently no drugs on the market that specifically target TMEM54. However, there are several drugs that have been approved for the treatment of breast and ovarian cancer, which may indirectly affect the function of TMEM54. These include chemotherapy drugs such as paclitaxel and carboplatin, as well as targeted therapies such as trastuzumab and olaparib. Further research is needed to fully understand the role of TMEM54 in cancer development and to develop targeted therapies for this gene.</t>
  </si>
  <si>
    <t>GO:0008150 biological_process</t>
  </si>
  <si>
    <t>Tspan7</t>
  </si>
  <si>
    <t>7102</t>
  </si>
  <si>
    <t>TSPAN7</t>
  </si>
  <si>
    <t>tetraspanin 7</t>
  </si>
  <si>
    <t>TSPAN7, also known as tetraspanin 7, is a cell surface glycoprotein that belongs to the transmembrane 4 superfamily or tetraspanin family. It contains four hydrophobic domains and is involved in signal transduction events that regulate cell development, activation, growth, and motility. TSPAN7 is known to complex with integrins and may play a role in controlling neurite outgrowth. Mutations in the TSPAN7 gene have been associated with X-linked cognitive disability and neuropsychiatric diseases such as Huntington's chorea, fragile X syndrome, and myotonic dystrophy.</t>
  </si>
  <si>
    <t>Mutations in the TSPAN7 gene have been associated with X-linked intellectual disability (XLID) and neuropsychiatric diseases such as Huntington's chorea, fragile X syndrome, and myotonic dystrophy. Targeted drug discovery efforts for TSPAN7 are still in the early stages, but there is potential for developing drugs that target TSPAN7 complexes with integrins to regulate cell growth and motility. One example of a successful drug targeting integrins is Tysabri (natalizumab), which is used to treat multiple sclerosis by blocking the interaction between integrin α4β1 and its ligand VCAM-1. However, more research is needed to fully understand the role of TSPAN7 in disease and to develop targeted therapies.</t>
  </si>
  <si>
    <t>Disease related genes; Transporters:Accessory Factors Involved in Transport; CD markers; Human disease related genes:Other diseases:Mental and behavioural disorders; Potential drug targets</t>
  </si>
  <si>
    <t>GroupID</t>
  </si>
  <si>
    <t>Category</t>
  </si>
  <si>
    <t>Term</t>
  </si>
  <si>
    <t>LogP</t>
  </si>
  <si>
    <t>Log(q-value)</t>
  </si>
  <si>
    <t>Genes</t>
  </si>
  <si>
    <t>Symbols</t>
  </si>
  <si>
    <t>InTerm_InList</t>
  </si>
  <si>
    <t>1_Summary</t>
  </si>
  <si>
    <t>GO Biological Processes</t>
  </si>
  <si>
    <t>GO:0001819</t>
  </si>
  <si>
    <t>positive regulation of cytokine production</t>
  </si>
  <si>
    <t>1436,1536,2207,2214,3394,3603,4321,4345,6348,7097,7124,7805,10392,29126,63940,84433,93978,114548,114900,255231,241,712,968,3557,3689,4069,5739,6359,6614,23780,122618,375387,383,7454,8519,8685,51296,84166,653361,10457,11006</t>
  </si>
  <si>
    <t>CSF1R,CYBB,FCER1G,FCGR3A,IRF8,IL16,MMP12,CD200,CCL3,TLR2,TNF,LAPTM5,NOD1,CD274,GPSM3,CARD11,CLEC6A,NLRP3,C1QTNF4,MCOLN2,ALOX5AP,C1QA,CD68,IL1RN,ITGB2,LYZ,PTGIR,CCL15,SIGLEC1,APOL2,PLD4,NRROS,ARG1,WAS,IFITM1,MARCO,SLC15A3,NLRC5,NCF1,GPNMB,LILRB4</t>
  </si>
  <si>
    <t>41/-</t>
  </si>
  <si>
    <t>1_Member</t>
  </si>
  <si>
    <t>1436,1536,2207,2214,3394,3603,4321,4345,6348,7097,7124,7805,10392,29126,63940,84433,93978,114548,114900,255231</t>
  </si>
  <si>
    <t>CSF1R,CYBB,FCER1G,FCGR3A,IRF8,IL16,MMP12,CD200,CCL3,TLR2,TNF,LAPTM5,NOD1,CD274,GPSM3,CARD11,CLEC6A,NLRP3,C1QTNF4,MCOLN2</t>
  </si>
  <si>
    <t>20/500</t>
  </si>
  <si>
    <t>GO:0006954</t>
  </si>
  <si>
    <t>inflammatory response</t>
  </si>
  <si>
    <t>241,712,968,1436,1536,2214,3557,3689,4069,5739,6348,6359,6614,7097,7124,10392,23780,114548,122618,375387</t>
  </si>
  <si>
    <t>ALOX5AP,C1QA,CD68,CSF1R,CYBB,FCGR3A,IL1RN,ITGB2,LYZ,PTGIR,CCL3,CCL15,SIGLEC1,TLR2,TNF,NOD1,APOL2,NLRP3,PLD4,NRROS</t>
  </si>
  <si>
    <t>20/563</t>
  </si>
  <si>
    <t>GO:0045087</t>
  </si>
  <si>
    <t>innate immune response</t>
  </si>
  <si>
    <t>383,712,1436,1536,2207,2214,3394,6348,6359,7097,7124,7454,8519,8685,10392,51296,84166,93978,114548,122618,255231,653361</t>
  </si>
  <si>
    <t>ARG1,C1QA,CSF1R,CYBB,FCER1G,FCGR3A,IRF8,CCL3,CCL15,TLR2,TNF,WAS,IFITM1,MARCO,NOD1,SLC15A3,NLRC5,CLEC6A,NLRP3,PLD4,MCOLN2,NCF1</t>
  </si>
  <si>
    <t>22/775</t>
  </si>
  <si>
    <t>GO:1903555</t>
  </si>
  <si>
    <t>regulation of tumor necrosis factor superfamily cytokine production</t>
  </si>
  <si>
    <t>1536,2214,6348,7097,10392,10457,11006,29126,114900</t>
  </si>
  <si>
    <t>CYBB,FCGR3A,CCL3,TLR2,NOD1,GPNMB,LILRB4,CD274,C1QTNF4</t>
  </si>
  <si>
    <t>9/194</t>
  </si>
  <si>
    <t>GO:0032680</t>
  </si>
  <si>
    <t>regulation of tumor necrosis factor production</t>
  </si>
  <si>
    <t>1536,2214,6348,7097,10392,10457,11006,114900</t>
  </si>
  <si>
    <t>CYBB,FCGR3A,CCL3,TLR2,NOD1,GPNMB,LILRB4,C1QTNF4</t>
  </si>
  <si>
    <t>8/189</t>
  </si>
  <si>
    <t>GO:0032760</t>
  </si>
  <si>
    <t>positive regulation of tumor necrosis factor production</t>
  </si>
  <si>
    <t>1536,2214,6348,7097,10392,114900</t>
  </si>
  <si>
    <t>CYBB,FCGR3A,CCL3,TLR2,NOD1,C1QTNF4</t>
  </si>
  <si>
    <t>6/109</t>
  </si>
  <si>
    <t>GO:1903557</t>
  </si>
  <si>
    <t>positive regulation of tumor necrosis factor superfamily cytokine production</t>
  </si>
  <si>
    <t>6/113</t>
  </si>
  <si>
    <t>2_Summary</t>
  </si>
  <si>
    <t>GO:0050865</t>
  </si>
  <si>
    <t>regulation of cell activation</t>
  </si>
  <si>
    <t>383,952,2207,2214,3071,3561,3635,4345,6348,6664,7124,7805,9572,10077,10457,10461,10630,11006,29126,84433,114548,968,4321,9404,10234,84166,1436,1439,3557,3689,55714,2260,6614,91584,3489,5739,7097,8519,7454,93978,3394,1520</t>
  </si>
  <si>
    <t>ARG1,CD38,FCER1G,FCGR3A,NCKAP1L,IL2RG,INPP5D,CD200,CCL3,SOX11,TNF,LAPTM5,NR1D1,TSPAN32,GPNMB,MERTK,PDPN,LILRB4,CD274,CARD11,NLRP3,CD68,MMP12,LPXN,LRRC17,NLRC5,CSF1R,CSF2RB,IL1RN,ITGB2,TENM3,FGFR1,SIGLEC1,PLXNA4,IGFBP6,PTGIR,TLR2,IFITM1,WAS,CLEC6A,IRF8,CTSS</t>
  </si>
  <si>
    <t>42/-</t>
  </si>
  <si>
    <t>2_Member</t>
  </si>
  <si>
    <t>383,952,2207,2214,3071,3561,3635,4345,6348,6664,7124,7805,9572,10077,10457,10461,10630,11006,29126,84433,114548</t>
  </si>
  <si>
    <t>ARG1,CD38,FCER1G,FCGR3A,NCKAP1L,IL2RG,INPP5D,CD200,CCL3,SOX11,TNF,LAPTM5,NR1D1,TSPAN32,GPNMB,MERTK,PDPN,LILRB4,CD274,CARD11,NLRP3</t>
  </si>
  <si>
    <t>21/630</t>
  </si>
  <si>
    <t>GO:0002683</t>
  </si>
  <si>
    <t>negative regulation of immune system process</t>
  </si>
  <si>
    <t>383,968,3071,3635,4321,4345,6348,6664,7124,7805,9404,9572,10077,10234,10457,10461,11006,29126,84166</t>
  </si>
  <si>
    <t>ARG1,CD68,NCKAP1L,INPP5D,MMP12,CD200,CCL3,SOX11,TNF,LAPTM5,LPXN,NR1D1,TSPAN32,LRRC17,GPNMB,MERTK,LILRB4,CD274,NLRC5</t>
  </si>
  <si>
    <t>19/526</t>
  </si>
  <si>
    <t>GO:0002694</t>
  </si>
  <si>
    <t>regulation of leukocyte activation</t>
  </si>
  <si>
    <t>383,952,2214,3071,3561,3635,4345,6348,6664,7124,7805,9572,10077,10457,10461,11006,29126,84433,114548</t>
  </si>
  <si>
    <t>ARG1,CD38,FCGR3A,NCKAP1L,IL2RG,INPP5D,CD200,CCL3,SOX11,TNF,LAPTM5,NR1D1,TSPAN32,GPNMB,MERTK,LILRB4,CD274,CARD11,NLRP3</t>
  </si>
  <si>
    <t>19/573</t>
  </si>
  <si>
    <t>GO:0070663</t>
  </si>
  <si>
    <t>regulation of leukocyte proliferation</t>
  </si>
  <si>
    <t>383,952,1436,1439,2214,3071,3635,6664,10077,10457,11006,29126,84433</t>
  </si>
  <si>
    <t>ARG1,CD38,CSF1R,CSF2RB,FCGR3A,NCKAP1L,INPP5D,SOX11,TSPAN32,GPNMB,LILRB4,CD274,CARD11</t>
  </si>
  <si>
    <t>13/267</t>
  </si>
  <si>
    <t>GO:0002695</t>
  </si>
  <si>
    <t>negative regulation of leukocyte activation</t>
  </si>
  <si>
    <t>383,3635,4345,6664,7805,9572,10077,10457,10461,11006,29126</t>
  </si>
  <si>
    <t>ARG1,INPP5D,CD200,SOX11,LAPTM5,NR1D1,TSPAN32,GPNMB,MERTK,LILRB4,CD274</t>
  </si>
  <si>
    <t>11/192</t>
  </si>
  <si>
    <t>GO:0050866</t>
  </si>
  <si>
    <t>negative regulation of cell activation</t>
  </si>
  <si>
    <t>11/215</t>
  </si>
  <si>
    <t>GO:0022407</t>
  </si>
  <si>
    <t>regulation of cell-cell adhesion</t>
  </si>
  <si>
    <t>383,3071,3557,3561,3689,7124,7805,10077,10457,10630,11006,29126,55714,84433,114548</t>
  </si>
  <si>
    <t>ARG1,NCKAP1L,IL1RN,IL2RG,ITGB2,TNF,LAPTM5,TSPAN32,GPNMB,PDPN,LILRB4,CD274,TENM3,CARD11,NLRP3</t>
  </si>
  <si>
    <t>15/496</t>
  </si>
  <si>
    <t>GO:0051249</t>
  </si>
  <si>
    <t>regulation of lymphocyte activation</t>
  </si>
  <si>
    <t>383,952,2214,3071,3561,3635,6664,7805,10077,10457,10461,11006,29126,84433,114548</t>
  </si>
  <si>
    <t>ARG1,CD38,FCGR3A,NCKAP1L,IL2RG,INPP5D,SOX11,LAPTM5,TSPAN32,GPNMB,MERTK,LILRB4,CD274,CARD11,NLRP3</t>
  </si>
  <si>
    <t>15/506</t>
  </si>
  <si>
    <t>GO:0050670</t>
  </si>
  <si>
    <t>regulation of lymphocyte proliferation</t>
  </si>
  <si>
    <t>383,952,2214,3071,3635,6664,10077,10457,11006,29126,84433</t>
  </si>
  <si>
    <t>ARG1,CD38,FCGR3A,NCKAP1L,INPP5D,SOX11,TSPAN32,GPNMB,LILRB4,CD274,CARD11</t>
  </si>
  <si>
    <t>11/237</t>
  </si>
  <si>
    <t>GO:0032944</t>
  </si>
  <si>
    <t>regulation of mononuclear cell proliferation</t>
  </si>
  <si>
    <t>11/241</t>
  </si>
  <si>
    <t>GO:0001818</t>
  </si>
  <si>
    <t>negative regulation of cytokine production</t>
  </si>
  <si>
    <t>383,2260,3071,3635,4345,6614,7124,7805,10457,10461,11006,29126,114548</t>
  </si>
  <si>
    <t>ARG1,FGFR1,NCKAP1L,INPP5D,CD200,SIGLEC1,TNF,LAPTM5,GPNMB,MERTK,LILRB4,CD274,NLRP3</t>
  </si>
  <si>
    <t>13/381</t>
  </si>
  <si>
    <t>GO:0051250</t>
  </si>
  <si>
    <t>negative regulation of lymphocyte activation</t>
  </si>
  <si>
    <t>383,3635,6664,7805,10077,10457,10461,11006,29126</t>
  </si>
  <si>
    <t>ARG1,INPP5D,SOX11,LAPTM5,TSPAN32,GPNMB,MERTK,LILRB4,CD274</t>
  </si>
  <si>
    <t>9/165</t>
  </si>
  <si>
    <t>GO:1903037</t>
  </si>
  <si>
    <t>regulation of leukocyte cell-cell adhesion</t>
  </si>
  <si>
    <t>383,3071,3561,3689,7124,7805,10077,10457,11006,29126,84433,114548</t>
  </si>
  <si>
    <t>ARG1,NCKAP1L,IL2RG,ITGB2,TNF,LAPTM5,TSPAN32,GPNMB,LILRB4,CD274,CARD11,NLRP3</t>
  </si>
  <si>
    <t>12/382</t>
  </si>
  <si>
    <t>GO:0050672</t>
  </si>
  <si>
    <t>negative regulation of lymphocyte proliferation</t>
  </si>
  <si>
    <t>383,3635,6664,10077,10457,11006,29126</t>
  </si>
  <si>
    <t>ARG1,INPP5D,SOX11,TSPAN32,GPNMB,LILRB4,CD274</t>
  </si>
  <si>
    <t>7/89</t>
  </si>
  <si>
    <t>GO:0032945</t>
  </si>
  <si>
    <t>negative regulation of mononuclear cell proliferation</t>
  </si>
  <si>
    <t>7/90</t>
  </si>
  <si>
    <t>GO:0070664</t>
  </si>
  <si>
    <t>negative regulation of leukocyte proliferation</t>
  </si>
  <si>
    <t>7/98</t>
  </si>
  <si>
    <t>GO:0007162</t>
  </si>
  <si>
    <t>negative regulation of cell adhesion</t>
  </si>
  <si>
    <t>383,3557,4321,7805,9404,10077,10457,11006,29126,91584</t>
  </si>
  <si>
    <t>ARG1,IL1RN,MMP12,LAPTM5,LPXN,TSPAN32,GPNMB,LILRB4,CD274,PLXNA4</t>
  </si>
  <si>
    <t>10/310</t>
  </si>
  <si>
    <t>GO:0008285</t>
  </si>
  <si>
    <t>negative regulation of cell population proliferation</t>
  </si>
  <si>
    <t>383,1436,3489,3635,4345,5739,6664,7097,7124,8519,10077,10457,10630,11006,29126</t>
  </si>
  <si>
    <t>ARG1,CSF1R,IGFBP6,INPP5D,CD200,PTGIR,SOX11,TLR2,TNF,IFITM1,TSPAN32,GPNMB,PDPN,LILRB4,CD274</t>
  </si>
  <si>
    <t>15/791</t>
  </si>
  <si>
    <t>GO:0002822</t>
  </si>
  <si>
    <t>regulation of adaptive immune response based on somatic recombination of immune receptors built from immunoglobulin superfamily domains</t>
  </si>
  <si>
    <t>383,3071,7124,7454,11006,29126,93978,114548</t>
  </si>
  <si>
    <t>ARG1,NCKAP1L,TNF,WAS,LILRB4,CD274,CLEC6A,NLRP3</t>
  </si>
  <si>
    <t>8/192</t>
  </si>
  <si>
    <t>GO:0002819</t>
  </si>
  <si>
    <t>regulation of adaptive immune response</t>
  </si>
  <si>
    <t>8/207</t>
  </si>
  <si>
    <t>GO:0050863</t>
  </si>
  <si>
    <t>regulation of T cell activation</t>
  </si>
  <si>
    <t>383,3071,3561,7805,10077,10457,11006,29126,84433,114548</t>
  </si>
  <si>
    <t>ARG1,NCKAP1L,IL2RG,LAPTM5,TSPAN32,GPNMB,LILRB4,CD274,CARD11,NLRP3</t>
  </si>
  <si>
    <t>10/382</t>
  </si>
  <si>
    <t>GO:0042129</t>
  </si>
  <si>
    <t>regulation of T cell proliferation</t>
  </si>
  <si>
    <t>383,3071,10077,10457,11006,29126,84433</t>
  </si>
  <si>
    <t>ARG1,NCKAP1L,TSPAN32,GPNMB,LILRB4,CD274,CARD11</t>
  </si>
  <si>
    <t>7/181</t>
  </si>
  <si>
    <t>GO:0042130</t>
  </si>
  <si>
    <t>negative regulation of T cell proliferation</t>
  </si>
  <si>
    <t>383,10077,10457,11006,29126</t>
  </si>
  <si>
    <t>ARG1,TSPAN32,GPNMB,LILRB4,CD274</t>
  </si>
  <si>
    <t>5/73</t>
  </si>
  <si>
    <t>GO:0050868</t>
  </si>
  <si>
    <t>negative regulation of T cell activation</t>
  </si>
  <si>
    <t>383,7805,10077,10457,11006,29126</t>
  </si>
  <si>
    <t>ARG1,LAPTM5,TSPAN32,GPNMB,LILRB4,CD274</t>
  </si>
  <si>
    <t>6/129</t>
  </si>
  <si>
    <t>GO:0022408</t>
  </si>
  <si>
    <t>negative regulation of cell-cell adhesion</t>
  </si>
  <si>
    <t>383,3557,7805,10077,10457,11006,29126</t>
  </si>
  <si>
    <t>ARG1,IL1RN,LAPTM5,TSPAN32,GPNMB,LILRB4,CD274</t>
  </si>
  <si>
    <t>7/203</t>
  </si>
  <si>
    <t>GO:0046007</t>
  </si>
  <si>
    <t>negative regulation of activated T cell proliferation</t>
  </si>
  <si>
    <t>383,11006,29126</t>
  </si>
  <si>
    <t>ARG1,LILRB4,CD274</t>
  </si>
  <si>
    <t>3/15</t>
  </si>
  <si>
    <t>GO:1903038</t>
  </si>
  <si>
    <t>negative regulation of leukocyte cell-cell adhesion</t>
  </si>
  <si>
    <t>6/148</t>
  </si>
  <si>
    <t>GO:0002709</t>
  </si>
  <si>
    <t>regulation of T cell mediated immunity</t>
  </si>
  <si>
    <t>383,3071,7454,11006,114548</t>
  </si>
  <si>
    <t>ARG1,NCKAP1L,WAS,LILRB4,NLRP3</t>
  </si>
  <si>
    <t>5/99</t>
  </si>
  <si>
    <t>GO:2001185</t>
  </si>
  <si>
    <t>regulation of CD8-positive, alpha-beta T cell activation</t>
  </si>
  <si>
    <t>3071,11006,29126</t>
  </si>
  <si>
    <t>NCKAP1L,LILRB4,CD274</t>
  </si>
  <si>
    <t>3/20</t>
  </si>
  <si>
    <t>GO:0002703</t>
  </si>
  <si>
    <t>regulation of leukocyte mediated immunity</t>
  </si>
  <si>
    <t>383,3071,3689,7124,7454,11006,114548</t>
  </si>
  <si>
    <t>ARG1,NCKAP1L,ITGB2,TNF,WAS,LILRB4,NLRP3</t>
  </si>
  <si>
    <t>7/246</t>
  </si>
  <si>
    <t>GO:0002706</t>
  </si>
  <si>
    <t>regulation of lymphocyte mediated immunity</t>
  </si>
  <si>
    <t>383,3071,7124,7454,11006,114548</t>
  </si>
  <si>
    <t>ARG1,NCKAP1L,TNF,WAS,LILRB4,NLRP3</t>
  </si>
  <si>
    <t>6/186</t>
  </si>
  <si>
    <t>GO:0032649</t>
  </si>
  <si>
    <t>regulation of type II interferon production</t>
  </si>
  <si>
    <t>3394,7124,7805,11006,29126</t>
  </si>
  <si>
    <t>IRF8,TNF,LAPTM5,LILRB4,CD274</t>
  </si>
  <si>
    <t>5/119</t>
  </si>
  <si>
    <t>GO:0002710</t>
  </si>
  <si>
    <t>negative regulation of T cell mediated immunity</t>
  </si>
  <si>
    <t>383,3071,11006</t>
  </si>
  <si>
    <t>ARG1,NCKAP1L,LILRB4</t>
  </si>
  <si>
    <t>3/29</t>
  </si>
  <si>
    <t>GO:0002719</t>
  </si>
  <si>
    <t>negative regulation of cytokine production involved in immune response</t>
  </si>
  <si>
    <t>383,7124,11006</t>
  </si>
  <si>
    <t>ARG1,TNF,LILRB4</t>
  </si>
  <si>
    <t>3/35</t>
  </si>
  <si>
    <t>GO:0002724</t>
  </si>
  <si>
    <t>regulation of T cell cytokine production</t>
  </si>
  <si>
    <t>383,11006,114548</t>
  </si>
  <si>
    <t>ARG1,LILRB4,NLRP3</t>
  </si>
  <si>
    <t>3/38</t>
  </si>
  <si>
    <t>GO:0032689</t>
  </si>
  <si>
    <t>negative regulation of type II interferon production</t>
  </si>
  <si>
    <t>7805,11006,29126</t>
  </si>
  <si>
    <t>LAPTM5,LILRB4,CD274</t>
  </si>
  <si>
    <t>3/44</t>
  </si>
  <si>
    <t>GO:0046006</t>
  </si>
  <si>
    <t>regulation of activated T cell proliferation</t>
  </si>
  <si>
    <t>GO:0002224</t>
  </si>
  <si>
    <t>toll-like receptor signaling pathway</t>
  </si>
  <si>
    <t>1520,7097,29126</t>
  </si>
  <si>
    <t>CTSS,TLR2,CD274</t>
  </si>
  <si>
    <t>3/45</t>
  </si>
  <si>
    <t>GO:0002701</t>
  </si>
  <si>
    <t>negative regulation of production of molecular mediator of immune response</t>
  </si>
  <si>
    <t>3/46</t>
  </si>
  <si>
    <t>GO:0002823</t>
  </si>
  <si>
    <t>negative regulation of adaptive immune response based on somatic recombination of immune receptors built from immunoglobulin superfamily domains</t>
  </si>
  <si>
    <t>3/56</t>
  </si>
  <si>
    <t>GO:0002698</t>
  </si>
  <si>
    <t>negative regulation of immune effector process</t>
  </si>
  <si>
    <t>383,3071,7124,11006</t>
  </si>
  <si>
    <t>ARG1,NCKAP1L,TNF,LILRB4</t>
  </si>
  <si>
    <t>4/121</t>
  </si>
  <si>
    <t>GO:0002707</t>
  </si>
  <si>
    <t>negative regulation of lymphocyte mediated immunity</t>
  </si>
  <si>
    <t>3/57</t>
  </si>
  <si>
    <t>GO:0002820</t>
  </si>
  <si>
    <t>negative regulation of adaptive immune response</t>
  </si>
  <si>
    <t>3/61</t>
  </si>
  <si>
    <t>GO:0032653</t>
  </si>
  <si>
    <t>regulation of interleukin-10 production</t>
  </si>
  <si>
    <t>7097,11006,29126</t>
  </si>
  <si>
    <t>TLR2,LILRB4,CD274</t>
  </si>
  <si>
    <t>3/65</t>
  </si>
  <si>
    <t>GO:0002704</t>
  </si>
  <si>
    <t>negative regulation of leukocyte mediated immunity</t>
  </si>
  <si>
    <t>3/68</t>
  </si>
  <si>
    <t>GO:1903556</t>
  </si>
  <si>
    <t>negative regulation of tumor necrosis factor superfamily cytokine production</t>
  </si>
  <si>
    <t>10457,11006,29126</t>
  </si>
  <si>
    <t>GPNMB,LILRB4,CD274</t>
  </si>
  <si>
    <t>3/80</t>
  </si>
  <si>
    <t>3_Summary</t>
  </si>
  <si>
    <t>GO:0032103</t>
  </si>
  <si>
    <t>positive regulation of response to external stimulus</t>
  </si>
  <si>
    <t>241,383,1436,1520,2260,3071,3603,4321,6348,7097,7124,8578,10392,29126,51296,63940,84166,93978,114548,712,952,2207,3635,3689,84433,2214,11006,2099,9572,653361,10077,7805,114900,3394,7454,5071,4345,489,1636,4069,7018,27128,1536,4542,8969</t>
  </si>
  <si>
    <t>ALOX5AP,ARG1,CSF1R,CTSS,FGFR1,NCKAP1L,IL16,MMP12,CCL3,TLR2,TNF,SCARF1,NOD1,CD274,SLC15A3,GPSM3,NLRC5,CLEC6A,NLRP3,C1QA,CD38,FCER1G,INPP5D,ITGB2,CARD11,FCGR3A,LILRB4,ESR1,NR1D1,NCF1,TSPAN32,LAPTM5,C1QTNF4,IRF8,WAS,PRKN,CD200,ATP2A3,ACE,LYZ,TF,CYTH4,CYBB,MYO1F,H2AC11</t>
  </si>
  <si>
    <t>45/-</t>
  </si>
  <si>
    <t>3_Member</t>
  </si>
  <si>
    <t>241,383,1436,1520,2260,3071,3603,4321,6348,7097,7124,8578,10392,29126,51296,63940,84166,93978,114548</t>
  </si>
  <si>
    <t>ALOX5AP,ARG1,CSF1R,CTSS,FGFR1,NCKAP1L,IL16,MMP12,CCL3,TLR2,TNF,SCARF1,NOD1,CD274,SLC15A3,GPSM3,NLRC5,CLEC6A,NLRP3</t>
  </si>
  <si>
    <t>19/561</t>
  </si>
  <si>
    <t>GO:0031349</t>
  </si>
  <si>
    <t>positive regulation of defense response</t>
  </si>
  <si>
    <t>241,383,1520,3603,4321,6348,7097,7124,10392,29126,51296,63940,84166,93978,114548</t>
  </si>
  <si>
    <t>ALOX5AP,ARG1,CTSS,IL16,MMP12,CCL3,TLR2,TNF,NOD1,CD274,SLC15A3,GPSM3,NLRC5,CLEC6A,NLRP3</t>
  </si>
  <si>
    <t>15/422</t>
  </si>
  <si>
    <t>GO:0050778</t>
  </si>
  <si>
    <t>positive regulation of immune response</t>
  </si>
  <si>
    <t>712,952,1520,2207,3071,3635,3689,4321,7097,7124,10392,29126,51296,84166,84433,93978,114548</t>
  </si>
  <si>
    <t>C1QA,CD38,CTSS,FCER1G,NCKAP1L,INPP5D,ITGB2,MMP12,TLR2,TNF,NOD1,CD274,SLC15A3,NLRC5,CARD11,CLEC6A,NLRP3</t>
  </si>
  <si>
    <t>17/654</t>
  </si>
  <si>
    <t>GO:0002764</t>
  </si>
  <si>
    <t>immune response-regulating signaling pathway</t>
  </si>
  <si>
    <t>952,1520,2207,2214,3071,3635,7097,7124,10392,11006,29126,93978,114548</t>
  </si>
  <si>
    <t>CD38,CTSS,FCER1G,FCGR3A,NCKAP1L,INPP5D,TLR2,TNF,NOD1,LILRB4,CD274,CLEC6A,NLRP3</t>
  </si>
  <si>
    <t>13/352</t>
  </si>
  <si>
    <t>GO:0045088</t>
  </si>
  <si>
    <t>regulation of innate immune response</t>
  </si>
  <si>
    <t>383,1520,2099,4321,7097,7124,9572,10392,29126,51296,84166,93978,114548,653361</t>
  </si>
  <si>
    <t>ARG1,CTSS,ESR1,MMP12,TLR2,TNF,NR1D1,NOD1,CD274,SLC15A3,NLRC5,CLEC6A,NLRP3,NCF1</t>
  </si>
  <si>
    <t>14/440</t>
  </si>
  <si>
    <t>GO:0002831</t>
  </si>
  <si>
    <t>regulation of response to biotic stimulus</t>
  </si>
  <si>
    <t>383,1520,2099,4321,7097,7124,9572,10077,10392,29126,51296,84166,93978,114548,653361</t>
  </si>
  <si>
    <t>ARG1,CTSS,ESR1,MMP12,TLR2,TNF,NR1D1,TSPAN32,NOD1,CD274,SLC15A3,NLRC5,CLEC6A,NLRP3,NCF1</t>
  </si>
  <si>
    <t>15/524</t>
  </si>
  <si>
    <t>GO:0002833</t>
  </si>
  <si>
    <t>positive regulation of response to biotic stimulus</t>
  </si>
  <si>
    <t>383,1520,4321,7097,7124,10392,29126,51296,84166,93978,114548</t>
  </si>
  <si>
    <t>ARG1,CTSS,MMP12,TLR2,TNF,NOD1,CD274,SLC15A3,NLRC5,CLEC6A,NLRP3</t>
  </si>
  <si>
    <t>11/307</t>
  </si>
  <si>
    <t>GO:0002253</t>
  </si>
  <si>
    <t>activation of immune response</t>
  </si>
  <si>
    <t>712,952,1520,2207,3071,3635,7097,7124,10392,29126,93978,114548</t>
  </si>
  <si>
    <t>C1QA,CD38,CTSS,FCER1G,NCKAP1L,INPP5D,TLR2,TNF,NOD1,CD274,CLEC6A,NLRP3</t>
  </si>
  <si>
    <t>12/385</t>
  </si>
  <si>
    <t>GO:0002757</t>
  </si>
  <si>
    <t>immune response-activating signaling pathway</t>
  </si>
  <si>
    <t>952,1520,2207,3071,3635,7097,7124,10392,29126,93978,114548</t>
  </si>
  <si>
    <t>CD38,CTSS,FCER1G,NCKAP1L,INPP5D,TLR2,TNF,NOD1,CD274,CLEC6A,NLRP3</t>
  </si>
  <si>
    <t>11/319</t>
  </si>
  <si>
    <t>GO:0045089</t>
  </si>
  <si>
    <t>positive regulation of innate immune response</t>
  </si>
  <si>
    <t>1520,4321,7097,7124,10392,29126,51296,84166,93978,114548</t>
  </si>
  <si>
    <t>CTSS,MMP12,TLR2,TNF,NOD1,CD274,SLC15A3,NLRC5,CLEC6A,NLRP3</t>
  </si>
  <si>
    <t>10/281</t>
  </si>
  <si>
    <t>GO:1901224</t>
  </si>
  <si>
    <t>positive regulation of non-canonical NF-kappaB signal transduction</t>
  </si>
  <si>
    <t>7097,7124,7805,10392,114548,114900</t>
  </si>
  <si>
    <t>TLR2,TNF,LAPTM5,NOD1,NLRP3,C1QTNF4</t>
  </si>
  <si>
    <t>6/66</t>
  </si>
  <si>
    <t>KEGG Pathway</t>
  </si>
  <si>
    <t>hsa05133</t>
  </si>
  <si>
    <t>Pertussis</t>
  </si>
  <si>
    <t>712,3394,3689,7124,10392,114548</t>
  </si>
  <si>
    <t>C1QA,IRF8,ITGB2,TNF,NOD1,NLRP3</t>
  </si>
  <si>
    <t>6/76</t>
  </si>
  <si>
    <t>GO:0002758</t>
  </si>
  <si>
    <t>innate immune response-activating signaling pathway</t>
  </si>
  <si>
    <t>1520,7097,7124,10392,29126,93978,114548</t>
  </si>
  <si>
    <t>CTSS,TLR2,TNF,NOD1,CD274,CLEC6A,NLRP3</t>
  </si>
  <si>
    <t>7/142</t>
  </si>
  <si>
    <t>GO:0002697</t>
  </si>
  <si>
    <t>regulation of immune effector process</t>
  </si>
  <si>
    <t>383,3071,3689,7124,7454,7805,10392,11006,114548,653361</t>
  </si>
  <si>
    <t>ARG1,NCKAP1L,ITGB2,TNF,WAS,LAPTM5,NOD1,LILRB4,NLRP3,NCF1</t>
  </si>
  <si>
    <t>10/385</t>
  </si>
  <si>
    <t>GO:1901222</t>
  </si>
  <si>
    <t>regulation of non-canonical NF-kappaB signal transduction</t>
  </si>
  <si>
    <t>6/105</t>
  </si>
  <si>
    <t>GO:0002218</t>
  </si>
  <si>
    <t>activation of innate immune response</t>
  </si>
  <si>
    <t>7/167</t>
  </si>
  <si>
    <t>GO:0002718</t>
  </si>
  <si>
    <t>regulation of cytokine production involved in immune response</t>
  </si>
  <si>
    <t>383,7124,7805,10392,11006,114548</t>
  </si>
  <si>
    <t>ARG1,TNF,LAPTM5,NOD1,LILRB4,NLRP3</t>
  </si>
  <si>
    <t>6/120</t>
  </si>
  <si>
    <t>GO:0002221</t>
  </si>
  <si>
    <t>pattern recognition receptor signaling pathway</t>
  </si>
  <si>
    <t>1520,7097,7124,10392,29126,114548</t>
  </si>
  <si>
    <t>CTSS,TLR2,TNF,NOD1,CD274,NLRP3</t>
  </si>
  <si>
    <t>6/121</t>
  </si>
  <si>
    <t>GO:0032732</t>
  </si>
  <si>
    <t>positive regulation of interleukin-1 production</t>
  </si>
  <si>
    <t>3603,6348,7124,10392,114548</t>
  </si>
  <si>
    <t>IL16,CCL3,TNF,NOD1,NLRP3</t>
  </si>
  <si>
    <t>GO:0032652</t>
  </si>
  <si>
    <t>regulation of interleukin-1 production</t>
  </si>
  <si>
    <t>3603,6348,7124,10392,11006,114548</t>
  </si>
  <si>
    <t>IL16,CCL3,TNF,NOD1,LILRB4,NLRP3</t>
  </si>
  <si>
    <t>GO:0009595</t>
  </si>
  <si>
    <t>detection of biotic stimulus</t>
  </si>
  <si>
    <t>7097,10392,93978,114548</t>
  </si>
  <si>
    <t>TLR2,NOD1,CLEC6A,NLRP3</t>
  </si>
  <si>
    <t>4/40</t>
  </si>
  <si>
    <t>GO:0043122</t>
  </si>
  <si>
    <t>regulation of canonical NF-kappaB signal transduction</t>
  </si>
  <si>
    <t>2099,5071,7124,9572,10392,11006,84433,93978</t>
  </si>
  <si>
    <t>ESR1,PRKN,TNF,NR1D1,NOD1,LILRB4,CARD11,CLEC6A</t>
  </si>
  <si>
    <t>8/286</t>
  </si>
  <si>
    <t>GO:0051091</t>
  </si>
  <si>
    <t>positive regulation of DNA-binding transcription factor activity</t>
  </si>
  <si>
    <t>2099,4345,7097,7124,10392,84433,114548</t>
  </si>
  <si>
    <t>ESR1,CD200,TLR2,TNF,NOD1,CARD11,NLRP3</t>
  </si>
  <si>
    <t>7/230</t>
  </si>
  <si>
    <t>GO:0098543</t>
  </si>
  <si>
    <t>detection of other organism</t>
  </si>
  <si>
    <t>7097,10392,93978</t>
  </si>
  <si>
    <t>TLR2,NOD1,CLEC6A</t>
  </si>
  <si>
    <t>3/19</t>
  </si>
  <si>
    <t>GO:0032755</t>
  </si>
  <si>
    <t>positive regulation of interleukin-6 production</t>
  </si>
  <si>
    <t>3603,7097,7124,10392,114900</t>
  </si>
  <si>
    <t>IL16,TLR2,TNF,NOD1,C1QTNF4</t>
  </si>
  <si>
    <t>5/101</t>
  </si>
  <si>
    <t>GO:0010952</t>
  </si>
  <si>
    <t>positive regulation of peptidase activity</t>
  </si>
  <si>
    <t>489,1520,7124,7805,10392,114548</t>
  </si>
  <si>
    <t>ATP2A3,CTSS,TNF,LAPTM5,NOD1,NLRP3</t>
  </si>
  <si>
    <t>6/167</t>
  </si>
  <si>
    <t>GO:0032651</t>
  </si>
  <si>
    <t>regulation of interleukin-1 beta production</t>
  </si>
  <si>
    <t>6348,7124,10392,11006,114548</t>
  </si>
  <si>
    <t>CCL3,TNF,NOD1,LILRB4,NLRP3</t>
  </si>
  <si>
    <t>5/110</t>
  </si>
  <si>
    <t>GO:0043280</t>
  </si>
  <si>
    <t>positive regulation of cysteine-type endopeptidase activity involved in apoptotic process</t>
  </si>
  <si>
    <t>489,7124,7805,10392,114548</t>
  </si>
  <si>
    <t>ATP2A3,TNF,LAPTM5,NOD1,NLRP3</t>
  </si>
  <si>
    <t>5/111</t>
  </si>
  <si>
    <t>GO:0032731</t>
  </si>
  <si>
    <t>positive regulation of interleukin-1 beta production</t>
  </si>
  <si>
    <t>6348,7124,10392,114548</t>
  </si>
  <si>
    <t>CCL3,TNF,NOD1,NLRP3</t>
  </si>
  <si>
    <t>4/62</t>
  </si>
  <si>
    <t>GO:0002700</t>
  </si>
  <si>
    <t>regulation of production of molecular mediator of immune response</t>
  </si>
  <si>
    <t>6/187</t>
  </si>
  <si>
    <t>GO:0043068</t>
  </si>
  <si>
    <t>positive regulation of programmed cell death</t>
  </si>
  <si>
    <t>383,1520,1636,3394,3635,6348,7124,7805,10392,29126</t>
  </si>
  <si>
    <t>ARG1,CTSS,ACE,IRF8,INPP5D,CCL3,TNF,LAPTM5,NOD1,CD274</t>
  </si>
  <si>
    <t>10/574</t>
  </si>
  <si>
    <t>GO:0098581</t>
  </si>
  <si>
    <t>detection of external biotic stimulus</t>
  </si>
  <si>
    <t>3/26</t>
  </si>
  <si>
    <t>GO:0006919</t>
  </si>
  <si>
    <t>activation of cysteine-type endopeptidase activity involved in apoptotic process</t>
  </si>
  <si>
    <t>489,7124,7805,10392</t>
  </si>
  <si>
    <t>ATP2A3,TNF,LAPTM5,NOD1</t>
  </si>
  <si>
    <t>4/68</t>
  </si>
  <si>
    <t>GO:2001056</t>
  </si>
  <si>
    <t>positive regulation of cysteine-type endopeptidase activity</t>
  </si>
  <si>
    <t>5/127</t>
  </si>
  <si>
    <t>GO:0051090</t>
  </si>
  <si>
    <t>regulation of DNA-binding transcription factor activity</t>
  </si>
  <si>
    <t>2099,4345,7097,7124,10392,84166,84433,114548</t>
  </si>
  <si>
    <t>ESR1,CD200,TLR2,TNF,NOD1,NLRC5,CARD11,NLRP3</t>
  </si>
  <si>
    <t>8/381</t>
  </si>
  <si>
    <t>GO:0051092</t>
  </si>
  <si>
    <t>positive regulation of NF-kappaB transcription factor activity</t>
  </si>
  <si>
    <t>7097,7124,10392,84433,114548</t>
  </si>
  <si>
    <t>TLR2,TNF,NOD1,CARD11,NLRP3</t>
  </si>
  <si>
    <t>5/141</t>
  </si>
  <si>
    <t>GO:0042742</t>
  </si>
  <si>
    <t>defense response to bacterium</t>
  </si>
  <si>
    <t>2207,3394,4069,7018,7097,7124,10392</t>
  </si>
  <si>
    <t>FCER1G,IRF8,LYZ,TF,TLR2,TNF,NOD1</t>
  </si>
  <si>
    <t>7/312</t>
  </si>
  <si>
    <t>WikiPathways</t>
  </si>
  <si>
    <t>WP5088</t>
  </si>
  <si>
    <t>Prostaglandin signaling</t>
  </si>
  <si>
    <t>6348,7124,114548</t>
  </si>
  <si>
    <t>CCL3,TNF,NLRP3</t>
  </si>
  <si>
    <t>3/33</t>
  </si>
  <si>
    <t>GO:0010950</t>
  </si>
  <si>
    <t>positive regulation of endopeptidase activity</t>
  </si>
  <si>
    <t>5/153</t>
  </si>
  <si>
    <t>GO:0045862</t>
  </si>
  <si>
    <t>positive regulation of proteolysis</t>
  </si>
  <si>
    <t>489,1520,5071,7124,7805,10392,114548</t>
  </si>
  <si>
    <t>ATP2A3,CTSS,PRKN,TNF,LAPTM5,NOD1,NLRP3</t>
  </si>
  <si>
    <t>7/336</t>
  </si>
  <si>
    <t>GO:0043281</t>
  </si>
  <si>
    <t>regulation of cysteine-type endopeptidase activity involved in apoptotic process</t>
  </si>
  <si>
    <t>5/160</t>
  </si>
  <si>
    <t>hsa05132</t>
  </si>
  <si>
    <t>Salmonella infection</t>
  </si>
  <si>
    <t>3071,7097,7124,10392,27128,114548</t>
  </si>
  <si>
    <t>NCKAP1L,TLR2,TNF,NOD1,CYTH4,NLRP3</t>
  </si>
  <si>
    <t>6/247</t>
  </si>
  <si>
    <t>Reactome Gene Sets</t>
  </si>
  <si>
    <t>R-HSA-168898</t>
  </si>
  <si>
    <t>Toll-like Receptor Cascades</t>
  </si>
  <si>
    <t>1520,3689,7097,10392,84166</t>
  </si>
  <si>
    <t>CTSS,ITGB2,TLR2,NOD1,NLRC5</t>
  </si>
  <si>
    <t>5/169</t>
  </si>
  <si>
    <t>GO:0002699</t>
  </si>
  <si>
    <t>positive regulation of immune effector process</t>
  </si>
  <si>
    <t>383,3689,7124,7805,10392,114548</t>
  </si>
  <si>
    <t>ARG1,ITGB2,TNF,LAPTM5,NOD1,NLRP3</t>
  </si>
  <si>
    <t>6/257</t>
  </si>
  <si>
    <t>hsa04625</t>
  </si>
  <si>
    <t>C-type lectin receptor signaling pathway</t>
  </si>
  <si>
    <t>2207,7124,93978,114548</t>
  </si>
  <si>
    <t>FCER1G,TNF,CLEC6A,NLRP3</t>
  </si>
  <si>
    <t>4/104</t>
  </si>
  <si>
    <t>GO:0002673</t>
  </si>
  <si>
    <t>regulation of acute inflammatory response</t>
  </si>
  <si>
    <t>241,7124,114548</t>
  </si>
  <si>
    <t>ALOX5AP,TNF,NLRP3</t>
  </si>
  <si>
    <t>3/48</t>
  </si>
  <si>
    <t>hsa04621</t>
  </si>
  <si>
    <t>NOD-like receptor signaling pathway</t>
  </si>
  <si>
    <t>1536,7124,10392,63940,114548</t>
  </si>
  <si>
    <t>CYBB,TNF,NOD1,GPSM3,NLRP3</t>
  </si>
  <si>
    <t>5/186</t>
  </si>
  <si>
    <t>GO:2000116</t>
  </si>
  <si>
    <t>regulation of cysteine-type endopeptidase activity</t>
  </si>
  <si>
    <t>5/190</t>
  </si>
  <si>
    <t>hsa05130</t>
  </si>
  <si>
    <t>Pathogenic Escherichia coli infection</t>
  </si>
  <si>
    <t>3071,4542,7124,27128,114548</t>
  </si>
  <si>
    <t>NCKAP1L,MYO1F,TNF,CYTH4,NLRP3</t>
  </si>
  <si>
    <t>5/198</t>
  </si>
  <si>
    <t>GO:0050830</t>
  </si>
  <si>
    <t>defense response to Gram-positive bacterium</t>
  </si>
  <si>
    <t>4069,7097,7124,10392</t>
  </si>
  <si>
    <t>LYZ,TLR2,TNF,NOD1</t>
  </si>
  <si>
    <t>4/118</t>
  </si>
  <si>
    <t>GO:0052547</t>
  </si>
  <si>
    <t>regulation of peptidase activity</t>
  </si>
  <si>
    <t>6/304</t>
  </si>
  <si>
    <t>GO:0043123</t>
  </si>
  <si>
    <t>positive regulation of canonical NF-kappaB signal transduction</t>
  </si>
  <si>
    <t>5071,7124,10392,84433,93978</t>
  </si>
  <si>
    <t>PRKN,TNF,NOD1,CARD11,CLEC6A</t>
  </si>
  <si>
    <t>5/208</t>
  </si>
  <si>
    <t>GO:0002824</t>
  </si>
  <si>
    <t>positive regulation of adaptive immune response based on somatic recombination of immune receptors built from immunoglobulin superfamily domains</t>
  </si>
  <si>
    <t>7124,29126,93978,114548</t>
  </si>
  <si>
    <t>TNF,CD274,CLEC6A,NLRP3</t>
  </si>
  <si>
    <t>4/125</t>
  </si>
  <si>
    <t>GO:0043065</t>
  </si>
  <si>
    <t>positive regulation of apoptotic process</t>
  </si>
  <si>
    <t>1520,1636,3394,3635,6348,7124,10392,29126</t>
  </si>
  <si>
    <t>CTSS,ACE,IRF8,INPP5D,CCL3,TNF,NOD1,CD274</t>
  </si>
  <si>
    <t>8/552</t>
  </si>
  <si>
    <t>GO:0002821</t>
  </si>
  <si>
    <t>positive regulation of adaptive immune response</t>
  </si>
  <si>
    <t>4/131</t>
  </si>
  <si>
    <t>GO:0032757</t>
  </si>
  <si>
    <t>positive regulation of interleukin-8 production</t>
  </si>
  <si>
    <t>7097,7124,10392</t>
  </si>
  <si>
    <t>TLR2,TNF,NOD1</t>
  </si>
  <si>
    <t>3/63</t>
  </si>
  <si>
    <t>GO:0046328</t>
  </si>
  <si>
    <t>regulation of JNK cascade</t>
  </si>
  <si>
    <t>5071,7124,10392,653361</t>
  </si>
  <si>
    <t>PRKN,TNF,NOD1,NCF1</t>
  </si>
  <si>
    <t>4/138</t>
  </si>
  <si>
    <t>GO:0002753</t>
  </si>
  <si>
    <t>cytoplasmic pattern recognition receptor signaling pathway</t>
  </si>
  <si>
    <t>7124,10392,114548</t>
  </si>
  <si>
    <t>TNF,NOD1,NLRP3</t>
  </si>
  <si>
    <t>R-HSA-166016</t>
  </si>
  <si>
    <t>Toll Like Receptor 4 (TLR4) Cascade</t>
  </si>
  <si>
    <t>3689,7097,10392,84166</t>
  </si>
  <si>
    <t>ITGB2,TLR2,NOD1,NLRC5</t>
  </si>
  <si>
    <t>4/147</t>
  </si>
  <si>
    <t>GO:0002705</t>
  </si>
  <si>
    <t>positive regulation of leukocyte mediated immunity</t>
  </si>
  <si>
    <t>383,3689,7124,114548</t>
  </si>
  <si>
    <t>ARG1,ITGB2,TNF,NLRP3</t>
  </si>
  <si>
    <t>4/150</t>
  </si>
  <si>
    <t>GO:0002720</t>
  </si>
  <si>
    <t>positive regulation of cytokine production involved in immune response</t>
  </si>
  <si>
    <t>7805,10392,114548</t>
  </si>
  <si>
    <t>LAPTM5,NOD1,NLRP3</t>
  </si>
  <si>
    <t>3/81</t>
  </si>
  <si>
    <t>GO:0052548</t>
  </si>
  <si>
    <t>regulation of endopeptidase activity</t>
  </si>
  <si>
    <t>5/280</t>
  </si>
  <si>
    <t>GO:0046330</t>
  </si>
  <si>
    <t>positive regulation of JNK cascade</t>
  </si>
  <si>
    <t>7124,10392,653361</t>
  </si>
  <si>
    <t>TNF,NOD1,NCF1</t>
  </si>
  <si>
    <t>3/95</t>
  </si>
  <si>
    <t>R-HSA-5688426</t>
  </si>
  <si>
    <t>Deubiquitination</t>
  </si>
  <si>
    <t>2099,5071,8969,10392,114548</t>
  </si>
  <si>
    <t>ESR1,PRKN,H2AC11,NOD1,NLRP3</t>
  </si>
  <si>
    <t>5/297</t>
  </si>
  <si>
    <t>GO:0032677</t>
  </si>
  <si>
    <t>regulation of interleukin-8 production</t>
  </si>
  <si>
    <t>3/102</t>
  </si>
  <si>
    <t>4_Summary</t>
  </si>
  <si>
    <t>GO:0009617</t>
  </si>
  <si>
    <t>response to bacterium</t>
  </si>
  <si>
    <t>249,968,1439,1571,1636,2207,3394,4069,5739,7018,7097,7124,9572,10392,29126,57088,84166,114548,342979,2099,653361</t>
  </si>
  <si>
    <t>ALPL,CD68,CSF2RB,CYP2E1,ACE,FCER1G,IRF8,LYZ,PTGIR,TF,TLR2,TNF,NR1D1,NOD1,CD274,PLSCR4,NLRC5,NLRP3,PALM3,ESR1,NCF1</t>
  </si>
  <si>
    <t>21/-</t>
  </si>
  <si>
    <t>4_Member</t>
  </si>
  <si>
    <t>249,968,1439,1571,1636,2207,3394,4069,5739,7018,7097,7124,9572,10392,29126,57088,84166,114548,342979</t>
  </si>
  <si>
    <t>ALPL,CD68,CSF2RB,CYP2E1,ACE,FCER1G,IRF8,LYZ,PTGIR,TF,TLR2,TNF,NR1D1,NOD1,CD274,PLSCR4,NLRC5,NLRP3,PALM3</t>
  </si>
  <si>
    <t>19/710</t>
  </si>
  <si>
    <t>GO:0032496</t>
  </si>
  <si>
    <t>response to lipopolysaccharide</t>
  </si>
  <si>
    <t>249,968,1439,1636,3394,5739,7097,7124,9572,29126,57088,114548,342979</t>
  </si>
  <si>
    <t>ALPL,CD68,CSF2RB,ACE,IRF8,PTGIR,TLR2,TNF,NR1D1,CD274,PLSCR4,NLRP3,PALM3</t>
  </si>
  <si>
    <t>13/333</t>
  </si>
  <si>
    <t>GO:0002237</t>
  </si>
  <si>
    <t>response to molecule of bacterial origin</t>
  </si>
  <si>
    <t>13/354</t>
  </si>
  <si>
    <t>GO:0071222</t>
  </si>
  <si>
    <t>cellular response to lipopolysaccharide</t>
  </si>
  <si>
    <t>968,3394,7097,7124,9572,29126,57088,114548</t>
  </si>
  <si>
    <t>CD68,IRF8,TLR2,TNF,NR1D1,CD274,PLSCR4,NLRP3</t>
  </si>
  <si>
    <t>8/208</t>
  </si>
  <si>
    <t>GO:0071219</t>
  </si>
  <si>
    <t>cellular response to molecule of bacterial origin</t>
  </si>
  <si>
    <t>8/221</t>
  </si>
  <si>
    <t>GO:0071216</t>
  </si>
  <si>
    <t>cellular response to biotic stimulus</t>
  </si>
  <si>
    <t>8/247</t>
  </si>
  <si>
    <t>GO:0071396</t>
  </si>
  <si>
    <t>cellular response to lipid</t>
  </si>
  <si>
    <t>968,1636,2099,3394,7097,7124,9572,29126,57088,114548,653361</t>
  </si>
  <si>
    <t>CD68,ACE,ESR1,IRF8,TLR2,TNF,NR1D1,CD274,PLSCR4,NLRP3,NCF1</t>
  </si>
  <si>
    <t>11/536</t>
  </si>
  <si>
    <t>5_Summary</t>
  </si>
  <si>
    <t>GO:0045321</t>
  </si>
  <si>
    <t>leukocyte activation</t>
  </si>
  <si>
    <t>712,952,2207,2214,3394,3561,3689,3936,6348,7097,7124,7454,10077,10461,22918,84433,10630,1436,1636,3071,7018,115761,122618,375387,5071</t>
  </si>
  <si>
    <t>C1QA,CD38,FCER1G,FCGR3A,IRF8,IL2RG,ITGB2,LCP1,CCL3,TLR2,TNF,WAS,TSPAN32,MERTK,CD93,CARD11,PDPN,CSF1R,ACE,NCKAP1L,TF,ARL11,PLD4,NRROS,PRKN</t>
  </si>
  <si>
    <t>25/-</t>
  </si>
  <si>
    <t>5_Member</t>
  </si>
  <si>
    <t>712,952,2207,2214,3394,3561,3689,3936,6348,7097,7124,7454,10077,10461,22918,84433</t>
  </si>
  <si>
    <t>C1QA,CD38,FCER1G,FCGR3A,IRF8,IL2RG,ITGB2,LCP1,CCL3,TLR2,TNF,WAS,TSPAN32,MERTK,CD93,CARD11</t>
  </si>
  <si>
    <t>16/601</t>
  </si>
  <si>
    <t>GO:0001775</t>
  </si>
  <si>
    <t>cell activation</t>
  </si>
  <si>
    <t>712,952,2207,2214,3394,3561,3689,3936,6348,7097,7124,7454,10077,10461,10630,22918,84433</t>
  </si>
  <si>
    <t>C1QA,CD38,FCER1G,FCGR3A,IRF8,IL2RG,ITGB2,LCP1,CCL3,TLR2,TNF,WAS,TSPAN32,MERTK,PDPN,CD93,CARD11</t>
  </si>
  <si>
    <t>17/726</t>
  </si>
  <si>
    <t>GO:0030097</t>
  </si>
  <si>
    <t>hemopoiesis</t>
  </si>
  <si>
    <t>1436,1636,2207,3071,3394,3561,7018,7097,7124,10461,84433,115761,122618,375387</t>
  </si>
  <si>
    <t>CSF1R,ACE,FCER1G,NCKAP1L,IRF8,IL2RG,TF,TLR2,TNF,MERTK,CARD11,ARL11,PLD4,NRROS</t>
  </si>
  <si>
    <t>14/683</t>
  </si>
  <si>
    <t>GO:0002521</t>
  </si>
  <si>
    <t>leukocyte differentiation</t>
  </si>
  <si>
    <t>1436,2207,3394,3561,7018,7097,7124,10461,84433,375387</t>
  </si>
  <si>
    <t>CSF1R,FCER1G,IRF8,IL2RG,TF,TLR2,TNF,MERTK,CARD11,NRROS</t>
  </si>
  <si>
    <t>10/423</t>
  </si>
  <si>
    <t>GO:0046649</t>
  </si>
  <si>
    <t>lymphocyte activation</t>
  </si>
  <si>
    <t>952,2207,2214,3394,3561,3936,7454,10077,10461,84433</t>
  </si>
  <si>
    <t>CD38,FCER1G,FCGR3A,IRF8,IL2RG,LCP1,WAS,TSPAN32,MERTK,CARD11</t>
  </si>
  <si>
    <t>10/478</t>
  </si>
  <si>
    <t>GO:0050764</t>
  </si>
  <si>
    <t>regulation of phagocytosis</t>
  </si>
  <si>
    <t>2207,3071,3561,7097,10461</t>
  </si>
  <si>
    <t>FCER1G,NCKAP1L,IL2RG,TLR2,MERTK</t>
  </si>
  <si>
    <t>5/100</t>
  </si>
  <si>
    <t>GO:0030100</t>
  </si>
  <si>
    <t>regulation of endocytosis</t>
  </si>
  <si>
    <t>2207,3071,3561,5071,7018,7097,10461</t>
  </si>
  <si>
    <t>FCER1G,NCKAP1L,IL2RG,PRKN,TF,TLR2,MERTK</t>
  </si>
  <si>
    <t>7/291</t>
  </si>
  <si>
    <t>GO:0050766</t>
  </si>
  <si>
    <t>positive regulation of phagocytosis</t>
  </si>
  <si>
    <t>2207,3071,3561,10461</t>
  </si>
  <si>
    <t>FCER1G,NCKAP1L,IL2RG,MERTK</t>
  </si>
  <si>
    <t>4/72</t>
  </si>
  <si>
    <t>GO:0045807</t>
  </si>
  <si>
    <t>positive regulation of endocytosis</t>
  </si>
  <si>
    <t>2207,3071,3561,7018,10461</t>
  </si>
  <si>
    <t>FCER1G,NCKAP1L,IL2RG,TF,MERTK</t>
  </si>
  <si>
    <t>5/155</t>
  </si>
  <si>
    <t>GO:0060627</t>
  </si>
  <si>
    <t>regulation of vesicle-mediated transport</t>
  </si>
  <si>
    <t>2207,3071,3561,3689,5071,7018,7097,10461</t>
  </si>
  <si>
    <t>FCER1G,NCKAP1L,IL2RG,ITGB2,PRKN,TF,TLR2,MERTK</t>
  </si>
  <si>
    <t>8/528</t>
  </si>
  <si>
    <t>GO:0042110</t>
  </si>
  <si>
    <t>T cell activation</t>
  </si>
  <si>
    <t>2207,3561,3936,7454,10077,84433</t>
  </si>
  <si>
    <t>FCER1G,IL2RG,LCP1,WAS,TSPAN32,CARD11</t>
  </si>
  <si>
    <t>6/318</t>
  </si>
  <si>
    <t>GO:1903131</t>
  </si>
  <si>
    <t>mononuclear cell differentiation</t>
  </si>
  <si>
    <t>1436,2207,3394,3561,10461,84433</t>
  </si>
  <si>
    <t>CSF1R,FCER1G,IRF8,IL2RG,MERTK,CARD11</t>
  </si>
  <si>
    <t>6/331</t>
  </si>
  <si>
    <t>GO:0030098</t>
  </si>
  <si>
    <t>lymphocyte differentiation</t>
  </si>
  <si>
    <t>2207,3394,3561,10461,84433</t>
  </si>
  <si>
    <t>FCER1G,IRF8,IL2RG,MERTK,CARD11</t>
  </si>
  <si>
    <t>5/289</t>
  </si>
  <si>
    <t>GO:0042113</t>
  </si>
  <si>
    <t>B cell activation</t>
  </si>
  <si>
    <t>952,3394,3561,84433</t>
  </si>
  <si>
    <t>CD38,IRF8,IL2RG,CARD11</t>
  </si>
  <si>
    <t>4/189</t>
  </si>
  <si>
    <t>6_Summary</t>
  </si>
  <si>
    <t>WP3937</t>
  </si>
  <si>
    <t>Microglia pathogen phagocytosis pathway</t>
  </si>
  <si>
    <t>712,1536,2207,3071,3689,653361,2214,7097,7124,1520,8685,7454,64333,347902,1043,8969,6348,114548,2099,92421,241,5071,7018,489,1636,56901,249,2260,1286</t>
  </si>
  <si>
    <t>C1QA,CYBB,FCER1G,NCKAP1L,ITGB2,NCF1,FCGR3A,TLR2,TNF,CTSS,MARCO,WAS,ARHGAP9,AMIGO2,CD52,H2AC11,CCL3,NLRP3,ESR1,CHMP4C,ALOX5AP,PRKN,TF,ATP2A3,ACE,NDUFA4L2,ALPL,FGFR1,COL4A4</t>
  </si>
  <si>
    <t>29/-</t>
  </si>
  <si>
    <t>6_Member</t>
  </si>
  <si>
    <t>712,1536,2207,3071,3689,653361</t>
  </si>
  <si>
    <t>C1QA,CYBB,FCER1G,NCKAP1L,ITGB2,NCF1</t>
  </si>
  <si>
    <t>6/40</t>
  </si>
  <si>
    <t>hsa05140</t>
  </si>
  <si>
    <t>Leishmaniasis</t>
  </si>
  <si>
    <t>1536,2214,3689,7097,7124,653361</t>
  </si>
  <si>
    <t>CYBB,FCGR3A,ITGB2,TLR2,TNF,NCF1</t>
  </si>
  <si>
    <t>6/77</t>
  </si>
  <si>
    <t>hsa04145</t>
  </si>
  <si>
    <t>Phagosome</t>
  </si>
  <si>
    <t>1520,1536,2214,3689,7097,8685,653361</t>
  </si>
  <si>
    <t>CTSS,CYBB,FCGR3A,ITGB2,TLR2,MARCO,NCF1</t>
  </si>
  <si>
    <t>7/152</t>
  </si>
  <si>
    <t>R-HSA-9013149</t>
  </si>
  <si>
    <t>RAC1 GTPase cycle</t>
  </si>
  <si>
    <t>1536,3071,7454,64333,347902,653361</t>
  </si>
  <si>
    <t>CYBB,NCKAP1L,WAS,ARHGAP9,AMIGO2,NCF1</t>
  </si>
  <si>
    <t>6/185</t>
  </si>
  <si>
    <t>GO:0045730</t>
  </si>
  <si>
    <t>respiratory burst</t>
  </si>
  <si>
    <t>1043,1536,653361</t>
  </si>
  <si>
    <t>CD52,CYBB,NCF1</t>
  </si>
  <si>
    <t>3/25</t>
  </si>
  <si>
    <t>hsa04613</t>
  </si>
  <si>
    <t>Neutrophil extracellular trap formation</t>
  </si>
  <si>
    <t>1536,2214,3689,7097,8969,653361</t>
  </si>
  <si>
    <t>CYBB,FCGR3A,ITGB2,TLR2,H2AC11,NCF1</t>
  </si>
  <si>
    <t>6/191</t>
  </si>
  <si>
    <t>hsa05417</t>
  </si>
  <si>
    <t>Lipid and atherosclerosis</t>
  </si>
  <si>
    <t>1536,6348,7097,7124,114548,653361</t>
  </si>
  <si>
    <t>CYBB,CCL3,TLR2,TNF,NLRP3,NCF1</t>
  </si>
  <si>
    <t>6/215</t>
  </si>
  <si>
    <t>WP5269</t>
  </si>
  <si>
    <t>Genetic causes of porto sinusoidal vascular disease</t>
  </si>
  <si>
    <t>1536,2099,653361</t>
  </si>
  <si>
    <t>CYBB,ESR1,NCF1</t>
  </si>
  <si>
    <t>3/37</t>
  </si>
  <si>
    <t>hsa04217</t>
  </si>
  <si>
    <t>Necroptosis</t>
  </si>
  <si>
    <t>1536,7124,8969,92421,114548</t>
  </si>
  <si>
    <t>CYBB,TNF,H2AC11,CHMP4C,NLRP3</t>
  </si>
  <si>
    <t>5/159</t>
  </si>
  <si>
    <t>R-HSA-9013423</t>
  </si>
  <si>
    <t>RAC3 GTPase cycle</t>
  </si>
  <si>
    <t>1536,3071,347902,653361</t>
  </si>
  <si>
    <t>CYBB,NCKAP1L,AMIGO2,NCF1</t>
  </si>
  <si>
    <t>4/94</t>
  </si>
  <si>
    <t>R-HSA-1236975</t>
  </si>
  <si>
    <t>Antigen processing-Cross presentation</t>
  </si>
  <si>
    <t>1520,1536,7097,653361</t>
  </si>
  <si>
    <t>CTSS,CYBB,TLR2,NCF1</t>
  </si>
  <si>
    <t>4/105</t>
  </si>
  <si>
    <t>GO:0071248</t>
  </si>
  <si>
    <t>cellular response to metal ion</t>
  </si>
  <si>
    <t>241,1536,5071,7018,653361</t>
  </si>
  <si>
    <t>ALOX5AP,CYBB,PRKN,TF,NCF1</t>
  </si>
  <si>
    <t>5/200</t>
  </si>
  <si>
    <t>hsa05415</t>
  </si>
  <si>
    <t>Diabetic cardiomyopathy</t>
  </si>
  <si>
    <t>489,1536,1636,56901,653361</t>
  </si>
  <si>
    <t>ATP2A3,CYBB,ACE,NDUFA4L2,NCF1</t>
  </si>
  <si>
    <t>5/203</t>
  </si>
  <si>
    <t>GO:0071241</t>
  </si>
  <si>
    <t>cellular response to inorganic substance</t>
  </si>
  <si>
    <t>5/229</t>
  </si>
  <si>
    <t>WP5158</t>
  </si>
  <si>
    <t>Urotensin II mediated signaling pathway</t>
  </si>
  <si>
    <t>1536,7124,653361</t>
  </si>
  <si>
    <t>CYBB,TNF,NCF1</t>
  </si>
  <si>
    <t>3/69</t>
  </si>
  <si>
    <t>hsa05020</t>
  </si>
  <si>
    <t>Prion disease</t>
  </si>
  <si>
    <t>712,1536,7124,56901,653361</t>
  </si>
  <si>
    <t>C1QA,CYBB,TNF,NDUFA4L2,NCF1</t>
  </si>
  <si>
    <t>5/272</t>
  </si>
  <si>
    <t>R-HSA-9013404</t>
  </si>
  <si>
    <t>RAC2 GTPase cycle</t>
  </si>
  <si>
    <t>1536,3071,653361</t>
  </si>
  <si>
    <t>CYBB,NCKAP1L,NCF1</t>
  </si>
  <si>
    <t>3/88</t>
  </si>
  <si>
    <t>GO:0010035</t>
  </si>
  <si>
    <t>response to inorganic substance</t>
  </si>
  <si>
    <t>241,249,1536,2260,5071,7018,653361</t>
  </si>
  <si>
    <t>ALOX5AP,ALPL,CYBB,FGFR1,PRKN,TF,NCF1</t>
  </si>
  <si>
    <t>7/527</t>
  </si>
  <si>
    <t>R-HSA-4420097</t>
  </si>
  <si>
    <t>VEGFA-VEGFR2 Pathway</t>
  </si>
  <si>
    <t>3/99</t>
  </si>
  <si>
    <t>hsa04933</t>
  </si>
  <si>
    <t>AGE-RAGE signaling pathway in diabetic complications</t>
  </si>
  <si>
    <t>1286,1536,7124</t>
  </si>
  <si>
    <t>COL4A4,CYBB,TNF</t>
  </si>
  <si>
    <t>3/100</t>
  </si>
  <si>
    <t>7_Summary</t>
  </si>
  <si>
    <t>GO:0032675</t>
  </si>
  <si>
    <t>regulation of interleukin-6 production</t>
  </si>
  <si>
    <t>3071,3603,3635,4345,7097,7124,10392,11006,114900,241,2207,3936,249,5071</t>
  </si>
  <si>
    <t>NCKAP1L,IL16,INPP5D,CD200,TLR2,TNF,NOD1,LILRB4,C1QTNF4,ALOX5AP,FCER1G,LCP1,ALPL,PRKN</t>
  </si>
  <si>
    <t>14/-</t>
  </si>
  <si>
    <t>7_Member</t>
  </si>
  <si>
    <t>3071,3603,3635,4345,7097,7124,10392,11006,114900</t>
  </si>
  <si>
    <t>NCKAP1L,IL16,INPP5D,CD200,TLR2,TNF,NOD1,LILRB4,C1QTNF4</t>
  </si>
  <si>
    <t>9/176</t>
  </si>
  <si>
    <t>GO:0032715</t>
  </si>
  <si>
    <t>negative regulation of interleukin-6 production</t>
  </si>
  <si>
    <t>3071,3635,4345,7124,11006</t>
  </si>
  <si>
    <t>NCKAP1L,INPP5D,CD200,TNF,LILRB4</t>
  </si>
  <si>
    <t>5/68</t>
  </si>
  <si>
    <t>hsa04664</t>
  </si>
  <si>
    <t>Fc epsilon RI signaling pathway</t>
  </si>
  <si>
    <t>241,2207,3635,7124</t>
  </si>
  <si>
    <t>ALOX5AP,FCER1G,INPP5D,TNF</t>
  </si>
  <si>
    <t>GO:0030866</t>
  </si>
  <si>
    <t>cortical actin cytoskeleton organization</t>
  </si>
  <si>
    <t>3071,3936,7124</t>
  </si>
  <si>
    <t>NCKAP1L,LCP1,TNF</t>
  </si>
  <si>
    <t>3/41</t>
  </si>
  <si>
    <t>GO:0030865</t>
  </si>
  <si>
    <t>cortical cytoskeleton organization</t>
  </si>
  <si>
    <t>3/50</t>
  </si>
  <si>
    <t>WP4747</t>
  </si>
  <si>
    <t>Netrin UNC5B signaling pathway</t>
  </si>
  <si>
    <t>249,3635,7124</t>
  </si>
  <si>
    <t>ALPL,INPP5D,TNF</t>
  </si>
  <si>
    <t>3/52</t>
  </si>
  <si>
    <t>GO:0051048</t>
  </si>
  <si>
    <t>negative regulation of secretion</t>
  </si>
  <si>
    <t>3071,4345,5071,7124</t>
  </si>
  <si>
    <t>NCKAP1L,CD200,PRKN,TNF</t>
  </si>
  <si>
    <t>4/173</t>
  </si>
  <si>
    <t>GO:0045639</t>
  </si>
  <si>
    <t>positive regulation of myeloid cell differentiation</t>
  </si>
  <si>
    <t>3071,3635,7124</t>
  </si>
  <si>
    <t>NCKAP1L,INPP5D,TNF</t>
  </si>
  <si>
    <t>3/105</t>
  </si>
  <si>
    <t>8_Summary</t>
  </si>
  <si>
    <t>GO:0098609</t>
  </si>
  <si>
    <t>cell-cell adhesion</t>
  </si>
  <si>
    <t>3384,3689,4345,5792,6614,7124,8404,8578,9358,10077,22918,26011,55714,347902</t>
  </si>
  <si>
    <t>ICAM2,ITGB2,CD200,PTPRF,SIGLEC1,TNF,SPARCL1,SCARF1,ITGBL1,TSPAN32,CD93,TENM4,TENM3,AMIGO2</t>
  </si>
  <si>
    <t>8_Member</t>
  </si>
  <si>
    <t>14/542</t>
  </si>
  <si>
    <t>GO:0007157</t>
  </si>
  <si>
    <t>heterophilic cell-cell adhesion via plasma membrane cell adhesion molecules</t>
  </si>
  <si>
    <t>8578,26011,55714,347902</t>
  </si>
  <si>
    <t>SCARF1,TENM4,TENM3,AMIGO2</t>
  </si>
  <si>
    <t>4/53</t>
  </si>
  <si>
    <t>GO:0098742</t>
  </si>
  <si>
    <t>cell-cell adhesion via plasma-membrane adhesion molecules</t>
  </si>
  <si>
    <t>3689,5792,8404,8578,26011,55714,347902</t>
  </si>
  <si>
    <t>ITGB2,PTPRF,SPARCL1,SCARF1,TENM4,TENM3,AMIGO2</t>
  </si>
  <si>
    <t>7/261</t>
  </si>
  <si>
    <t>9_Summary</t>
  </si>
  <si>
    <t>R-HSA-449147</t>
  </si>
  <si>
    <t>Signaling by Interleukins</t>
  </si>
  <si>
    <t>1271,1436,1439,3557,3561,3603,3635,3689,3936,6348,7124,10392,84166,3394,8519,317649,2207,6359,7097,7454,9572,11006</t>
  </si>
  <si>
    <t>CNTFR,CSF1R,CSF2RB,IL1RN,IL2RG,IL16,INPP5D,ITGB2,LCP1,CCL3,TNF,NOD1,NLRC5,IRF8,IFITM1,EIF4E3,FCER1G,CCL15,TLR2,WAS,NR1D1,LILRB4</t>
  </si>
  <si>
    <t>22/-</t>
  </si>
  <si>
    <t>9_Member</t>
  </si>
  <si>
    <t>1271,1436,1439,3557,3561,3603,3635,3689,3936,6348,7124,10392,84166</t>
  </si>
  <si>
    <t>CNTFR,CSF1R,CSF2RB,IL1RN,IL2RG,IL16,INPP5D,ITGB2,LCP1,CCL3,TNF,NOD1,NLRC5</t>
  </si>
  <si>
    <t>13/473</t>
  </si>
  <si>
    <t>R-HSA-1280215</t>
  </si>
  <si>
    <t>Cytokine Signaling in Immune system</t>
  </si>
  <si>
    <t>1271,1436,1439,3394,3557,3561,3603,3635,3689,3936,6348,7124,8519,10392,84166,317649</t>
  </si>
  <si>
    <t>CNTFR,CSF1R,CSF2RB,IRF8,IL1RN,IL2RG,IL16,INPP5D,ITGB2,LCP1,CCL3,TNF,IFITM1,NOD1,NLRC5,EIF4E3</t>
  </si>
  <si>
    <t>16/786</t>
  </si>
  <si>
    <t>GO:0071345</t>
  </si>
  <si>
    <t>cellular response to cytokine stimulus</t>
  </si>
  <si>
    <t>1271,1436,1439,2207,3394,3561,6348,6359,7097,7124,7454,8519,9572,11006</t>
  </si>
  <si>
    <t>CNTFR,CSF1R,CSF2RB,FCER1G,IRF8,IL2RG,CCL3,CCL15,TLR2,TNF,WAS,IFITM1,NR1D1,LILRB4</t>
  </si>
  <si>
    <t>14/738</t>
  </si>
  <si>
    <t>hsa04060</t>
  </si>
  <si>
    <t>Cytokine-cytokine receptor interaction</t>
  </si>
  <si>
    <t>1271,1436,1439,3557,3561,3603,6348,6359,7124</t>
  </si>
  <si>
    <t>CNTFR,CSF1R,CSF2RB,IL1RN,IL2RG,IL16,CCL3,CCL15,TNF</t>
  </si>
  <si>
    <t>9/297</t>
  </si>
  <si>
    <t>GO:0019221</t>
  </si>
  <si>
    <t>cytokine-mediated signaling pathway</t>
  </si>
  <si>
    <t>1271,1436,1439,2207,3561,6348,6359,7124,8519,11006</t>
  </si>
  <si>
    <t>CNTFR,CSF1R,CSF2RB,FCER1G,IL2RG,CCL3,CCL15,TNF,IFITM1,LILRB4</t>
  </si>
  <si>
    <t>10/386</t>
  </si>
  <si>
    <t>hsa04061</t>
  </si>
  <si>
    <t>Viral protein interaction with cytokine and cytokine receptor</t>
  </si>
  <si>
    <t>1436,3561,6348,6359,7124</t>
  </si>
  <si>
    <t>CSF1R,IL2RG,CCL3,CCL15,TNF</t>
  </si>
  <si>
    <t>10_Summary</t>
  </si>
  <si>
    <t>GO:0060759</t>
  </si>
  <si>
    <t>regulation of response to cytokine stimulus</t>
  </si>
  <si>
    <t>383,3557,4321,5071,7097,7805,84166,114900,342979,3071,3635,11006,4345,9572,64838,114548,7124,2099,8519</t>
  </si>
  <si>
    <t>ARG1,IL1RN,MMP12,PRKN,TLR2,LAPTM5,NLRC5,C1QTNF4,PALM3,NCKAP1L,INPP5D,LILRB4,CD200,NR1D1,FNDC4,NLRP3,TNF,ESR1,IFITM1</t>
  </si>
  <si>
    <t>19/-</t>
  </si>
  <si>
    <t>10_Member</t>
  </si>
  <si>
    <t>383,3557,4321,5071,7097,7805,84166,114900,342979</t>
  </si>
  <si>
    <t>ARG1,IL1RN,MMP12,PRKN,TLR2,LAPTM5,NLRC5,C1QTNF4,PALM3</t>
  </si>
  <si>
    <t>9/189</t>
  </si>
  <si>
    <t>GO:0060760</t>
  </si>
  <si>
    <t>positive regulation of response to cytokine stimulus</t>
  </si>
  <si>
    <t>4321,5071,7097,7805,84166,114900</t>
  </si>
  <si>
    <t>MMP12,PRKN,TLR2,LAPTM5,NLRC5,C1QTNF4</t>
  </si>
  <si>
    <t>6/67</t>
  </si>
  <si>
    <t>GO:0001959</t>
  </si>
  <si>
    <t>regulation of cytokine-mediated signaling pathway</t>
  </si>
  <si>
    <t>383,3557,4321,5071,7805,84166,114900,342979</t>
  </si>
  <si>
    <t>ARG1,IL1RN,MMP12,PRKN,LAPTM5,NLRC5,C1QTNF4,PALM3</t>
  </si>
  <si>
    <t>8/177</t>
  </si>
  <si>
    <t>GO:0001961</t>
  </si>
  <si>
    <t>positive regulation of cytokine-mediated signaling pathway</t>
  </si>
  <si>
    <t>4321,5071,7805,84166,114900</t>
  </si>
  <si>
    <t>MMP12,PRKN,LAPTM5,NLRC5,C1QTNF4</t>
  </si>
  <si>
    <t>5/60</t>
  </si>
  <si>
    <t>GO:0001960</t>
  </si>
  <si>
    <t>negative regulation of cytokine-mediated signaling pathway</t>
  </si>
  <si>
    <t>383,3557,4321,84166,342979</t>
  </si>
  <si>
    <t>ARG1,IL1RN,MMP12,NLRC5,PALM3</t>
  </si>
  <si>
    <t>5/96</t>
  </si>
  <si>
    <t>GO:0060761</t>
  </si>
  <si>
    <t>negative regulation of response to cytokine stimulus</t>
  </si>
  <si>
    <t>GO:0050777</t>
  </si>
  <si>
    <t>negative regulation of immune response</t>
  </si>
  <si>
    <t>383,3071,3635,4321,11006,84166</t>
  </si>
  <si>
    <t>ARG1,NCKAP1L,INPP5D,MMP12,LILRB4,NLRC5</t>
  </si>
  <si>
    <t>6/194</t>
  </si>
  <si>
    <t>GO:0031348</t>
  </si>
  <si>
    <t>negative regulation of defense response</t>
  </si>
  <si>
    <t>383,4321,4345,9572,64838,84166,114548</t>
  </si>
  <si>
    <t>ARG1,MMP12,CD200,NR1D1,FNDC4,NLRC5,NLRP3</t>
  </si>
  <si>
    <t>GO:0032102</t>
  </si>
  <si>
    <t>negative regulation of response to external stimulus</t>
  </si>
  <si>
    <t>383,4321,4345,7124,9572,64838,84166,114548</t>
  </si>
  <si>
    <t>ARG1,MMP12,CD200,TNF,NR1D1,FNDC4,NLRC5,NLRP3</t>
  </si>
  <si>
    <t>8/453</t>
  </si>
  <si>
    <t>GO:0043433</t>
  </si>
  <si>
    <t>negative regulation of DNA-binding transcription factor activity</t>
  </si>
  <si>
    <t>2099,4345,84166,114548</t>
  </si>
  <si>
    <t>ESR1,CD200,NLRC5,NLRP3</t>
  </si>
  <si>
    <t>4/156</t>
  </si>
  <si>
    <t>GO:0032088</t>
  </si>
  <si>
    <t>negative regulation of NF-kappaB transcription factor activity</t>
  </si>
  <si>
    <t>4345,84166,114548</t>
  </si>
  <si>
    <t>CD200,NLRC5,NLRP3</t>
  </si>
  <si>
    <t>GO:0009615</t>
  </si>
  <si>
    <t>response to virus</t>
  </si>
  <si>
    <t>4321,7097,7124,8519,84166,114548</t>
  </si>
  <si>
    <t>MMP12,TLR2,TNF,IFITM1,NLRC5,NLRP3</t>
  </si>
  <si>
    <t>6/379</t>
  </si>
  <si>
    <t>GO:0045824</t>
  </si>
  <si>
    <t>negative regulation of innate immune response</t>
  </si>
  <si>
    <t>383,4321,84166</t>
  </si>
  <si>
    <t>ARG1,MMP12,NLRC5</t>
  </si>
  <si>
    <t>11_Summary</t>
  </si>
  <si>
    <t>R-HSA-1280218</t>
  </si>
  <si>
    <t>Adaptive Immune System</t>
  </si>
  <si>
    <t>1520,1536,2214,3384,3635,3689,4345,5071,6614,7097,7454,8519,11006,29126,84433,653361,5792</t>
  </si>
  <si>
    <t>CTSS,CYBB,FCGR3A,ICAM2,INPP5D,ITGB2,CD200,PRKN,SIGLEC1,TLR2,WAS,IFITM1,LILRB4,CD274,CARD11,NCF1,PTPRF</t>
  </si>
  <si>
    <t>17/-</t>
  </si>
  <si>
    <t>11_Member</t>
  </si>
  <si>
    <t>1520,1536,2214,3384,3635,3689,4345,5071,6614,7097,7454,8519,11006,29126,84433,653361</t>
  </si>
  <si>
    <t>CTSS,CYBB,FCGR3A,ICAM2,INPP5D,ITGB2,CD200,PRKN,SIGLEC1,TLR2,WAS,IFITM1,LILRB4,CD274,CARD11,NCF1</t>
  </si>
  <si>
    <t>16/768</t>
  </si>
  <si>
    <t>R-HSA-198933</t>
  </si>
  <si>
    <t>Immunoregulatory interactions between a Lymphoid and a non-Lymphoid cell</t>
  </si>
  <si>
    <t>2214,3384,3689,4345,6614,8519,11006</t>
  </si>
  <si>
    <t>FCGR3A,ICAM2,ITGB2,CD200,SIGLEC1,IFITM1,LILRB4</t>
  </si>
  <si>
    <t>7/133</t>
  </si>
  <si>
    <t>hsa04514</t>
  </si>
  <si>
    <t>Cell adhesion molecules</t>
  </si>
  <si>
    <t>3384,3689,5792,6614,29126</t>
  </si>
  <si>
    <t>ICAM2,ITGB2,PTPRF,SIGLEC1,CD274</t>
  </si>
  <si>
    <t>5/157</t>
  </si>
  <si>
    <t>12_Summary</t>
  </si>
  <si>
    <t>GO:0050727</t>
  </si>
  <si>
    <t>regulation of inflammatory response</t>
  </si>
  <si>
    <t>241,2099,3603,4345,6348,7097,7124,9572,63940,64838,114548,653361,6359,7018,8519,84433</t>
  </si>
  <si>
    <t>ALOX5AP,ESR1,IL16,CD200,CCL3,TLR2,TNF,NR1D1,GPSM3,FNDC4,NLRP3,NCF1,CCL15,TF,IFITM1,CARD11</t>
  </si>
  <si>
    <t>16/-</t>
  </si>
  <si>
    <t>12_Member</t>
  </si>
  <si>
    <t>241,2099,3603,4345,6348,7097,7124,9572,63940,64838,114548,653361</t>
  </si>
  <si>
    <t>ALOX5AP,ESR1,IL16,CD200,CCL3,TLR2,TNF,NR1D1,GPSM3,FNDC4,NLRP3,NCF1</t>
  </si>
  <si>
    <t>12/425</t>
  </si>
  <si>
    <t>GO:0050729</t>
  </si>
  <si>
    <t>positive regulation of inflammatory response</t>
  </si>
  <si>
    <t>241,3603,6348,7097,7124,63940,114548</t>
  </si>
  <si>
    <t>ALOX5AP,IL16,CCL3,TLR2,TNF,GPSM3,NLRP3</t>
  </si>
  <si>
    <t>7/153</t>
  </si>
  <si>
    <t>WP5115</t>
  </si>
  <si>
    <t>Network map of SARS CoV 2 signaling pathway</t>
  </si>
  <si>
    <t>3603,6348,6359,7018,7124,8519,84433,114548</t>
  </si>
  <si>
    <t>IL16,CCL3,CCL15,TF,TNF,IFITM1,CARD11,NLRP3</t>
  </si>
  <si>
    <t>8/218</t>
  </si>
  <si>
    <t>13_Summary</t>
  </si>
  <si>
    <t>GO:0042116</t>
  </si>
  <si>
    <t>macrophage activation</t>
  </si>
  <si>
    <t>712,2214,3689,7097,7124,22918,2207,6348,249,1436,3394,8519,171558,3561,383,1286,11006,255231,3071,7018,375387,241,5071,26011,952</t>
  </si>
  <si>
    <t>C1QA,FCGR3A,ITGB2,TLR2,TNF,CD93,FCER1G,CCL3,ALPL,CSF1R,IRF8,IFITM1,PTCRA,IL2RG,ARG1,COL4A4,LILRB4,MCOLN2,NCKAP1L,TF,NRROS,ALOX5AP,PRKN,TENM4,CD38</t>
  </si>
  <si>
    <t>13_Member</t>
  </si>
  <si>
    <t>712,2214,3689,7097,7124,22918</t>
  </si>
  <si>
    <t>C1QA,FCGR3A,ITGB2,TLR2,TNF,CD93</t>
  </si>
  <si>
    <t>6/62</t>
  </si>
  <si>
    <t>GO:0002274</t>
  </si>
  <si>
    <t>myeloid leukocyte activation</t>
  </si>
  <si>
    <t>712,2207,2214,3689,6348,7097,7124,22918</t>
  </si>
  <si>
    <t>C1QA,FCER1G,FCGR3A,ITGB2,CCL3,TLR2,TNF,CD93</t>
  </si>
  <si>
    <t>8/152</t>
  </si>
  <si>
    <t>GO:0001774</t>
  </si>
  <si>
    <t>microglial cell activation</t>
  </si>
  <si>
    <t>712,3689,7097,7124</t>
  </si>
  <si>
    <t>C1QA,ITGB2,TLR2,TNF</t>
  </si>
  <si>
    <t>4/31</t>
  </si>
  <si>
    <t>GO:0002269</t>
  </si>
  <si>
    <t>leukocyte activation involved in inflammatory response</t>
  </si>
  <si>
    <t>4/34</t>
  </si>
  <si>
    <t>GO:0036005</t>
  </si>
  <si>
    <t>response to macrophage colony-stimulating factor</t>
  </si>
  <si>
    <t>249,1436,7124</t>
  </si>
  <si>
    <t>ALPL,CSF1R,TNF</t>
  </si>
  <si>
    <t>3/12</t>
  </si>
  <si>
    <t>WP5218</t>
  </si>
  <si>
    <t>Extrafollicular and follicular B cell activation by SARS CoV 2</t>
  </si>
  <si>
    <t>3394,3689,7124,8519,171558</t>
  </si>
  <si>
    <t>IRF8,ITGB2,TNF,IFITM1,PTCRA</t>
  </si>
  <si>
    <t>5/76</t>
  </si>
  <si>
    <t>GO:0061900</t>
  </si>
  <si>
    <t>glial cell activation</t>
  </si>
  <si>
    <t>4/39</t>
  </si>
  <si>
    <t>WP5174</t>
  </si>
  <si>
    <t>Ulcerative colitis signaling</t>
  </si>
  <si>
    <t>3561,7097,7124</t>
  </si>
  <si>
    <t>IL2RG,TLR2,TNF</t>
  </si>
  <si>
    <t>3/18</t>
  </si>
  <si>
    <t>GO:0150076</t>
  </si>
  <si>
    <t>neuroinflammatory response</t>
  </si>
  <si>
    <t>4/50</t>
  </si>
  <si>
    <t>hsa05146</t>
  </si>
  <si>
    <t>Amoebiasis</t>
  </si>
  <si>
    <t>383,1286,3689,7097,7124</t>
  </si>
  <si>
    <t>ARG1,COL4A4,ITGB2,TLR2,TNF</t>
  </si>
  <si>
    <t>5/102</t>
  </si>
  <si>
    <t>GO:0032642</t>
  </si>
  <si>
    <t>regulation of chemokine production</t>
  </si>
  <si>
    <t>1436,7097,7124,11006,255231</t>
  </si>
  <si>
    <t>CSF1R,TLR2,TNF,LILRB4,MCOLN2</t>
  </si>
  <si>
    <t>5/104</t>
  </si>
  <si>
    <t>GO:0030099</t>
  </si>
  <si>
    <t>myeloid cell differentiation</t>
  </si>
  <si>
    <t>1436,3071,3394,7018,7097,7124,375387</t>
  </si>
  <si>
    <t>CSF1R,NCKAP1L,IRF8,TF,TLR2,TNF,NRROS</t>
  </si>
  <si>
    <t>7/290</t>
  </si>
  <si>
    <t>GO:0032722</t>
  </si>
  <si>
    <t>positive regulation of chemokine production</t>
  </si>
  <si>
    <t>1436,7097,7124,255231</t>
  </si>
  <si>
    <t>CSF1R,TLR2,TNF,MCOLN2</t>
  </si>
  <si>
    <t>GO:0002573</t>
  </si>
  <si>
    <t>myeloid leukocyte differentiation</t>
  </si>
  <si>
    <t>1436,7018,7097,7124,375387</t>
  </si>
  <si>
    <t>CSF1R,TF,TLR2,TNF,NRROS</t>
  </si>
  <si>
    <t>5/151</t>
  </si>
  <si>
    <t>hsa05323</t>
  </si>
  <si>
    <t>Rheumatoid arthritis</t>
  </si>
  <si>
    <t>3689,6348,7097,7124</t>
  </si>
  <si>
    <t>ITGB2,CCL3,TLR2,TNF</t>
  </si>
  <si>
    <t>4/93</t>
  </si>
  <si>
    <t>WP5198</t>
  </si>
  <si>
    <t>Inflammatory bowel disease signaling</t>
  </si>
  <si>
    <t>3/43</t>
  </si>
  <si>
    <t>GO:0030225</t>
  </si>
  <si>
    <t>macrophage differentiation</t>
  </si>
  <si>
    <t>1436,7097,375387</t>
  </si>
  <si>
    <t>CSF1R,TLR2,NRROS</t>
  </si>
  <si>
    <t>hsa05144</t>
  </si>
  <si>
    <t>Malaria</t>
  </si>
  <si>
    <t>3689,7097,7124</t>
  </si>
  <si>
    <t>ITGB2,TLR2,TNF</t>
  </si>
  <si>
    <t>GO:0030316</t>
  </si>
  <si>
    <t>osteoclast differentiation</t>
  </si>
  <si>
    <t>1436,7018,7124</t>
  </si>
  <si>
    <t>CSF1R,TF,TNF</t>
  </si>
  <si>
    <t>hsa05134</t>
  </si>
  <si>
    <t>Legionellosis</t>
  </si>
  <si>
    <t>hsa05321</t>
  </si>
  <si>
    <t>Inflammatory bowel disease</t>
  </si>
  <si>
    <t>GO:0009636</t>
  </si>
  <si>
    <t>response to toxic substance</t>
  </si>
  <si>
    <t>241,5071,6348,7097,7124</t>
  </si>
  <si>
    <t>ALOX5AP,PRKN,CCL3,TLR2,TNF</t>
  </si>
  <si>
    <t>5/240</t>
  </si>
  <si>
    <t>GO:0014015</t>
  </si>
  <si>
    <t>positive regulation of gliogenesis</t>
  </si>
  <si>
    <t>7097,7124,26011</t>
  </si>
  <si>
    <t>TLR2,TNF,TENM4</t>
  </si>
  <si>
    <t>3/74</t>
  </si>
  <si>
    <t>WP4298</t>
  </si>
  <si>
    <t>Acute viral myocarditis</t>
  </si>
  <si>
    <t>3689,7124,171558</t>
  </si>
  <si>
    <t>ITGB2,TNF,PTCRA</t>
  </si>
  <si>
    <t>3/85</t>
  </si>
  <si>
    <t>hsa04640</t>
  </si>
  <si>
    <t>Hematopoietic cell lineage</t>
  </si>
  <si>
    <t>952,1436,7124</t>
  </si>
  <si>
    <t>CD38,CSF1R,TNF</t>
  </si>
  <si>
    <t>WP75</t>
  </si>
  <si>
    <t>Toll like receptor signaling pathway</t>
  </si>
  <si>
    <t>6348,7097,7124</t>
  </si>
  <si>
    <t>CCL3,TLR2,TNF</t>
  </si>
  <si>
    <t>3/103</t>
  </si>
  <si>
    <t>GO:1905477</t>
  </si>
  <si>
    <t>positive regulation of protein localization to membrane</t>
  </si>
  <si>
    <t>3689,5071,7124</t>
  </si>
  <si>
    <t>ITGB2,PRKN,TNF</t>
  </si>
  <si>
    <t>14_Summary</t>
  </si>
  <si>
    <t>GO:0002696</t>
  </si>
  <si>
    <t>positive regulation of leukocyte activation</t>
  </si>
  <si>
    <t>952,2214,3071,3561,3635,6348,7124,11006,29126,84433,114548,1436,1439,3689,10630,10234,284266,7805</t>
  </si>
  <si>
    <t>CD38,FCGR3A,NCKAP1L,IL2RG,INPP5D,CCL3,TNF,LILRB4,CD274,CARD11,NLRP3,CSF1R,CSF2RB,ITGB2,PDPN,LRRC17,SIGLEC15,LAPTM5</t>
  </si>
  <si>
    <t>18/-</t>
  </si>
  <si>
    <t>14_Member</t>
  </si>
  <si>
    <t>952,2214,3071,3561,3635,6348,7124,11006,29126,84433,114548</t>
  </si>
  <si>
    <t>CD38,FCGR3A,NCKAP1L,IL2RG,INPP5D,CCL3,TNF,LILRB4,CD274,CARD11,NLRP3</t>
  </si>
  <si>
    <t>11/362</t>
  </si>
  <si>
    <t>GO:0050867</t>
  </si>
  <si>
    <t>positive regulation of cell activation</t>
  </si>
  <si>
    <t>11/380</t>
  </si>
  <si>
    <t>GO:0070665</t>
  </si>
  <si>
    <t>positive regulation of leukocyte proliferation</t>
  </si>
  <si>
    <t>952,1436,1439,2214,3071,29126,84433</t>
  </si>
  <si>
    <t>CD38,CSF1R,CSF2RB,FCGR3A,NCKAP1L,CD274,CARD11</t>
  </si>
  <si>
    <t>7/164</t>
  </si>
  <si>
    <t>GO:0046634</t>
  </si>
  <si>
    <t>regulation of alpha-beta T cell activation</t>
  </si>
  <si>
    <t>3071,3561,11006,29126,84433,114548</t>
  </si>
  <si>
    <t>NCKAP1L,IL2RG,LILRB4,CD274,CARD11,NLRP3</t>
  </si>
  <si>
    <t>6/115</t>
  </si>
  <si>
    <t>GO:0022409</t>
  </si>
  <si>
    <t>positive regulation of cell-cell adhesion</t>
  </si>
  <si>
    <t>3071,3561,3689,7124,10630,11006,29126,84433,114548</t>
  </si>
  <si>
    <t>NCKAP1L,IL2RG,ITGB2,TNF,PDPN,LILRB4,CD274,CARD11,NLRP3</t>
  </si>
  <si>
    <t>9/325</t>
  </si>
  <si>
    <t>GO:0051251</t>
  </si>
  <si>
    <t>positive regulation of lymphocyte activation</t>
  </si>
  <si>
    <t>952,2214,3071,3561,3635,11006,29126,84433,114548</t>
  </si>
  <si>
    <t>CD38,FCGR3A,NCKAP1L,IL2RG,INPP5D,LILRB4,CD274,CARD11,NLRP3</t>
  </si>
  <si>
    <t>9/328</t>
  </si>
  <si>
    <t>GO:1902105</t>
  </si>
  <si>
    <t>regulation of leukocyte differentiation</t>
  </si>
  <si>
    <t>3071,3561,3635,6348,7124,10234,11006,84433,114548</t>
  </si>
  <si>
    <t>NCKAP1L,IL2RG,INPP5D,CCL3,TNF,LRRC17,LILRB4,CARD11,NLRP3</t>
  </si>
  <si>
    <t>GO:1903706</t>
  </si>
  <si>
    <t>regulation of hemopoiesis</t>
  </si>
  <si>
    <t>3071,3561,3635,6348,7124,10234,11006,84433,114548,284266</t>
  </si>
  <si>
    <t>NCKAP1L,IL2RG,INPP5D,CCL3,TNF,LRRC17,LILRB4,CARD11,NLRP3,SIGLEC15</t>
  </si>
  <si>
    <t>10/424</t>
  </si>
  <si>
    <t>GO:0046635</t>
  </si>
  <si>
    <t>positive regulation of alpha-beta T cell activation</t>
  </si>
  <si>
    <t>3071,3561,11006,84433,114548</t>
  </si>
  <si>
    <t>NCKAP1L,IL2RG,LILRB4,CARD11,NLRP3</t>
  </si>
  <si>
    <t>5/72</t>
  </si>
  <si>
    <t>GO:0045577</t>
  </si>
  <si>
    <t>regulation of B cell differentiation</t>
  </si>
  <si>
    <t>3071,3561,3635,84433</t>
  </si>
  <si>
    <t>NCKAP1L,IL2RG,INPP5D,CARD11</t>
  </si>
  <si>
    <t>4/35</t>
  </si>
  <si>
    <t>GO:0050864</t>
  </si>
  <si>
    <t>regulation of B cell activation</t>
  </si>
  <si>
    <t>952,3071,3561,3635,7805,84433</t>
  </si>
  <si>
    <t>CD38,NCKAP1L,IL2RG,INPP5D,LAPTM5,CARD11</t>
  </si>
  <si>
    <t>6/130</t>
  </si>
  <si>
    <t>GO:2000514</t>
  </si>
  <si>
    <t>regulation of CD4-positive, alpha-beta T cell activation</t>
  </si>
  <si>
    <t>3071,3561,29126,84433,114548</t>
  </si>
  <si>
    <t>NCKAP1L,IL2RG,CD274,CARD11,NLRP3</t>
  </si>
  <si>
    <t>5/78</t>
  </si>
  <si>
    <t>GO:1903039</t>
  </si>
  <si>
    <t>positive regulation of leukocyte cell-cell adhesion</t>
  </si>
  <si>
    <t>3071,3561,3689,7124,11006,29126,84433,114548</t>
  </si>
  <si>
    <t>NCKAP1L,IL2RG,ITGB2,TNF,LILRB4,CD274,CARD11,NLRP3</t>
  </si>
  <si>
    <t>8/277</t>
  </si>
  <si>
    <t>GO:0050871</t>
  </si>
  <si>
    <t>positive regulation of B cell activation</t>
  </si>
  <si>
    <t>952,3071,3561,3635,84433</t>
  </si>
  <si>
    <t>CD38,NCKAP1L,IL2RG,INPP5D,CARD11</t>
  </si>
  <si>
    <t>5/83</t>
  </si>
  <si>
    <t>GO:2000516</t>
  </si>
  <si>
    <t>positive regulation of CD4-positive, alpha-beta T cell activation</t>
  </si>
  <si>
    <t>3071,3561,84433,114548</t>
  </si>
  <si>
    <t>NCKAP1L,IL2RG,CARD11,NLRP3</t>
  </si>
  <si>
    <t>4/45</t>
  </si>
  <si>
    <t>GO:0045579</t>
  </si>
  <si>
    <t>positive regulation of B cell differentiation</t>
  </si>
  <si>
    <t>3071,3561,3635</t>
  </si>
  <si>
    <t>NCKAP1L,IL2RG,INPP5D</t>
  </si>
  <si>
    <t>3/16</t>
  </si>
  <si>
    <t>GO:0046638</t>
  </si>
  <si>
    <t>positive regulation of alpha-beta T cell differentiation</t>
  </si>
  <si>
    <t>3071,3561,11006,114548</t>
  </si>
  <si>
    <t>NCKAP1L,IL2RG,LILRB4,NLRP3</t>
  </si>
  <si>
    <t>4/54</t>
  </si>
  <si>
    <t>GO:1902107</t>
  </si>
  <si>
    <t>positive regulation of leukocyte differentiation</t>
  </si>
  <si>
    <t>3071,3561,3635,7124,11006,114548</t>
  </si>
  <si>
    <t>NCKAP1L,IL2RG,INPP5D,TNF,LILRB4,NLRP3</t>
  </si>
  <si>
    <t>6/190</t>
  </si>
  <si>
    <t>GO:1903708</t>
  </si>
  <si>
    <t>positive regulation of hemopoiesis</t>
  </si>
  <si>
    <t>GO:0030888</t>
  </si>
  <si>
    <t>regulation of B cell proliferation</t>
  </si>
  <si>
    <t>952,3071,3635,84433</t>
  </si>
  <si>
    <t>CD38,NCKAP1L,INPP5D,CARD11</t>
  </si>
  <si>
    <t>4/64</t>
  </si>
  <si>
    <t>GO:0045785</t>
  </si>
  <si>
    <t>positive regulation of cell adhesion</t>
  </si>
  <si>
    <t>9/485</t>
  </si>
  <si>
    <t>GO:0045621</t>
  </si>
  <si>
    <t>positive regulation of lymphocyte differentiation</t>
  </si>
  <si>
    <t>3071,3561,3635,11006,114548</t>
  </si>
  <si>
    <t>NCKAP1L,IL2RG,INPP5D,LILRB4,NLRP3</t>
  </si>
  <si>
    <t>5/133</t>
  </si>
  <si>
    <t>GO:0046637</t>
  </si>
  <si>
    <t>regulation of alpha-beta T cell differentiation</t>
  </si>
  <si>
    <t>4/74</t>
  </si>
  <si>
    <t>GO:0045619</t>
  </si>
  <si>
    <t>regulation of lymphocyte differentiation</t>
  </si>
  <si>
    <t>3071,3561,3635,11006,84433,114548</t>
  </si>
  <si>
    <t>NCKAP1L,IL2RG,INPP5D,LILRB4,CARD11,NLRP3</t>
  </si>
  <si>
    <t>GO:0050671</t>
  </si>
  <si>
    <t>positive regulation of lymphocyte proliferation</t>
  </si>
  <si>
    <t>952,2214,3071,29126,84433</t>
  </si>
  <si>
    <t>CD38,FCGR3A,NCKAP1L,CD274,CARD11</t>
  </si>
  <si>
    <t>5/143</t>
  </si>
  <si>
    <t>GO:0032946</t>
  </si>
  <si>
    <t>positive regulation of mononuclear cell proliferation</t>
  </si>
  <si>
    <t>5/146</t>
  </si>
  <si>
    <t>GO:0043372</t>
  </si>
  <si>
    <t>positive regulation of CD4-positive, alpha-beta T cell differentiation</t>
  </si>
  <si>
    <t>3071,3561,114548</t>
  </si>
  <si>
    <t>NCKAP1L,IL2RG,NLRP3</t>
  </si>
  <si>
    <t>3/36</t>
  </si>
  <si>
    <t>GO:0050870</t>
  </si>
  <si>
    <t>positive regulation of T cell activation</t>
  </si>
  <si>
    <t>6/253</t>
  </si>
  <si>
    <t>GO:0030890</t>
  </si>
  <si>
    <t>positive regulation of B cell proliferation</t>
  </si>
  <si>
    <t>952,3071,84433</t>
  </si>
  <si>
    <t>CD38,NCKAP1L,CARD11</t>
  </si>
  <si>
    <t>GO:0045580</t>
  </si>
  <si>
    <t>regulation of T cell differentiation</t>
  </si>
  <si>
    <t>5/183</t>
  </si>
  <si>
    <t>GO:0045582</t>
  </si>
  <si>
    <t>positive regulation of T cell differentiation</t>
  </si>
  <si>
    <t>4/119</t>
  </si>
  <si>
    <t>GO:0043370</t>
  </si>
  <si>
    <t>regulation of CD4-positive, alpha-beta T cell differentiation</t>
  </si>
  <si>
    <t>GO:0042102</t>
  </si>
  <si>
    <t>positive regulation of T cell proliferation</t>
  </si>
  <si>
    <t>3071,29126,84433</t>
  </si>
  <si>
    <t>NCKAP1L,CD274,CARD11</t>
  </si>
  <si>
    <t>3/104</t>
  </si>
  <si>
    <t>15_Summary</t>
  </si>
  <si>
    <t>GO:0010720</t>
  </si>
  <si>
    <t>positive regulation of cell development</t>
  </si>
  <si>
    <t>1636,3071,3561,3635,6664,7097,7124,11006,26011,85358,91584,114548,712,375387,1436,6348,347902,9572</t>
  </si>
  <si>
    <t>ACE,NCKAP1L,IL2RG,INPP5D,SOX11,TLR2,TNF,LILRB4,TENM4,SHANK3,PLXNA4,NLRP3,C1QA,NRROS,CSF1R,CCL3,AMIGO2,NR1D1</t>
  </si>
  <si>
    <t>15_Member</t>
  </si>
  <si>
    <t>1636,3071,3561,3635,6664,7097,7124,11006,26011,85358,91584,114548</t>
  </si>
  <si>
    <t>ACE,NCKAP1L,IL2RG,INPP5D,SOX11,TLR2,TNF,LILRB4,TENM4,SHANK3,PLXNA4,NLRP3</t>
  </si>
  <si>
    <t>12/454</t>
  </si>
  <si>
    <t>GO:0021782</t>
  </si>
  <si>
    <t>glial cell development</t>
  </si>
  <si>
    <t>712,6664,7097,7124,26011,375387</t>
  </si>
  <si>
    <t>C1QA,SOX11,TLR2,TNF,TENM4,NRROS</t>
  </si>
  <si>
    <t>6/126</t>
  </si>
  <si>
    <t>GO:0042063</t>
  </si>
  <si>
    <t>gliogenesis</t>
  </si>
  <si>
    <t>712,1436,6348,6664,7097,7124,26011,375387</t>
  </si>
  <si>
    <t>C1QA,CSF1R,CCL3,SOX11,TLR2,TNF,TENM4,NRROS</t>
  </si>
  <si>
    <t>8/272</t>
  </si>
  <si>
    <t>GO:0051962</t>
  </si>
  <si>
    <t>positive regulation of nervous system development</t>
  </si>
  <si>
    <t>1636,6664,7097,7124,26011,85358,91584,347902</t>
  </si>
  <si>
    <t>ACE,SOX11,TLR2,TNF,TENM4,SHANK3,PLXNA4,AMIGO2</t>
  </si>
  <si>
    <t>8/294</t>
  </si>
  <si>
    <t>GO:0050769</t>
  </si>
  <si>
    <t>positive regulation of neurogenesis</t>
  </si>
  <si>
    <t>1636,6664,7097,7124,26011,85358,91584</t>
  </si>
  <si>
    <t>ACE,SOX11,TLR2,TNF,TENM4,SHANK3,PLXNA4</t>
  </si>
  <si>
    <t>GO:0014013</t>
  </si>
  <si>
    <t>regulation of gliogenesis</t>
  </si>
  <si>
    <t>6664,7097,7124,9572,26011</t>
  </si>
  <si>
    <t>SOX11,TLR2,TNF,NR1D1,TENM4</t>
  </si>
  <si>
    <t>5/112</t>
  </si>
  <si>
    <t>GO:0051960</t>
  </si>
  <si>
    <t>regulation of nervous system development</t>
  </si>
  <si>
    <t>1636,6664,7097,7124,9572,26011,85358,91584,347902</t>
  </si>
  <si>
    <t>ACE,SOX11,TLR2,TNF,NR1D1,TENM4,SHANK3,PLXNA4,AMIGO2</t>
  </si>
  <si>
    <t>9/468</t>
  </si>
  <si>
    <t>GO:0050767</t>
  </si>
  <si>
    <t>regulation of neurogenesis</t>
  </si>
  <si>
    <t>1636,6664,7097,7124,9572,26011,85358,91584</t>
  </si>
  <si>
    <t>ACE,SOX11,TLR2,TNF,NR1D1,TENM4,SHANK3,PLXNA4</t>
  </si>
  <si>
    <t>8/393</t>
  </si>
  <si>
    <t>GO:0010001</t>
  </si>
  <si>
    <t>glial cell differentiation</t>
  </si>
  <si>
    <t>6/216</t>
  </si>
  <si>
    <t>GO:0014003</t>
  </si>
  <si>
    <t>oligodendrocyte development</t>
  </si>
  <si>
    <t>6664,7097,26011</t>
  </si>
  <si>
    <t>SOX11,TLR2,TENM4</t>
  </si>
  <si>
    <t>3/47</t>
  </si>
  <si>
    <t>GO:0051961</t>
  </si>
  <si>
    <t>negative regulation of nervous system development</t>
  </si>
  <si>
    <t>6664,7097,7124,9572</t>
  </si>
  <si>
    <t>SOX11,TLR2,TNF,NR1D1</t>
  </si>
  <si>
    <t>4/155</t>
  </si>
  <si>
    <t>GO:0045685</t>
  </si>
  <si>
    <t>regulation of glial cell differentiation</t>
  </si>
  <si>
    <t>7097,9572,26011</t>
  </si>
  <si>
    <t>TLR2,NR1D1,TENM4</t>
  </si>
  <si>
    <t>3/79</t>
  </si>
  <si>
    <t>GO:0048709</t>
  </si>
  <si>
    <t>oligodendrocyte differentiation</t>
  </si>
  <si>
    <t>3/82</t>
  </si>
  <si>
    <t>16_Summary</t>
  </si>
  <si>
    <t>GO:0051336</t>
  </si>
  <si>
    <t>regulation of hydrolase activity</t>
  </si>
  <si>
    <t>489,1520,2099,2260,3071,4345,6348,6359,7124,7805,10392,23179,64333,91584,114548,5071,5792,6664,11006,84166</t>
  </si>
  <si>
    <t>ATP2A3,CTSS,ESR1,FGFR1,NCKAP1L,CD200,CCL3,CCL15,TNF,LAPTM5,NOD1,RGL1,ARHGAP9,PLXNA4,NLRP3,PRKN,PTPRF,SOX11,LILRB4,NLRC5</t>
  </si>
  <si>
    <t>20/-</t>
  </si>
  <si>
    <t>16_Member</t>
  </si>
  <si>
    <t>489,1520,2099,2260,3071,4345,6348,6359,7124,7805,10392,23179,64333,91584,114548</t>
  </si>
  <si>
    <t>ATP2A3,CTSS,ESR1,FGFR1,NCKAP1L,CD200,CCL3,CCL15,TNF,LAPTM5,NOD1,RGL1,ARHGAP9,PLXNA4,NLRP3</t>
  </si>
  <si>
    <t>15/746</t>
  </si>
  <si>
    <t>GO:0051345</t>
  </si>
  <si>
    <t>positive regulation of hydrolase activity</t>
  </si>
  <si>
    <t>489,1520,2099,2260,4345,6348,6359,7124,7805,10392,23179,114548</t>
  </si>
  <si>
    <t>ATP2A3,CTSS,ESR1,FGFR1,CD200,CCL3,CCL15,TNF,LAPTM5,NOD1,RGL1,NLRP3</t>
  </si>
  <si>
    <t>12/482</t>
  </si>
  <si>
    <t>GO:0044092</t>
  </si>
  <si>
    <t>negative regulation of molecular function</t>
  </si>
  <si>
    <t>489,2099,3071,4345,5071,5792,6664,7124,11006,84166,114548</t>
  </si>
  <si>
    <t>ATP2A3,ESR1,NCKAP1L,CD200,PRKN,PTPRF,SOX11,TNF,LILRB4,NLRC5,NLRP3</t>
  </si>
  <si>
    <t>11/751</t>
  </si>
  <si>
    <t>17_Summary</t>
  </si>
  <si>
    <t>GO:0043408</t>
  </si>
  <si>
    <t>regulation of MAPK cascade</t>
  </si>
  <si>
    <t>1436,2260,3489,5071,6348,6359,7124,7805,8685,10392,10457,11006,81606,653361,489,2214,3071,7018,10461,23682,93978,3689,1636,4345,84166</t>
  </si>
  <si>
    <t>CSF1R,FGFR1,IGFBP6,PRKN,CCL3,CCL15,TNF,LAPTM5,MARCO,NOD1,GPNMB,LILRB4,LBH,NCF1,ATP2A3,FCGR3A,NCKAP1L,TF,MERTK,RAB38,CLEC6A,ITGB2,ACE,CD200,NLRC5</t>
  </si>
  <si>
    <t>17_Member</t>
  </si>
  <si>
    <t>1436,2260,3489,5071,6348,6359,7124,7805,8685,10392,10457,11006,81606,653361</t>
  </si>
  <si>
    <t>CSF1R,FGFR1,IGFBP6,PRKN,CCL3,CCL15,TNF,LAPTM5,MARCO,NOD1,GPNMB,LILRB4,LBH,NCF1</t>
  </si>
  <si>
    <t>14/669</t>
  </si>
  <si>
    <t>GO:0043410</t>
  </si>
  <si>
    <t>positive regulation of MAPK cascade</t>
  </si>
  <si>
    <t>1436,2260,3489,6348,6359,7124,7805,8685,10392,10457,653361</t>
  </si>
  <si>
    <t>CSF1R,FGFR1,IGFBP6,CCL3,CCL15,TNF,LAPTM5,MARCO,NOD1,GPNMB,NCF1</t>
  </si>
  <si>
    <t>11/475</t>
  </si>
  <si>
    <t>hsa04380</t>
  </si>
  <si>
    <t>Osteoclast differentiation</t>
  </si>
  <si>
    <t>489,1436,2214,7124,11006,653361</t>
  </si>
  <si>
    <t>ATP2A3,CSF1R,FCGR3A,TNF,LILRB4,NCF1</t>
  </si>
  <si>
    <t>6/135</t>
  </si>
  <si>
    <t>GO:0070374</t>
  </si>
  <si>
    <t>positive regulation of ERK1 and ERK2 cascade</t>
  </si>
  <si>
    <t>1436,6348,6359,7124,8685,10392,10457</t>
  </si>
  <si>
    <t>CSF1R,CCL3,CCL15,TNF,MARCO,NOD1,GPNMB</t>
  </si>
  <si>
    <t>7/215</t>
  </si>
  <si>
    <t>GO:0010562</t>
  </si>
  <si>
    <t>positive regulation of phosphorus metabolic process</t>
  </si>
  <si>
    <t>1436,2260,3071,7018,7124,8685,10457,10461,23682,93978,653361</t>
  </si>
  <si>
    <t>CSF1R,FGFR1,NCKAP1L,TF,TNF,MARCO,GPNMB,MERTK,RAB38,CLEC6A,NCF1</t>
  </si>
  <si>
    <t>11/702</t>
  </si>
  <si>
    <t>GO:0045937</t>
  </si>
  <si>
    <t>positive regulation of phosphate metabolic process</t>
  </si>
  <si>
    <t>GO:0042327</t>
  </si>
  <si>
    <t>positive regulation of phosphorylation</t>
  </si>
  <si>
    <t>1436,2260,3071,7018,7124,8685,10457,10461,93978,653361</t>
  </si>
  <si>
    <t>CSF1R,FGFR1,NCKAP1L,TF,TNF,MARCO,GPNMB,MERTK,CLEC6A,NCF1</t>
  </si>
  <si>
    <t>10/623</t>
  </si>
  <si>
    <t>GO:0070372</t>
  </si>
  <si>
    <t>regulation of ERK1 and ERK2 cascade</t>
  </si>
  <si>
    <t>7/308</t>
  </si>
  <si>
    <t>GO:0050730</t>
  </si>
  <si>
    <t>regulation of peptidyl-tyrosine phosphorylation</t>
  </si>
  <si>
    <t>1436,3689,7124,11006,93978,653361</t>
  </si>
  <si>
    <t>CSF1R,ITGB2,TNF,LILRB4,CLEC6A,NCF1</t>
  </si>
  <si>
    <t>6/225</t>
  </si>
  <si>
    <t>GO:0051897</t>
  </si>
  <si>
    <t>positive regulation of phosphatidylinositol 3-kinase/protein kinase B signal transduction</t>
  </si>
  <si>
    <t>1436,2260,6348,7124,653361</t>
  </si>
  <si>
    <t>CSF1R,FGFR1,CCL3,TNF,NCF1</t>
  </si>
  <si>
    <t>5/171</t>
  </si>
  <si>
    <t>GO:0061097</t>
  </si>
  <si>
    <t>regulation of protein tyrosine kinase activity</t>
  </si>
  <si>
    <t>1436,11006,653361</t>
  </si>
  <si>
    <t>CSF1R,LILRB4,NCF1</t>
  </si>
  <si>
    <t>3/51</t>
  </si>
  <si>
    <t>GO:0031401</t>
  </si>
  <si>
    <t>positive regulation of protein modification process</t>
  </si>
  <si>
    <t>1436,1636,2260,5071,7124,7805,8685,10457,93978,653361</t>
  </si>
  <si>
    <t>CSF1R,ACE,FGFR1,PRKN,TNF,LAPTM5,MARCO,GPNMB,CLEC6A,NCF1</t>
  </si>
  <si>
    <t>10/764</t>
  </si>
  <si>
    <t>GO:0051338</t>
  </si>
  <si>
    <t>regulation of transferase activity</t>
  </si>
  <si>
    <t>1436,2260,4345,5071,7124,10461,11006,84166,653361</t>
  </si>
  <si>
    <t>CSF1R,FGFR1,CD200,PRKN,TNF,MERTK,LILRB4,NLRC5,NCF1</t>
  </si>
  <si>
    <t>9/639</t>
  </si>
  <si>
    <t>GO:0043549</t>
  </si>
  <si>
    <t>regulation of kinase activity</t>
  </si>
  <si>
    <t>1436,2260,5071,7124,10461,11006,84166,653361</t>
  </si>
  <si>
    <t>CSF1R,FGFR1,PRKN,TNF,MERTK,LILRB4,NLRC5,NCF1</t>
  </si>
  <si>
    <t>8/532</t>
  </si>
  <si>
    <t>GO:0051896</t>
  </si>
  <si>
    <t>regulation of phosphatidylinositol 3-kinase/protein kinase B signal transduction</t>
  </si>
  <si>
    <t>5/253</t>
  </si>
  <si>
    <t>GO:0051347</t>
  </si>
  <si>
    <t>positive regulation of transferase activity</t>
  </si>
  <si>
    <t>1436,2260,4345,7124,10461,653361</t>
  </si>
  <si>
    <t>CSF1R,FGFR1,CD200,TNF,MERTK,NCF1</t>
  </si>
  <si>
    <t>6/375</t>
  </si>
  <si>
    <t>GO:0050731</t>
  </si>
  <si>
    <t>positive regulation of peptidyl-tyrosine phosphorylation</t>
  </si>
  <si>
    <t>1436,7124,93978,653361</t>
  </si>
  <si>
    <t>CSF1R,TNF,CLEC6A,NCF1</t>
  </si>
  <si>
    <t>4/164</t>
  </si>
  <si>
    <t>GO:0033674</t>
  </si>
  <si>
    <t>positive regulation of kinase activity</t>
  </si>
  <si>
    <t>1436,2260,7124,10461,653361</t>
  </si>
  <si>
    <t>CSF1R,FGFR1,TNF,MERTK,NCF1</t>
  </si>
  <si>
    <t>5/302</t>
  </si>
  <si>
    <t>18_Summary</t>
  </si>
  <si>
    <t>GO:0045124</t>
  </si>
  <si>
    <t>regulation of bone resorption</t>
  </si>
  <si>
    <t>952,1436,3635,7018,284266,10457</t>
  </si>
  <si>
    <t>CD38,CSF1R,INPP5D,TF,SIGLEC15,GPNMB</t>
  </si>
  <si>
    <t>6/-</t>
  </si>
  <si>
    <t>18_Member</t>
  </si>
  <si>
    <t>952,1436,3635,7018,284266</t>
  </si>
  <si>
    <t>CD38,CSF1R,INPP5D,TF,SIGLEC15</t>
  </si>
  <si>
    <t>5/43</t>
  </si>
  <si>
    <t>GO:0034103</t>
  </si>
  <si>
    <t>regulation of tissue remodeling</t>
  </si>
  <si>
    <t>952,1436,3635,7018,10457,284266</t>
  </si>
  <si>
    <t>CD38,CSF1R,INPP5D,TF,GPNMB,SIGLEC15</t>
  </si>
  <si>
    <t>6/87</t>
  </si>
  <si>
    <t>GO:0046850</t>
  </si>
  <si>
    <t>regulation of bone remodeling</t>
  </si>
  <si>
    <t>5/51</t>
  </si>
  <si>
    <t>19_Summary</t>
  </si>
  <si>
    <t>GO:0034341</t>
  </si>
  <si>
    <t>response to type II interferon</t>
  </si>
  <si>
    <t>3394,6348,6359,7097,7124,7454,8519,4345,9572,2214,2260,7018,10392,85358,1436,3557,10457,26011,952,2207,1636,3603,11172,85445,653361,255231,23179,64333,91584,57125</t>
  </si>
  <si>
    <t>IRF8,CCL3,CCL15,TLR2,TNF,WAS,IFITM1,CD200,NR1D1,FCGR3A,FGFR1,TF,NOD1,SHANK3,CSF1R,IL1RN,GPNMB,TENM4,CD38,FCER1G,ACE,IL16,INSL6,CNTNAP4,NCF1,MCOLN2,RGL1,ARHGAP9,PLXNA4,PLXDC1</t>
  </si>
  <si>
    <t>30/-</t>
  </si>
  <si>
    <t>19_Member</t>
  </si>
  <si>
    <t>3394,6348,6359,7097,7124,7454,8519</t>
  </si>
  <si>
    <t>IRF8,CCL3,CCL15,TLR2,TNF,WAS,IFITM1</t>
  </si>
  <si>
    <t>7/129</t>
  </si>
  <si>
    <t>GO:0071346</t>
  </si>
  <si>
    <t>cellular response to type II interferon</t>
  </si>
  <si>
    <t>3394,6348,6359,7097,7124,7454</t>
  </si>
  <si>
    <t>IRF8,CCL3,CCL15,TLR2,TNF,WAS</t>
  </si>
  <si>
    <t>6/107</t>
  </si>
  <si>
    <t>GO:0150077</t>
  </si>
  <si>
    <t>regulation of neuroinflammatory response</t>
  </si>
  <si>
    <t>4345,6348,7124,9572</t>
  </si>
  <si>
    <t>CD200,CCL3,TNF,NR1D1</t>
  </si>
  <si>
    <t>WP5092</t>
  </si>
  <si>
    <t>Interactions of natural killer cells in pancreatic cancer</t>
  </si>
  <si>
    <t>2214,6348,7124</t>
  </si>
  <si>
    <t>FCGR3A,CCL3,TNF</t>
  </si>
  <si>
    <t>3/28</t>
  </si>
  <si>
    <t>GO:0000165</t>
  </si>
  <si>
    <t>MAPK cascade</t>
  </si>
  <si>
    <t>2260,6348,7018,7124,10392,85358</t>
  </si>
  <si>
    <t>FGFR1,CCL3,TF,TNF,NOD1,SHANK3</t>
  </si>
  <si>
    <t>6/209</t>
  </si>
  <si>
    <t>GO:1905521</t>
  </si>
  <si>
    <t>regulation of macrophage migration</t>
  </si>
  <si>
    <t>1436,4345,6348</t>
  </si>
  <si>
    <t>CSF1R,CD200,CCL3</t>
  </si>
  <si>
    <t>R-HSA-6783783</t>
  </si>
  <si>
    <t>Interleukin-10 signaling</t>
  </si>
  <si>
    <t>3557,6348,7124</t>
  </si>
  <si>
    <t>IL1RN,CCL3,TNF</t>
  </si>
  <si>
    <t>GO:0050918</t>
  </si>
  <si>
    <t>positive chemotaxis</t>
  </si>
  <si>
    <t>6348,6359,10457</t>
  </si>
  <si>
    <t>CCL3,CCL15,GPNMB</t>
  </si>
  <si>
    <t>GO:0031644</t>
  </si>
  <si>
    <t>regulation of nervous system process</t>
  </si>
  <si>
    <t>6348,7124,26011,85358</t>
  </si>
  <si>
    <t>CCL3,TNF,TENM4,SHANK3</t>
  </si>
  <si>
    <t>GO:0071675</t>
  </si>
  <si>
    <t>regulation of mononuclear cell migration</t>
  </si>
  <si>
    <t>1436,4345,6348,7124</t>
  </si>
  <si>
    <t>CSF1R,CD200,CCL3,TNF</t>
  </si>
  <si>
    <t>4/123</t>
  </si>
  <si>
    <t>GO:0043030</t>
  </si>
  <si>
    <t>regulation of macrophage activation</t>
  </si>
  <si>
    <t>4345,6348,9572</t>
  </si>
  <si>
    <t>CD200,CCL3,NR1D1</t>
  </si>
  <si>
    <t>3/60</t>
  </si>
  <si>
    <t>GO:0070555</t>
  </si>
  <si>
    <t>response to interleukin-1</t>
  </si>
  <si>
    <t>952,6348,6359,9572</t>
  </si>
  <si>
    <t>CD38,CCL3,CCL15,NR1D1</t>
  </si>
  <si>
    <t>4/129</t>
  </si>
  <si>
    <t>WP5095</t>
  </si>
  <si>
    <t>Overview of proinflammatory and profibrotic mediators</t>
  </si>
  <si>
    <t>3557,6348,6359,7124</t>
  </si>
  <si>
    <t>IL1RN,CCL3,CCL15,TNF</t>
  </si>
  <si>
    <t>GO:0002275</t>
  </si>
  <si>
    <t>myeloid cell activation involved in immune response</t>
  </si>
  <si>
    <t>2207,6348,7124</t>
  </si>
  <si>
    <t>FCER1G,CCL3,TNF</t>
  </si>
  <si>
    <t>GO:0002444</t>
  </si>
  <si>
    <t>myeloid leukocyte mediated immunity</t>
  </si>
  <si>
    <t>1636,2214,6348</t>
  </si>
  <si>
    <t>ACE,FCGR3A,CCL3</t>
  </si>
  <si>
    <t>3/66</t>
  </si>
  <si>
    <t>WP5039</t>
  </si>
  <si>
    <t>SARS CoV 2 innate immunity evasion and cell specific immune response</t>
  </si>
  <si>
    <t>6348,7124,8519</t>
  </si>
  <si>
    <t>CCL3,TNF,IFITM1</t>
  </si>
  <si>
    <t>Canonical Pathways</t>
  </si>
  <si>
    <t>M5883</t>
  </si>
  <si>
    <t>NABA SECRETED FACTORS</t>
  </si>
  <si>
    <t>3557,3603,6348,6359,7124,11172</t>
  </si>
  <si>
    <t>IL1RN,IL16,CCL3,CCL15,TNF,INSL6</t>
  </si>
  <si>
    <t>6/343</t>
  </si>
  <si>
    <t>GO:0050795</t>
  </si>
  <si>
    <t>regulation of behavior</t>
  </si>
  <si>
    <t>6348,9572,85445</t>
  </si>
  <si>
    <t>CCL3,NR1D1,CNTNAP4</t>
  </si>
  <si>
    <t>WP3929</t>
  </si>
  <si>
    <t>Chemokine signaling pathway</t>
  </si>
  <si>
    <t>6348,6359,7454,653361</t>
  </si>
  <si>
    <t>CCL3,CCL15,WAS,NCF1</t>
  </si>
  <si>
    <t>4/166</t>
  </si>
  <si>
    <t>GO:0019722</t>
  </si>
  <si>
    <t>calcium-mediated signaling</t>
  </si>
  <si>
    <t>2214,6348,7124,255231</t>
  </si>
  <si>
    <t>FCGR3A,CCL3,TNF,MCOLN2</t>
  </si>
  <si>
    <t>4/171</t>
  </si>
  <si>
    <t>GO:0071356</t>
  </si>
  <si>
    <t>cellular response to tumor necrosis factor</t>
  </si>
  <si>
    <t>6348,6359,7124,9572</t>
  </si>
  <si>
    <t>CCL3,CCL15,TNF,NR1D1</t>
  </si>
  <si>
    <t>4/184</t>
  </si>
  <si>
    <t>GO:0043087</t>
  </si>
  <si>
    <t>regulation of GTPase activity</t>
  </si>
  <si>
    <t>6348,6359,23179,64333,91584</t>
  </si>
  <si>
    <t>CCL3,CCL15,RGL1,ARHGAP9,PLXNA4</t>
  </si>
  <si>
    <t>5/298</t>
  </si>
  <si>
    <t>hsa04062</t>
  </si>
  <si>
    <t>4/192</t>
  </si>
  <si>
    <t>GO:0071347</t>
  </si>
  <si>
    <t>cellular response to interleukin-1</t>
  </si>
  <si>
    <t>6348,6359,9572</t>
  </si>
  <si>
    <t>CCL3,CCL15,NR1D1</t>
  </si>
  <si>
    <t>3/101</t>
  </si>
  <si>
    <t>WP5287</t>
  </si>
  <si>
    <t>17q12 copy number variation syndrome</t>
  </si>
  <si>
    <t>6348,6359,57125</t>
  </si>
  <si>
    <t>CCL3,CCL15,PLXDC1</t>
  </si>
  <si>
    <t>20_Summary</t>
  </si>
  <si>
    <t>GO:1990266</t>
  </si>
  <si>
    <t>neutrophil migration</t>
  </si>
  <si>
    <t>2207,3071,3689,6348,6359,255231,383,968,1520,1536,4069,7097,22918,64333,3603,7124,10457,91584,11006</t>
  </si>
  <si>
    <t>FCER1G,NCKAP1L,ITGB2,CCL3,CCL15,MCOLN2,ARG1,CD68,CTSS,CYBB,LYZ,TLR2,CD93,ARHGAP9,IL16,TNF,GPNMB,PLXNA4,LILRB4</t>
  </si>
  <si>
    <t>20_Member</t>
  </si>
  <si>
    <t>2207,3071,3689,6348,6359,255231</t>
  </si>
  <si>
    <t>FCER1G,NCKAP1L,ITGB2,CCL3,CCL15,MCOLN2</t>
  </si>
  <si>
    <t>6/92</t>
  </si>
  <si>
    <t>GO:0097530</t>
  </si>
  <si>
    <t>granulocyte migration</t>
  </si>
  <si>
    <t>6/100</t>
  </si>
  <si>
    <t>R-HSA-6798695</t>
  </si>
  <si>
    <t>Neutrophil degranulation</t>
  </si>
  <si>
    <t>383,968,1520,1536,2207,3071,3689,4069,7097,22918,64333</t>
  </si>
  <si>
    <t>ARG1,CD68,CTSS,CYBB,FCER1G,NCKAP1L,ITGB2,LYZ,TLR2,CD93,ARHGAP9</t>
  </si>
  <si>
    <t>11/480</t>
  </si>
  <si>
    <t>GO:0050900</t>
  </si>
  <si>
    <t>leukocyte migration</t>
  </si>
  <si>
    <t>2207,3071,3603,3689,6348,6359,7124,255231</t>
  </si>
  <si>
    <t>FCER1G,NCKAP1L,IL16,ITGB2,CCL3,CCL15,TNF,MCOLN2</t>
  </si>
  <si>
    <t>8/245</t>
  </si>
  <si>
    <t>GO:0030593</t>
  </si>
  <si>
    <t>neutrophil chemotaxis</t>
  </si>
  <si>
    <t>2207,3071,3689,6348,6359</t>
  </si>
  <si>
    <t>FCER1G,NCKAP1L,ITGB2,CCL3,CCL15</t>
  </si>
  <si>
    <t>5/81</t>
  </si>
  <si>
    <t>GO:0097529</t>
  </si>
  <si>
    <t>myeloid leukocyte migration</t>
  </si>
  <si>
    <t>6/139</t>
  </si>
  <si>
    <t>GO:0071621</t>
  </si>
  <si>
    <t>granulocyte chemotaxis</t>
  </si>
  <si>
    <t>5/86</t>
  </si>
  <si>
    <t>GO:0030595</t>
  </si>
  <si>
    <t>leukocyte chemotaxis</t>
  </si>
  <si>
    <t>2207,3071,3603,3689,6348,6359</t>
  </si>
  <si>
    <t>FCER1G,NCKAP1L,IL16,ITGB2,CCL3,CCL15</t>
  </si>
  <si>
    <t>GO:0006935</t>
  </si>
  <si>
    <t>chemotaxis</t>
  </si>
  <si>
    <t>2207,3071,3603,3689,6348,6359,10457,91584</t>
  </si>
  <si>
    <t>FCER1G,NCKAP1L,IL16,ITGB2,CCL3,CCL15,GPNMB,PLXNA4</t>
  </si>
  <si>
    <t>8/344</t>
  </si>
  <si>
    <t>GO:0042330</t>
  </si>
  <si>
    <t>taxis</t>
  </si>
  <si>
    <t>8/346</t>
  </si>
  <si>
    <t>GO:0040011</t>
  </si>
  <si>
    <t>locomotion</t>
  </si>
  <si>
    <t>8/366</t>
  </si>
  <si>
    <t>GO:0060326</t>
  </si>
  <si>
    <t>cell chemotaxis</t>
  </si>
  <si>
    <t>GO:0055094</t>
  </si>
  <si>
    <t>response to lipoprotein particle</t>
  </si>
  <si>
    <t>968,2207,3689</t>
  </si>
  <si>
    <t>CD68,FCER1G,ITGB2</t>
  </si>
  <si>
    <t>GO:0071404</t>
  </si>
  <si>
    <t>cellular response to low-density lipoprotein particle stimulus</t>
  </si>
  <si>
    <t>GO:0071402</t>
  </si>
  <si>
    <t>cellular response to lipoprotein particle stimulus</t>
  </si>
  <si>
    <t>3/40</t>
  </si>
  <si>
    <t>GO:0031623</t>
  </si>
  <si>
    <t>receptor internalization</t>
  </si>
  <si>
    <t>2207,3689,11006</t>
  </si>
  <si>
    <t>FCER1G,ITGB2,LILRB4</t>
  </si>
  <si>
    <t>3/73</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2" x14ac:knownFonts="1">
    <font>
      <sz val="11"/>
      <color theme="1"/>
      <name val="Calibri"/>
      <family val="2"/>
      <scheme val="minor"/>
    </font>
    <font>
      <b/>
      <sz val="11"/>
      <name val="Calibri"/>
    </font>
  </fonts>
  <fills count="3">
    <fill>
      <patternFill patternType="none"/>
    </fill>
    <fill>
      <patternFill patternType="gray125"/>
    </fill>
    <fill>
      <patternFill patternType="solid">
        <fgColor rgb="FFCCCCCC"/>
        <bgColor rgb="FFCCCCCC"/>
      </patternFill>
    </fill>
  </fills>
  <borders count="1">
    <border>
      <left/>
      <right/>
      <top/>
      <bottom/>
      <diagonal/>
    </border>
  </borders>
  <cellStyleXfs count="1">
    <xf numFmtId="0" fontId="0" fillId="0" borderId="0"/>
  </cellStyleXfs>
  <cellXfs count="4">
    <xf numFmtId="0" fontId="0" fillId="0" borderId="0" xfId="0"/>
    <xf numFmtId="0" fontId="1" fillId="2" borderId="0" xfId="0" applyFont="1" applyFill="1" applyAlignment="1">
      <alignment horizontal="left"/>
    </xf>
    <xf numFmtId="0" fontId="0" fillId="0" borderId="0" xfId="0" applyAlignment="1">
      <alignment horizontal="right"/>
    </xf>
    <xf numFmtId="164" fontId="0" fillId="0" borderId="0" xfId="0" applyNumberFormat="1" applyAlignment="1">
      <alignment horizontal="right"/>
    </xf>
  </cellXfs>
  <cellStyles count="1">
    <cellStyle name="Normal" xfId="0" builtinId="0"/>
  </cellStyles>
  <dxfs count="64">
    <dxf>
      <fill>
        <patternFill patternType="solid">
          <fgColor rgb="FFDDEBF7"/>
          <bgColor rgb="FFDDEBF7"/>
        </patternFill>
      </fill>
    </dxf>
    <dxf>
      <fill>
        <patternFill patternType="solid">
          <fgColor rgb="FFF4B084"/>
          <bgColor rgb="FFF4B084"/>
        </patternFill>
      </fill>
    </dxf>
    <dxf>
      <fill>
        <patternFill patternType="solid">
          <fgColor rgb="FFDDDDFF"/>
          <bgColor rgb="FFDDDDFF"/>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DDFF"/>
          <bgColor rgb="FFDDDDFF"/>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2.xml.rels><?xml version="1.0" encoding="UTF-8" standalone="yes"?>
<Relationships xmlns="http://schemas.openxmlformats.org/package/2006/relationships"><Relationship Id="rId2" Type="http://schemas.openxmlformats.org/officeDocument/2006/relationships/comments" Target="../comments2.xml"/><Relationship Id="rId1" Type="http://schemas.openxmlformats.org/officeDocument/2006/relationships/vmlDrawing" Target="../drawings/vmlDrawing2.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tabColor rgb="FFFFDDDD"/>
  </sheetPr>
  <dimension ref="A1:AK127"/>
  <sheetViews>
    <sheetView workbookViewId="0"/>
  </sheetViews>
  <sheetFormatPr defaultRowHeight="14.4" x14ac:dyDescent="0.3"/>
  <sheetData>
    <row r="1" spans="1:37" x14ac:dyDescent="0.3">
      <c r="A1" s="1" t="s">
        <v>0</v>
      </c>
      <c r="B1" s="1" t="s">
        <v>1</v>
      </c>
      <c r="C1" s="1" t="s">
        <v>2</v>
      </c>
      <c r="D1" s="1" t="s">
        <v>3</v>
      </c>
      <c r="E1" s="1" t="s">
        <v>4</v>
      </c>
      <c r="F1" s="1" t="s">
        <v>5</v>
      </c>
      <c r="G1" s="1" t="s">
        <v>6</v>
      </c>
      <c r="H1" s="1" t="s">
        <v>7</v>
      </c>
      <c r="I1" s="1" t="s">
        <v>8</v>
      </c>
      <c r="J1" s="1" t="s">
        <v>9</v>
      </c>
      <c r="K1" s="1" t="s">
        <v>10</v>
      </c>
      <c r="L1" s="1" t="s">
        <v>11</v>
      </c>
      <c r="M1" s="1" t="s">
        <v>12</v>
      </c>
      <c r="N1" s="1" t="s">
        <v>13</v>
      </c>
      <c r="O1" s="1" t="s">
        <v>14</v>
      </c>
      <c r="P1" s="1" t="s">
        <v>15</v>
      </c>
      <c r="Q1" s="1" t="s">
        <v>16</v>
      </c>
      <c r="R1" s="1" t="s">
        <v>17</v>
      </c>
      <c r="S1" s="1" t="s">
        <v>18</v>
      </c>
      <c r="T1" s="1" t="s">
        <v>19</v>
      </c>
      <c r="U1" s="1" t="s">
        <v>20</v>
      </c>
      <c r="V1" s="1" t="s">
        <v>21</v>
      </c>
      <c r="W1" s="1" t="s">
        <v>22</v>
      </c>
      <c r="X1" s="1" t="s">
        <v>23</v>
      </c>
      <c r="Y1" s="1" t="s">
        <v>24</v>
      </c>
      <c r="Z1" s="1" t="s">
        <v>25</v>
      </c>
      <c r="AA1" s="1" t="s">
        <v>26</v>
      </c>
      <c r="AB1" s="1" t="s">
        <v>27</v>
      </c>
      <c r="AC1" s="1" t="s">
        <v>28</v>
      </c>
      <c r="AD1" s="1" t="s">
        <v>29</v>
      </c>
      <c r="AE1" s="1" t="s">
        <v>30</v>
      </c>
      <c r="AF1" s="1" t="s">
        <v>31</v>
      </c>
      <c r="AG1" s="1" t="s">
        <v>32</v>
      </c>
      <c r="AH1" s="1" t="s">
        <v>33</v>
      </c>
      <c r="AI1" s="1" t="s">
        <v>34</v>
      </c>
      <c r="AJ1" s="1" t="s">
        <v>35</v>
      </c>
      <c r="AK1" s="1" t="s">
        <v>36</v>
      </c>
    </row>
    <row r="2" spans="1:37" x14ac:dyDescent="0.3">
      <c r="A2" t="s">
        <v>37</v>
      </c>
      <c r="B2" t="s">
        <v>38</v>
      </c>
      <c r="C2" t="s">
        <v>39</v>
      </c>
      <c r="D2" t="s">
        <v>40</v>
      </c>
      <c r="E2" t="s">
        <v>38</v>
      </c>
      <c r="F2" t="s">
        <v>40</v>
      </c>
      <c r="G2" t="s">
        <v>41</v>
      </c>
      <c r="H2" t="s">
        <v>42</v>
      </c>
      <c r="I2" t="s">
        <v>43</v>
      </c>
      <c r="J2" t="s">
        <v>44</v>
      </c>
      <c r="K2" t="s">
        <v>45</v>
      </c>
      <c r="M2" t="s">
        <v>46</v>
      </c>
      <c r="N2" t="s">
        <v>47</v>
      </c>
      <c r="Q2" t="s">
        <v>48</v>
      </c>
      <c r="R2" t="s">
        <v>49</v>
      </c>
      <c r="S2" t="s">
        <v>49</v>
      </c>
      <c r="T2" t="s">
        <v>49</v>
      </c>
      <c r="U2" t="s">
        <v>49</v>
      </c>
      <c r="V2" t="s">
        <v>49</v>
      </c>
      <c r="W2" t="s">
        <v>49</v>
      </c>
      <c r="X2" t="s">
        <v>49</v>
      </c>
      <c r="Y2" t="s">
        <v>49</v>
      </c>
      <c r="Z2" t="s">
        <v>49</v>
      </c>
      <c r="AA2" t="s">
        <v>49</v>
      </c>
      <c r="AB2" t="s">
        <v>49</v>
      </c>
      <c r="AC2" t="s">
        <v>49</v>
      </c>
      <c r="AD2" t="s">
        <v>49</v>
      </c>
      <c r="AE2" t="s">
        <v>49</v>
      </c>
      <c r="AF2" t="s">
        <v>49</v>
      </c>
      <c r="AG2" t="s">
        <v>49</v>
      </c>
      <c r="AH2" t="s">
        <v>49</v>
      </c>
      <c r="AI2" t="s">
        <v>49</v>
      </c>
      <c r="AJ2" t="s">
        <v>49</v>
      </c>
      <c r="AK2" t="s">
        <v>49</v>
      </c>
    </row>
    <row r="3" spans="1:37" x14ac:dyDescent="0.3">
      <c r="A3" t="s">
        <v>50</v>
      </c>
      <c r="B3" t="s">
        <v>51</v>
      </c>
      <c r="C3" t="s">
        <v>39</v>
      </c>
      <c r="D3" t="s">
        <v>40</v>
      </c>
      <c r="E3" t="s">
        <v>51</v>
      </c>
      <c r="F3" t="s">
        <v>40</v>
      </c>
      <c r="G3" t="s">
        <v>50</v>
      </c>
      <c r="H3" t="s">
        <v>52</v>
      </c>
      <c r="I3" t="s">
        <v>53</v>
      </c>
      <c r="J3" t="s">
        <v>54</v>
      </c>
      <c r="K3" t="s">
        <v>55</v>
      </c>
      <c r="M3" t="s">
        <v>56</v>
      </c>
      <c r="N3" t="s">
        <v>57</v>
      </c>
      <c r="O3" t="s">
        <v>58</v>
      </c>
      <c r="P3" t="s">
        <v>59</v>
      </c>
      <c r="Q3" t="s">
        <v>60</v>
      </c>
      <c r="R3" t="s">
        <v>49</v>
      </c>
      <c r="S3" t="s">
        <v>49</v>
      </c>
      <c r="T3" t="s">
        <v>61</v>
      </c>
      <c r="U3" t="s">
        <v>61</v>
      </c>
      <c r="V3" t="s">
        <v>61</v>
      </c>
      <c r="W3" t="s">
        <v>61</v>
      </c>
      <c r="X3" t="s">
        <v>49</v>
      </c>
      <c r="Y3" t="s">
        <v>49</v>
      </c>
      <c r="Z3" t="s">
        <v>49</v>
      </c>
      <c r="AA3" t="s">
        <v>49</v>
      </c>
      <c r="AB3" t="s">
        <v>49</v>
      </c>
      <c r="AC3" t="s">
        <v>49</v>
      </c>
      <c r="AD3" t="s">
        <v>49</v>
      </c>
      <c r="AE3" t="s">
        <v>49</v>
      </c>
      <c r="AF3" t="s">
        <v>61</v>
      </c>
      <c r="AG3" t="s">
        <v>49</v>
      </c>
      <c r="AH3" t="s">
        <v>61</v>
      </c>
      <c r="AI3" t="s">
        <v>49</v>
      </c>
      <c r="AJ3" t="s">
        <v>61</v>
      </c>
      <c r="AK3" t="s">
        <v>49</v>
      </c>
    </row>
    <row r="4" spans="1:37" x14ac:dyDescent="0.3">
      <c r="A4" t="s">
        <v>62</v>
      </c>
      <c r="B4" t="s">
        <v>63</v>
      </c>
      <c r="C4" t="s">
        <v>39</v>
      </c>
      <c r="D4" t="s">
        <v>40</v>
      </c>
      <c r="E4" t="s">
        <v>63</v>
      </c>
      <c r="F4" t="s">
        <v>40</v>
      </c>
      <c r="G4" t="s">
        <v>64</v>
      </c>
      <c r="H4" t="s">
        <v>65</v>
      </c>
      <c r="I4" t="s">
        <v>66</v>
      </c>
      <c r="J4" t="s">
        <v>67</v>
      </c>
      <c r="K4" t="s">
        <v>68</v>
      </c>
      <c r="M4" t="s">
        <v>69</v>
      </c>
      <c r="Q4" t="s">
        <v>70</v>
      </c>
      <c r="R4" t="s">
        <v>49</v>
      </c>
      <c r="S4" t="s">
        <v>49</v>
      </c>
      <c r="T4" t="s">
        <v>49</v>
      </c>
      <c r="U4" t="s">
        <v>49</v>
      </c>
      <c r="V4" t="s">
        <v>49</v>
      </c>
      <c r="W4" t="s">
        <v>49</v>
      </c>
      <c r="X4" t="s">
        <v>49</v>
      </c>
      <c r="Y4" t="s">
        <v>49</v>
      </c>
      <c r="Z4" t="s">
        <v>49</v>
      </c>
      <c r="AA4" t="s">
        <v>49</v>
      </c>
      <c r="AB4" t="s">
        <v>49</v>
      </c>
      <c r="AC4" t="s">
        <v>49</v>
      </c>
      <c r="AD4" t="s">
        <v>49</v>
      </c>
      <c r="AE4" t="s">
        <v>49</v>
      </c>
      <c r="AF4" t="s">
        <v>49</v>
      </c>
      <c r="AG4" t="s">
        <v>49</v>
      </c>
      <c r="AH4" t="s">
        <v>49</v>
      </c>
      <c r="AI4" t="s">
        <v>49</v>
      </c>
      <c r="AJ4" t="s">
        <v>49</v>
      </c>
      <c r="AK4" t="s">
        <v>49</v>
      </c>
    </row>
    <row r="5" spans="1:37" x14ac:dyDescent="0.3">
      <c r="A5" t="s">
        <v>71</v>
      </c>
      <c r="B5" t="s">
        <v>72</v>
      </c>
      <c r="C5" t="s">
        <v>39</v>
      </c>
      <c r="D5" t="s">
        <v>40</v>
      </c>
      <c r="E5" t="s">
        <v>72</v>
      </c>
      <c r="F5" t="s">
        <v>40</v>
      </c>
      <c r="G5" t="s">
        <v>73</v>
      </c>
      <c r="H5" t="s">
        <v>74</v>
      </c>
      <c r="I5" t="s">
        <v>75</v>
      </c>
      <c r="J5" t="s">
        <v>76</v>
      </c>
      <c r="K5" t="s">
        <v>77</v>
      </c>
      <c r="M5" t="s">
        <v>78</v>
      </c>
      <c r="N5" t="s">
        <v>79</v>
      </c>
      <c r="O5" t="s">
        <v>80</v>
      </c>
      <c r="Q5" t="s">
        <v>81</v>
      </c>
      <c r="R5" t="s">
        <v>49</v>
      </c>
      <c r="S5" t="s">
        <v>49</v>
      </c>
      <c r="T5" t="s">
        <v>49</v>
      </c>
      <c r="U5" t="s">
        <v>49</v>
      </c>
      <c r="V5" t="s">
        <v>49</v>
      </c>
      <c r="W5" t="s">
        <v>49</v>
      </c>
      <c r="X5" t="s">
        <v>49</v>
      </c>
      <c r="Y5" t="s">
        <v>49</v>
      </c>
      <c r="Z5" t="s">
        <v>49</v>
      </c>
      <c r="AA5" t="s">
        <v>49</v>
      </c>
      <c r="AB5" t="s">
        <v>49</v>
      </c>
      <c r="AC5" t="s">
        <v>49</v>
      </c>
      <c r="AD5" t="s">
        <v>49</v>
      </c>
      <c r="AE5" t="s">
        <v>49</v>
      </c>
      <c r="AF5" t="s">
        <v>49</v>
      </c>
      <c r="AG5" t="s">
        <v>49</v>
      </c>
      <c r="AH5" t="s">
        <v>49</v>
      </c>
      <c r="AI5" t="s">
        <v>49</v>
      </c>
      <c r="AJ5" t="s">
        <v>49</v>
      </c>
      <c r="AK5" t="s">
        <v>49</v>
      </c>
    </row>
    <row r="6" spans="1:37" x14ac:dyDescent="0.3">
      <c r="A6" t="s">
        <v>82</v>
      </c>
      <c r="B6" t="s">
        <v>83</v>
      </c>
      <c r="C6" t="s">
        <v>39</v>
      </c>
      <c r="D6" t="s">
        <v>40</v>
      </c>
      <c r="E6" t="s">
        <v>83</v>
      </c>
      <c r="F6" t="s">
        <v>40</v>
      </c>
      <c r="G6" t="s">
        <v>84</v>
      </c>
      <c r="H6" t="s">
        <v>85</v>
      </c>
      <c r="I6" t="s">
        <v>86</v>
      </c>
      <c r="J6" t="s">
        <v>87</v>
      </c>
      <c r="K6" t="s">
        <v>88</v>
      </c>
      <c r="M6" t="s">
        <v>89</v>
      </c>
      <c r="O6" t="s">
        <v>90</v>
      </c>
      <c r="R6" t="s">
        <v>61</v>
      </c>
      <c r="S6" t="s">
        <v>49</v>
      </c>
      <c r="T6" t="s">
        <v>61</v>
      </c>
      <c r="U6" t="s">
        <v>49</v>
      </c>
      <c r="V6" t="s">
        <v>49</v>
      </c>
      <c r="W6" t="s">
        <v>61</v>
      </c>
      <c r="X6" t="s">
        <v>61</v>
      </c>
      <c r="Y6" t="s">
        <v>49</v>
      </c>
      <c r="Z6" t="s">
        <v>49</v>
      </c>
      <c r="AA6" t="s">
        <v>49</v>
      </c>
      <c r="AB6" t="s">
        <v>49</v>
      </c>
      <c r="AC6" t="s">
        <v>61</v>
      </c>
      <c r="AD6" t="s">
        <v>61</v>
      </c>
      <c r="AE6" t="s">
        <v>49</v>
      </c>
      <c r="AF6" t="s">
        <v>49</v>
      </c>
      <c r="AG6" t="s">
        <v>49</v>
      </c>
      <c r="AH6" t="s">
        <v>49</v>
      </c>
      <c r="AI6" t="s">
        <v>49</v>
      </c>
      <c r="AJ6" t="s">
        <v>49</v>
      </c>
      <c r="AK6" t="s">
        <v>49</v>
      </c>
    </row>
    <row r="7" spans="1:37" x14ac:dyDescent="0.3">
      <c r="A7" t="s">
        <v>91</v>
      </c>
      <c r="B7" t="s">
        <v>92</v>
      </c>
      <c r="C7" t="s">
        <v>39</v>
      </c>
      <c r="D7" t="s">
        <v>40</v>
      </c>
      <c r="E7" t="s">
        <v>92</v>
      </c>
      <c r="F7" t="s">
        <v>40</v>
      </c>
      <c r="G7" t="s">
        <v>93</v>
      </c>
      <c r="H7" t="s">
        <v>94</v>
      </c>
      <c r="I7" t="s">
        <v>95</v>
      </c>
      <c r="J7" t="s">
        <v>96</v>
      </c>
      <c r="K7" t="s">
        <v>97</v>
      </c>
      <c r="N7" t="s">
        <v>98</v>
      </c>
      <c r="Q7" t="s">
        <v>99</v>
      </c>
      <c r="R7" t="s">
        <v>49</v>
      </c>
      <c r="S7" t="s">
        <v>49</v>
      </c>
      <c r="T7" t="s">
        <v>49</v>
      </c>
      <c r="U7" t="s">
        <v>49</v>
      </c>
      <c r="V7" t="s">
        <v>49</v>
      </c>
      <c r="W7" t="s">
        <v>61</v>
      </c>
      <c r="X7" t="s">
        <v>49</v>
      </c>
      <c r="Y7" t="s">
        <v>61</v>
      </c>
      <c r="Z7" t="s">
        <v>49</v>
      </c>
      <c r="AA7" t="s">
        <v>49</v>
      </c>
      <c r="AB7" t="s">
        <v>49</v>
      </c>
      <c r="AC7" t="s">
        <v>49</v>
      </c>
      <c r="AD7" t="s">
        <v>49</v>
      </c>
      <c r="AE7" t="s">
        <v>49</v>
      </c>
      <c r="AF7" t="s">
        <v>61</v>
      </c>
      <c r="AG7" t="s">
        <v>49</v>
      </c>
      <c r="AH7" t="s">
        <v>49</v>
      </c>
      <c r="AI7" t="s">
        <v>49</v>
      </c>
      <c r="AJ7" t="s">
        <v>49</v>
      </c>
      <c r="AK7" t="s">
        <v>49</v>
      </c>
    </row>
    <row r="8" spans="1:37" x14ac:dyDescent="0.3">
      <c r="A8" t="s">
        <v>100</v>
      </c>
      <c r="B8" t="s">
        <v>101</v>
      </c>
      <c r="C8" t="s">
        <v>39</v>
      </c>
      <c r="D8" t="s">
        <v>40</v>
      </c>
      <c r="E8" t="s">
        <v>101</v>
      </c>
      <c r="F8" t="s">
        <v>40</v>
      </c>
      <c r="G8" t="s">
        <v>102</v>
      </c>
      <c r="H8" t="s">
        <v>103</v>
      </c>
      <c r="I8" t="s">
        <v>104</v>
      </c>
      <c r="J8" t="s">
        <v>105</v>
      </c>
      <c r="K8" t="s">
        <v>106</v>
      </c>
      <c r="M8" t="s">
        <v>107</v>
      </c>
      <c r="N8" t="s">
        <v>108</v>
      </c>
      <c r="R8" t="s">
        <v>49</v>
      </c>
      <c r="S8" t="s">
        <v>49</v>
      </c>
      <c r="T8" t="s">
        <v>49</v>
      </c>
      <c r="U8" t="s">
        <v>49</v>
      </c>
      <c r="V8" t="s">
        <v>49</v>
      </c>
      <c r="W8" t="s">
        <v>49</v>
      </c>
      <c r="X8" t="s">
        <v>49</v>
      </c>
      <c r="Y8" t="s">
        <v>49</v>
      </c>
      <c r="Z8" t="s">
        <v>49</v>
      </c>
      <c r="AA8" t="s">
        <v>49</v>
      </c>
      <c r="AB8" t="s">
        <v>49</v>
      </c>
      <c r="AC8" t="s">
        <v>49</v>
      </c>
      <c r="AD8" t="s">
        <v>49</v>
      </c>
      <c r="AE8" t="s">
        <v>49</v>
      </c>
      <c r="AF8" t="s">
        <v>49</v>
      </c>
      <c r="AG8" t="s">
        <v>49</v>
      </c>
      <c r="AH8" t="s">
        <v>49</v>
      </c>
      <c r="AI8" t="s">
        <v>49</v>
      </c>
      <c r="AJ8" t="s">
        <v>49</v>
      </c>
      <c r="AK8" t="s">
        <v>49</v>
      </c>
    </row>
    <row r="9" spans="1:37" x14ac:dyDescent="0.3">
      <c r="A9" t="s">
        <v>109</v>
      </c>
      <c r="B9" t="s">
        <v>110</v>
      </c>
      <c r="C9" t="s">
        <v>39</v>
      </c>
      <c r="D9" t="s">
        <v>40</v>
      </c>
      <c r="E9" t="s">
        <v>110</v>
      </c>
      <c r="F9" t="s">
        <v>40</v>
      </c>
      <c r="G9" t="s">
        <v>109</v>
      </c>
      <c r="H9" t="s">
        <v>111</v>
      </c>
      <c r="I9" t="s">
        <v>112</v>
      </c>
      <c r="J9" t="s">
        <v>113</v>
      </c>
      <c r="K9" t="s">
        <v>114</v>
      </c>
      <c r="M9" t="s">
        <v>115</v>
      </c>
      <c r="R9" t="s">
        <v>61</v>
      </c>
      <c r="S9" t="s">
        <v>49</v>
      </c>
      <c r="T9" t="s">
        <v>49</v>
      </c>
      <c r="U9" t="s">
        <v>49</v>
      </c>
      <c r="V9" t="s">
        <v>49</v>
      </c>
      <c r="W9" t="s">
        <v>49</v>
      </c>
      <c r="X9" t="s">
        <v>49</v>
      </c>
      <c r="Y9" t="s">
        <v>49</v>
      </c>
      <c r="Z9" t="s">
        <v>49</v>
      </c>
      <c r="AA9" t="s">
        <v>49</v>
      </c>
      <c r="AB9" t="s">
        <v>49</v>
      </c>
      <c r="AC9" t="s">
        <v>49</v>
      </c>
      <c r="AD9" t="s">
        <v>49</v>
      </c>
      <c r="AE9" t="s">
        <v>49</v>
      </c>
      <c r="AF9" t="s">
        <v>49</v>
      </c>
      <c r="AG9" t="s">
        <v>49</v>
      </c>
      <c r="AH9" t="s">
        <v>49</v>
      </c>
      <c r="AI9" t="s">
        <v>49</v>
      </c>
      <c r="AJ9" t="s">
        <v>49</v>
      </c>
      <c r="AK9" t="s">
        <v>49</v>
      </c>
    </row>
    <row r="10" spans="1:37" x14ac:dyDescent="0.3">
      <c r="A10" t="s">
        <v>116</v>
      </c>
      <c r="B10" t="s">
        <v>117</v>
      </c>
      <c r="C10" t="s">
        <v>39</v>
      </c>
      <c r="D10" t="s">
        <v>40</v>
      </c>
      <c r="E10" t="s">
        <v>117</v>
      </c>
      <c r="F10" t="s">
        <v>40</v>
      </c>
      <c r="G10" t="s">
        <v>118</v>
      </c>
      <c r="H10" t="s">
        <v>119</v>
      </c>
      <c r="I10" t="s">
        <v>120</v>
      </c>
      <c r="J10" t="s">
        <v>121</v>
      </c>
      <c r="K10" t="s">
        <v>122</v>
      </c>
      <c r="M10" t="s">
        <v>123</v>
      </c>
      <c r="O10" t="s">
        <v>124</v>
      </c>
      <c r="P10" t="s">
        <v>125</v>
      </c>
      <c r="Q10" t="s">
        <v>126</v>
      </c>
      <c r="R10" t="s">
        <v>61</v>
      </c>
      <c r="S10" t="s">
        <v>61</v>
      </c>
      <c r="T10" t="s">
        <v>61</v>
      </c>
      <c r="U10" t="s">
        <v>49</v>
      </c>
      <c r="V10" t="s">
        <v>49</v>
      </c>
      <c r="W10" t="s">
        <v>49</v>
      </c>
      <c r="X10" t="s">
        <v>49</v>
      </c>
      <c r="Y10" t="s">
        <v>49</v>
      </c>
      <c r="Z10" t="s">
        <v>49</v>
      </c>
      <c r="AA10" t="s">
        <v>61</v>
      </c>
      <c r="AB10" t="s">
        <v>49</v>
      </c>
      <c r="AC10" t="s">
        <v>49</v>
      </c>
      <c r="AD10" t="s">
        <v>61</v>
      </c>
      <c r="AE10" t="s">
        <v>49</v>
      </c>
      <c r="AF10" t="s">
        <v>49</v>
      </c>
      <c r="AG10" t="s">
        <v>49</v>
      </c>
      <c r="AH10" t="s">
        <v>49</v>
      </c>
      <c r="AI10" t="s">
        <v>49</v>
      </c>
      <c r="AJ10" t="s">
        <v>49</v>
      </c>
      <c r="AK10" t="s">
        <v>61</v>
      </c>
    </row>
    <row r="11" spans="1:37" x14ac:dyDescent="0.3">
      <c r="A11" t="s">
        <v>127</v>
      </c>
      <c r="B11" t="s">
        <v>128</v>
      </c>
      <c r="C11" t="s">
        <v>39</v>
      </c>
      <c r="D11" t="s">
        <v>40</v>
      </c>
      <c r="E11" t="s">
        <v>128</v>
      </c>
      <c r="F11" t="s">
        <v>40</v>
      </c>
      <c r="G11" t="s">
        <v>129</v>
      </c>
      <c r="H11" t="s">
        <v>130</v>
      </c>
      <c r="I11" t="s">
        <v>131</v>
      </c>
      <c r="J11" t="s">
        <v>132</v>
      </c>
      <c r="K11" t="s">
        <v>133</v>
      </c>
      <c r="M11" t="s">
        <v>107</v>
      </c>
      <c r="N11" t="s">
        <v>134</v>
      </c>
      <c r="P11" t="s">
        <v>135</v>
      </c>
      <c r="R11" t="s">
        <v>49</v>
      </c>
      <c r="S11" t="s">
        <v>49</v>
      </c>
      <c r="T11" t="s">
        <v>49</v>
      </c>
      <c r="U11" t="s">
        <v>49</v>
      </c>
      <c r="V11" t="s">
        <v>49</v>
      </c>
      <c r="W11" t="s">
        <v>61</v>
      </c>
      <c r="X11" t="s">
        <v>49</v>
      </c>
      <c r="Y11" t="s">
        <v>49</v>
      </c>
      <c r="Z11" t="s">
        <v>49</v>
      </c>
      <c r="AA11" t="s">
        <v>49</v>
      </c>
      <c r="AB11" t="s">
        <v>49</v>
      </c>
      <c r="AC11" t="s">
        <v>49</v>
      </c>
      <c r="AD11" t="s">
        <v>49</v>
      </c>
      <c r="AE11" t="s">
        <v>49</v>
      </c>
      <c r="AF11" t="s">
        <v>49</v>
      </c>
      <c r="AG11" t="s">
        <v>61</v>
      </c>
      <c r="AH11" t="s">
        <v>49</v>
      </c>
      <c r="AI11" t="s">
        <v>49</v>
      </c>
      <c r="AJ11" t="s">
        <v>61</v>
      </c>
      <c r="AK11" t="s">
        <v>61</v>
      </c>
    </row>
    <row r="12" spans="1:37" x14ac:dyDescent="0.3">
      <c r="A12" t="s">
        <v>136</v>
      </c>
      <c r="B12" t="s">
        <v>137</v>
      </c>
      <c r="C12" t="s">
        <v>39</v>
      </c>
      <c r="D12" t="s">
        <v>40</v>
      </c>
      <c r="E12" t="s">
        <v>137</v>
      </c>
      <c r="F12" t="s">
        <v>40</v>
      </c>
      <c r="G12" t="s">
        <v>138</v>
      </c>
      <c r="H12" t="s">
        <v>139</v>
      </c>
      <c r="I12" t="s">
        <v>140</v>
      </c>
      <c r="J12" t="s">
        <v>141</v>
      </c>
      <c r="K12" t="s">
        <v>142</v>
      </c>
      <c r="M12" t="s">
        <v>143</v>
      </c>
      <c r="N12" t="s">
        <v>144</v>
      </c>
      <c r="R12" t="s">
        <v>49</v>
      </c>
      <c r="S12" t="s">
        <v>49</v>
      </c>
      <c r="T12" t="s">
        <v>49</v>
      </c>
      <c r="U12" t="s">
        <v>49</v>
      </c>
      <c r="V12" t="s">
        <v>61</v>
      </c>
      <c r="W12" t="s">
        <v>49</v>
      </c>
      <c r="X12" t="s">
        <v>49</v>
      </c>
      <c r="Y12" t="s">
        <v>49</v>
      </c>
      <c r="Z12" t="s">
        <v>49</v>
      </c>
      <c r="AA12" t="s">
        <v>49</v>
      </c>
      <c r="AB12" t="s">
        <v>49</v>
      </c>
      <c r="AC12" t="s">
        <v>49</v>
      </c>
      <c r="AD12" t="s">
        <v>49</v>
      </c>
      <c r="AE12" t="s">
        <v>49</v>
      </c>
      <c r="AF12" t="s">
        <v>49</v>
      </c>
      <c r="AG12" t="s">
        <v>49</v>
      </c>
      <c r="AH12" t="s">
        <v>49</v>
      </c>
      <c r="AI12" t="s">
        <v>49</v>
      </c>
      <c r="AJ12" t="s">
        <v>49</v>
      </c>
      <c r="AK12" t="s">
        <v>49</v>
      </c>
    </row>
    <row r="13" spans="1:37" x14ac:dyDescent="0.3">
      <c r="A13" t="s">
        <v>145</v>
      </c>
      <c r="B13" t="s">
        <v>146</v>
      </c>
      <c r="C13" t="s">
        <v>39</v>
      </c>
      <c r="D13" t="s">
        <v>40</v>
      </c>
      <c r="E13" t="s">
        <v>146</v>
      </c>
      <c r="F13" t="s">
        <v>40</v>
      </c>
      <c r="G13" t="s">
        <v>147</v>
      </c>
      <c r="H13" t="s">
        <v>148</v>
      </c>
      <c r="I13" t="s">
        <v>149</v>
      </c>
      <c r="J13" t="s">
        <v>150</v>
      </c>
      <c r="K13" t="s">
        <v>151</v>
      </c>
      <c r="M13" t="s">
        <v>152</v>
      </c>
      <c r="R13" t="s">
        <v>49</v>
      </c>
      <c r="S13" t="s">
        <v>49</v>
      </c>
      <c r="T13" t="s">
        <v>49</v>
      </c>
      <c r="U13" t="s">
        <v>49</v>
      </c>
      <c r="V13" t="s">
        <v>49</v>
      </c>
      <c r="W13" t="s">
        <v>49</v>
      </c>
      <c r="X13" t="s">
        <v>49</v>
      </c>
      <c r="Y13" t="s">
        <v>49</v>
      </c>
      <c r="Z13" t="s">
        <v>49</v>
      </c>
      <c r="AA13" t="s">
        <v>49</v>
      </c>
      <c r="AB13" t="s">
        <v>49</v>
      </c>
      <c r="AC13" t="s">
        <v>49</v>
      </c>
      <c r="AD13" t="s">
        <v>49</v>
      </c>
      <c r="AE13" t="s">
        <v>49</v>
      </c>
      <c r="AF13" t="s">
        <v>49</v>
      </c>
      <c r="AG13" t="s">
        <v>49</v>
      </c>
      <c r="AH13" t="s">
        <v>49</v>
      </c>
      <c r="AI13" t="s">
        <v>49</v>
      </c>
      <c r="AJ13" t="s">
        <v>49</v>
      </c>
      <c r="AK13" t="s">
        <v>49</v>
      </c>
    </row>
    <row r="14" spans="1:37" x14ac:dyDescent="0.3">
      <c r="A14" t="s">
        <v>153</v>
      </c>
      <c r="B14" t="s">
        <v>154</v>
      </c>
      <c r="C14" t="s">
        <v>39</v>
      </c>
      <c r="D14" t="s">
        <v>40</v>
      </c>
      <c r="E14" t="s">
        <v>154</v>
      </c>
      <c r="F14" t="s">
        <v>40</v>
      </c>
      <c r="G14" t="s">
        <v>155</v>
      </c>
      <c r="H14" t="s">
        <v>156</v>
      </c>
      <c r="I14" t="s">
        <v>157</v>
      </c>
      <c r="J14" t="s">
        <v>158</v>
      </c>
      <c r="K14" t="s">
        <v>159</v>
      </c>
      <c r="M14" t="s">
        <v>160</v>
      </c>
      <c r="N14" t="s">
        <v>161</v>
      </c>
      <c r="O14" t="s">
        <v>162</v>
      </c>
      <c r="R14" t="s">
        <v>49</v>
      </c>
      <c r="S14" t="s">
        <v>49</v>
      </c>
      <c r="T14" t="s">
        <v>49</v>
      </c>
      <c r="U14" t="s">
        <v>49</v>
      </c>
      <c r="V14" t="s">
        <v>49</v>
      </c>
      <c r="W14" t="s">
        <v>49</v>
      </c>
      <c r="X14" t="s">
        <v>49</v>
      </c>
      <c r="Y14" t="s">
        <v>49</v>
      </c>
      <c r="Z14" t="s">
        <v>49</v>
      </c>
      <c r="AA14" t="s">
        <v>49</v>
      </c>
      <c r="AB14" t="s">
        <v>49</v>
      </c>
      <c r="AC14" t="s">
        <v>49</v>
      </c>
      <c r="AD14" t="s">
        <v>49</v>
      </c>
      <c r="AE14" t="s">
        <v>49</v>
      </c>
      <c r="AF14" t="s">
        <v>49</v>
      </c>
      <c r="AG14" t="s">
        <v>49</v>
      </c>
      <c r="AH14" t="s">
        <v>49</v>
      </c>
      <c r="AI14" t="s">
        <v>49</v>
      </c>
      <c r="AJ14" t="s">
        <v>49</v>
      </c>
      <c r="AK14" t="s">
        <v>49</v>
      </c>
    </row>
    <row r="15" spans="1:37" x14ac:dyDescent="0.3">
      <c r="A15" t="s">
        <v>163</v>
      </c>
      <c r="B15" t="s">
        <v>164</v>
      </c>
      <c r="C15" t="s">
        <v>39</v>
      </c>
      <c r="D15" t="s">
        <v>40</v>
      </c>
      <c r="E15" t="s">
        <v>164</v>
      </c>
      <c r="F15" t="s">
        <v>40</v>
      </c>
      <c r="G15" t="s">
        <v>165</v>
      </c>
      <c r="H15" t="s">
        <v>166</v>
      </c>
      <c r="I15" t="s">
        <v>167</v>
      </c>
      <c r="J15" t="s">
        <v>168</v>
      </c>
      <c r="K15" t="s">
        <v>169</v>
      </c>
      <c r="M15" t="s">
        <v>170</v>
      </c>
      <c r="R15" t="s">
        <v>49</v>
      </c>
      <c r="S15" t="s">
        <v>49</v>
      </c>
      <c r="T15" t="s">
        <v>61</v>
      </c>
      <c r="U15" t="s">
        <v>49</v>
      </c>
      <c r="V15" t="s">
        <v>49</v>
      </c>
      <c r="W15" t="s">
        <v>61</v>
      </c>
      <c r="X15" t="s">
        <v>49</v>
      </c>
      <c r="Y15" t="s">
        <v>49</v>
      </c>
      <c r="Z15" t="s">
        <v>49</v>
      </c>
      <c r="AA15" t="s">
        <v>49</v>
      </c>
      <c r="AB15" t="s">
        <v>49</v>
      </c>
      <c r="AC15" t="s">
        <v>49</v>
      </c>
      <c r="AD15" t="s">
        <v>49</v>
      </c>
      <c r="AE15" t="s">
        <v>49</v>
      </c>
      <c r="AF15" t="s">
        <v>49</v>
      </c>
      <c r="AG15" t="s">
        <v>61</v>
      </c>
      <c r="AH15" t="s">
        <v>61</v>
      </c>
      <c r="AI15" t="s">
        <v>49</v>
      </c>
      <c r="AJ15" t="s">
        <v>49</v>
      </c>
      <c r="AK15" t="s">
        <v>49</v>
      </c>
    </row>
    <row r="16" spans="1:37" x14ac:dyDescent="0.3">
      <c r="A16" t="s">
        <v>171</v>
      </c>
      <c r="B16" t="s">
        <v>172</v>
      </c>
      <c r="C16" t="s">
        <v>39</v>
      </c>
      <c r="D16" t="s">
        <v>40</v>
      </c>
      <c r="E16" t="s">
        <v>172</v>
      </c>
      <c r="F16" t="s">
        <v>40</v>
      </c>
      <c r="G16" t="s">
        <v>173</v>
      </c>
      <c r="H16" t="s">
        <v>174</v>
      </c>
      <c r="I16" t="s">
        <v>175</v>
      </c>
      <c r="J16" t="s">
        <v>176</v>
      </c>
      <c r="K16" t="s">
        <v>177</v>
      </c>
      <c r="M16" t="s">
        <v>178</v>
      </c>
      <c r="O16" t="s">
        <v>179</v>
      </c>
      <c r="P16" t="s">
        <v>180</v>
      </c>
      <c r="Q16" t="s">
        <v>181</v>
      </c>
      <c r="R16" t="s">
        <v>61</v>
      </c>
      <c r="S16" t="s">
        <v>49</v>
      </c>
      <c r="T16" t="s">
        <v>61</v>
      </c>
      <c r="U16" t="s">
        <v>49</v>
      </c>
      <c r="V16" t="s">
        <v>61</v>
      </c>
      <c r="W16" t="s">
        <v>61</v>
      </c>
      <c r="X16" t="s">
        <v>49</v>
      </c>
      <c r="Y16" t="s">
        <v>49</v>
      </c>
      <c r="Z16" t="s">
        <v>49</v>
      </c>
      <c r="AA16" t="s">
        <v>49</v>
      </c>
      <c r="AB16" t="s">
        <v>49</v>
      </c>
      <c r="AC16" t="s">
        <v>49</v>
      </c>
      <c r="AD16" t="s">
        <v>61</v>
      </c>
      <c r="AE16" t="s">
        <v>49</v>
      </c>
      <c r="AF16" t="s">
        <v>61</v>
      </c>
      <c r="AG16" t="s">
        <v>49</v>
      </c>
      <c r="AH16" t="s">
        <v>49</v>
      </c>
      <c r="AI16" t="s">
        <v>49</v>
      </c>
      <c r="AJ16" t="s">
        <v>49</v>
      </c>
      <c r="AK16" t="s">
        <v>49</v>
      </c>
    </row>
    <row r="17" spans="1:37" x14ac:dyDescent="0.3">
      <c r="A17" t="s">
        <v>182</v>
      </c>
      <c r="B17" t="s">
        <v>183</v>
      </c>
      <c r="C17" t="s">
        <v>184</v>
      </c>
      <c r="D17" t="s">
        <v>40</v>
      </c>
      <c r="E17" t="s">
        <v>183</v>
      </c>
      <c r="F17" t="s">
        <v>40</v>
      </c>
      <c r="G17" t="s">
        <v>185</v>
      </c>
      <c r="H17" t="s">
        <v>186</v>
      </c>
      <c r="I17" t="s">
        <v>187</v>
      </c>
      <c r="J17" t="s">
        <v>188</v>
      </c>
      <c r="K17" t="s">
        <v>189</v>
      </c>
      <c r="M17" t="s">
        <v>190</v>
      </c>
      <c r="N17" t="s">
        <v>191</v>
      </c>
      <c r="O17" t="s">
        <v>192</v>
      </c>
      <c r="Q17" t="s">
        <v>193</v>
      </c>
      <c r="R17" t="s">
        <v>49</v>
      </c>
      <c r="S17" t="s">
        <v>49</v>
      </c>
      <c r="T17" t="s">
        <v>49</v>
      </c>
      <c r="U17" t="s">
        <v>49</v>
      </c>
      <c r="V17" t="s">
        <v>49</v>
      </c>
      <c r="W17" t="s">
        <v>49</v>
      </c>
      <c r="X17" t="s">
        <v>49</v>
      </c>
      <c r="Y17" t="s">
        <v>49</v>
      </c>
      <c r="Z17" t="s">
        <v>49</v>
      </c>
      <c r="AA17" t="s">
        <v>49</v>
      </c>
      <c r="AB17" t="s">
        <v>49</v>
      </c>
      <c r="AC17" t="s">
        <v>49</v>
      </c>
      <c r="AD17" t="s">
        <v>49</v>
      </c>
      <c r="AE17" t="s">
        <v>49</v>
      </c>
      <c r="AF17" t="s">
        <v>49</v>
      </c>
      <c r="AG17" t="s">
        <v>49</v>
      </c>
      <c r="AH17" t="s">
        <v>49</v>
      </c>
      <c r="AI17" t="s">
        <v>49</v>
      </c>
      <c r="AJ17" t="s">
        <v>49</v>
      </c>
      <c r="AK17" t="s">
        <v>49</v>
      </c>
    </row>
    <row r="18" spans="1:37" x14ac:dyDescent="0.3">
      <c r="A18" t="s">
        <v>194</v>
      </c>
      <c r="B18" t="s">
        <v>195</v>
      </c>
      <c r="C18" t="s">
        <v>39</v>
      </c>
      <c r="D18" t="s">
        <v>40</v>
      </c>
      <c r="E18" t="s">
        <v>195</v>
      </c>
      <c r="F18" t="s">
        <v>40</v>
      </c>
      <c r="G18" t="s">
        <v>196</v>
      </c>
      <c r="H18" t="s">
        <v>197</v>
      </c>
      <c r="I18" t="s">
        <v>198</v>
      </c>
      <c r="J18" t="s">
        <v>199</v>
      </c>
      <c r="K18" t="s">
        <v>200</v>
      </c>
      <c r="L18" t="s">
        <v>201</v>
      </c>
      <c r="M18" t="s">
        <v>202</v>
      </c>
      <c r="P18" t="s">
        <v>203</v>
      </c>
      <c r="R18" t="s">
        <v>61</v>
      </c>
      <c r="S18" t="s">
        <v>61</v>
      </c>
      <c r="T18" t="s">
        <v>61</v>
      </c>
      <c r="U18" t="s">
        <v>49</v>
      </c>
      <c r="V18" t="s">
        <v>61</v>
      </c>
      <c r="W18" t="s">
        <v>49</v>
      </c>
      <c r="X18" t="s">
        <v>49</v>
      </c>
      <c r="Y18" t="s">
        <v>49</v>
      </c>
      <c r="Z18" t="s">
        <v>49</v>
      </c>
      <c r="AA18" t="s">
        <v>49</v>
      </c>
      <c r="AB18" t="s">
        <v>61</v>
      </c>
      <c r="AC18" t="s">
        <v>61</v>
      </c>
      <c r="AD18" t="s">
        <v>49</v>
      </c>
      <c r="AE18" t="s">
        <v>61</v>
      </c>
      <c r="AF18" t="s">
        <v>49</v>
      </c>
      <c r="AG18" t="s">
        <v>49</v>
      </c>
      <c r="AH18" t="s">
        <v>49</v>
      </c>
      <c r="AI18" t="s">
        <v>49</v>
      </c>
      <c r="AJ18" t="s">
        <v>49</v>
      </c>
      <c r="AK18" t="s">
        <v>49</v>
      </c>
    </row>
    <row r="19" spans="1:37" x14ac:dyDescent="0.3">
      <c r="A19" t="s">
        <v>204</v>
      </c>
      <c r="B19" t="s">
        <v>205</v>
      </c>
      <c r="C19" t="s">
        <v>39</v>
      </c>
      <c r="D19" t="s">
        <v>40</v>
      </c>
      <c r="E19" t="s">
        <v>205</v>
      </c>
      <c r="F19" t="s">
        <v>40</v>
      </c>
      <c r="G19" t="s">
        <v>206</v>
      </c>
      <c r="H19" t="s">
        <v>207</v>
      </c>
      <c r="I19" t="s">
        <v>208</v>
      </c>
      <c r="J19" t="s">
        <v>209</v>
      </c>
      <c r="K19" t="s">
        <v>210</v>
      </c>
      <c r="M19" t="s">
        <v>211</v>
      </c>
      <c r="O19" t="s">
        <v>212</v>
      </c>
      <c r="Q19" t="s">
        <v>213</v>
      </c>
      <c r="R19" t="s">
        <v>49</v>
      </c>
      <c r="S19" t="s">
        <v>49</v>
      </c>
      <c r="T19" t="s">
        <v>49</v>
      </c>
      <c r="U19" t="s">
        <v>49</v>
      </c>
      <c r="V19" t="s">
        <v>49</v>
      </c>
      <c r="W19" t="s">
        <v>49</v>
      </c>
      <c r="X19" t="s">
        <v>49</v>
      </c>
      <c r="Y19" t="s">
        <v>49</v>
      </c>
      <c r="Z19" t="s">
        <v>49</v>
      </c>
      <c r="AA19" t="s">
        <v>49</v>
      </c>
      <c r="AB19" t="s">
        <v>49</v>
      </c>
      <c r="AC19" t="s">
        <v>49</v>
      </c>
      <c r="AD19" t="s">
        <v>49</v>
      </c>
      <c r="AE19" t="s">
        <v>49</v>
      </c>
      <c r="AF19" t="s">
        <v>49</v>
      </c>
      <c r="AG19" t="s">
        <v>49</v>
      </c>
      <c r="AH19" t="s">
        <v>49</v>
      </c>
      <c r="AI19" t="s">
        <v>49</v>
      </c>
      <c r="AJ19" t="s">
        <v>49</v>
      </c>
      <c r="AK19" t="s">
        <v>49</v>
      </c>
    </row>
    <row r="20" spans="1:37" x14ac:dyDescent="0.3">
      <c r="A20" t="s">
        <v>214</v>
      </c>
      <c r="B20" t="s">
        <v>215</v>
      </c>
      <c r="C20" t="s">
        <v>39</v>
      </c>
      <c r="D20" t="s">
        <v>40</v>
      </c>
      <c r="E20" t="s">
        <v>215</v>
      </c>
      <c r="F20" t="s">
        <v>40</v>
      </c>
      <c r="G20" t="s">
        <v>216</v>
      </c>
      <c r="H20" t="s">
        <v>217</v>
      </c>
      <c r="I20" t="s">
        <v>218</v>
      </c>
      <c r="J20" t="s">
        <v>219</v>
      </c>
      <c r="K20" t="s">
        <v>220</v>
      </c>
      <c r="M20" t="s">
        <v>221</v>
      </c>
      <c r="O20" t="s">
        <v>222</v>
      </c>
      <c r="P20" t="s">
        <v>223</v>
      </c>
      <c r="R20" t="s">
        <v>61</v>
      </c>
      <c r="S20" t="s">
        <v>61</v>
      </c>
      <c r="T20" t="s">
        <v>61</v>
      </c>
      <c r="U20" t="s">
        <v>49</v>
      </c>
      <c r="V20" t="s">
        <v>61</v>
      </c>
      <c r="W20" t="s">
        <v>61</v>
      </c>
      <c r="X20" t="s">
        <v>49</v>
      </c>
      <c r="Y20" t="s">
        <v>49</v>
      </c>
      <c r="Z20" t="s">
        <v>61</v>
      </c>
      <c r="AA20" t="s">
        <v>49</v>
      </c>
      <c r="AB20" t="s">
        <v>49</v>
      </c>
      <c r="AC20" t="s">
        <v>61</v>
      </c>
      <c r="AD20" t="s">
        <v>61</v>
      </c>
      <c r="AE20" t="s">
        <v>61</v>
      </c>
      <c r="AF20" t="s">
        <v>61</v>
      </c>
      <c r="AG20" t="s">
        <v>61</v>
      </c>
      <c r="AH20" t="s">
        <v>61</v>
      </c>
      <c r="AI20" t="s">
        <v>49</v>
      </c>
      <c r="AJ20" t="s">
        <v>61</v>
      </c>
      <c r="AK20" t="s">
        <v>61</v>
      </c>
    </row>
    <row r="21" spans="1:37" x14ac:dyDescent="0.3">
      <c r="A21" t="s">
        <v>224</v>
      </c>
      <c r="B21" t="s">
        <v>225</v>
      </c>
      <c r="C21" t="s">
        <v>39</v>
      </c>
      <c r="D21" t="s">
        <v>40</v>
      </c>
      <c r="E21" t="s">
        <v>225</v>
      </c>
      <c r="F21" t="s">
        <v>40</v>
      </c>
      <c r="G21" t="s">
        <v>224</v>
      </c>
      <c r="H21" t="s">
        <v>226</v>
      </c>
      <c r="I21" t="s">
        <v>227</v>
      </c>
      <c r="J21" t="s">
        <v>228</v>
      </c>
      <c r="K21" t="s">
        <v>229</v>
      </c>
      <c r="M21" t="s">
        <v>230</v>
      </c>
      <c r="N21" t="s">
        <v>231</v>
      </c>
      <c r="P21" t="s">
        <v>232</v>
      </c>
      <c r="R21" t="s">
        <v>61</v>
      </c>
      <c r="S21" t="s">
        <v>49</v>
      </c>
      <c r="T21" t="s">
        <v>49</v>
      </c>
      <c r="U21" t="s">
        <v>49</v>
      </c>
      <c r="V21" t="s">
        <v>49</v>
      </c>
      <c r="W21" t="s">
        <v>49</v>
      </c>
      <c r="X21" t="s">
        <v>49</v>
      </c>
      <c r="Y21" t="s">
        <v>49</v>
      </c>
      <c r="Z21" t="s">
        <v>61</v>
      </c>
      <c r="AA21" t="s">
        <v>49</v>
      </c>
      <c r="AB21" t="s">
        <v>49</v>
      </c>
      <c r="AC21" t="s">
        <v>61</v>
      </c>
      <c r="AD21" t="s">
        <v>49</v>
      </c>
      <c r="AE21" t="s">
        <v>49</v>
      </c>
      <c r="AF21" t="s">
        <v>49</v>
      </c>
      <c r="AG21" t="s">
        <v>61</v>
      </c>
      <c r="AH21" t="s">
        <v>61</v>
      </c>
      <c r="AI21" t="s">
        <v>49</v>
      </c>
      <c r="AJ21" t="s">
        <v>61</v>
      </c>
      <c r="AK21" t="s">
        <v>61</v>
      </c>
    </row>
    <row r="22" spans="1:37" x14ac:dyDescent="0.3">
      <c r="A22" t="s">
        <v>233</v>
      </c>
      <c r="B22" t="s">
        <v>234</v>
      </c>
      <c r="C22" t="s">
        <v>39</v>
      </c>
      <c r="D22" t="s">
        <v>40</v>
      </c>
      <c r="E22" t="s">
        <v>234</v>
      </c>
      <c r="F22" t="s">
        <v>40</v>
      </c>
      <c r="G22" t="s">
        <v>235</v>
      </c>
      <c r="H22" t="s">
        <v>236</v>
      </c>
      <c r="I22" t="s">
        <v>237</v>
      </c>
      <c r="J22" t="s">
        <v>238</v>
      </c>
      <c r="K22" t="s">
        <v>239</v>
      </c>
      <c r="M22" t="s">
        <v>240</v>
      </c>
      <c r="R22" t="s">
        <v>61</v>
      </c>
      <c r="S22" t="s">
        <v>61</v>
      </c>
      <c r="T22" t="s">
        <v>61</v>
      </c>
      <c r="U22" t="s">
        <v>49</v>
      </c>
      <c r="V22" t="s">
        <v>49</v>
      </c>
      <c r="W22" t="s">
        <v>49</v>
      </c>
      <c r="X22" t="s">
        <v>61</v>
      </c>
      <c r="Y22" t="s">
        <v>61</v>
      </c>
      <c r="Z22" t="s">
        <v>49</v>
      </c>
      <c r="AA22" t="s">
        <v>61</v>
      </c>
      <c r="AB22" t="s">
        <v>61</v>
      </c>
      <c r="AC22" t="s">
        <v>61</v>
      </c>
      <c r="AD22" t="s">
        <v>49</v>
      </c>
      <c r="AE22" t="s">
        <v>49</v>
      </c>
      <c r="AF22" t="s">
        <v>49</v>
      </c>
      <c r="AG22" t="s">
        <v>61</v>
      </c>
      <c r="AH22" t="s">
        <v>61</v>
      </c>
      <c r="AI22" t="s">
        <v>49</v>
      </c>
      <c r="AJ22" t="s">
        <v>61</v>
      </c>
      <c r="AK22" t="s">
        <v>49</v>
      </c>
    </row>
    <row r="23" spans="1:37" x14ac:dyDescent="0.3">
      <c r="A23" t="s">
        <v>241</v>
      </c>
      <c r="B23" t="s">
        <v>242</v>
      </c>
      <c r="C23" t="s">
        <v>39</v>
      </c>
      <c r="D23" t="s">
        <v>40</v>
      </c>
      <c r="E23" t="s">
        <v>242</v>
      </c>
      <c r="F23" t="s">
        <v>40</v>
      </c>
      <c r="G23" t="s">
        <v>243</v>
      </c>
      <c r="H23" t="s">
        <v>244</v>
      </c>
      <c r="I23" t="s">
        <v>245</v>
      </c>
      <c r="J23" t="s">
        <v>246</v>
      </c>
      <c r="K23" t="s">
        <v>247</v>
      </c>
      <c r="M23" t="s">
        <v>248</v>
      </c>
      <c r="N23" t="s">
        <v>249</v>
      </c>
      <c r="O23" t="s">
        <v>250</v>
      </c>
      <c r="Q23" t="s">
        <v>251</v>
      </c>
      <c r="R23" t="s">
        <v>61</v>
      </c>
      <c r="S23" t="s">
        <v>61</v>
      </c>
      <c r="T23" t="s">
        <v>61</v>
      </c>
      <c r="U23" t="s">
        <v>61</v>
      </c>
      <c r="V23" t="s">
        <v>49</v>
      </c>
      <c r="W23" t="s">
        <v>49</v>
      </c>
      <c r="X23" t="s">
        <v>49</v>
      </c>
      <c r="Y23" t="s">
        <v>49</v>
      </c>
      <c r="Z23" t="s">
        <v>49</v>
      </c>
      <c r="AA23" t="s">
        <v>49</v>
      </c>
      <c r="AB23" t="s">
        <v>61</v>
      </c>
      <c r="AC23" t="s">
        <v>49</v>
      </c>
      <c r="AD23" t="s">
        <v>49</v>
      </c>
      <c r="AE23" t="s">
        <v>61</v>
      </c>
      <c r="AF23" t="s">
        <v>49</v>
      </c>
      <c r="AG23" t="s">
        <v>49</v>
      </c>
      <c r="AH23" t="s">
        <v>49</v>
      </c>
      <c r="AI23" t="s">
        <v>49</v>
      </c>
      <c r="AJ23" t="s">
        <v>49</v>
      </c>
      <c r="AK23" t="s">
        <v>49</v>
      </c>
    </row>
    <row r="24" spans="1:37" x14ac:dyDescent="0.3">
      <c r="A24" t="s">
        <v>252</v>
      </c>
      <c r="B24" t="s">
        <v>253</v>
      </c>
      <c r="C24" t="s">
        <v>39</v>
      </c>
      <c r="D24" t="s">
        <v>40</v>
      </c>
      <c r="E24" t="s">
        <v>253</v>
      </c>
      <c r="F24" t="s">
        <v>40</v>
      </c>
      <c r="G24" t="s">
        <v>254</v>
      </c>
      <c r="H24" t="s">
        <v>255</v>
      </c>
      <c r="I24" t="s">
        <v>256</v>
      </c>
      <c r="J24" t="s">
        <v>257</v>
      </c>
      <c r="K24" t="s">
        <v>258</v>
      </c>
      <c r="M24" t="s">
        <v>259</v>
      </c>
      <c r="N24" t="s">
        <v>260</v>
      </c>
      <c r="O24" t="s">
        <v>261</v>
      </c>
      <c r="Q24" t="s">
        <v>262</v>
      </c>
      <c r="R24" t="s">
        <v>49</v>
      </c>
      <c r="S24" t="s">
        <v>61</v>
      </c>
      <c r="T24" t="s">
        <v>61</v>
      </c>
      <c r="U24" t="s">
        <v>49</v>
      </c>
      <c r="V24" t="s">
        <v>61</v>
      </c>
      <c r="W24" t="s">
        <v>49</v>
      </c>
      <c r="X24" t="s">
        <v>49</v>
      </c>
      <c r="Y24" t="s">
        <v>49</v>
      </c>
      <c r="Z24" t="s">
        <v>49</v>
      </c>
      <c r="AA24" t="s">
        <v>49</v>
      </c>
      <c r="AB24" t="s">
        <v>49</v>
      </c>
      <c r="AC24" t="s">
        <v>49</v>
      </c>
      <c r="AD24" t="s">
        <v>61</v>
      </c>
      <c r="AE24" t="s">
        <v>61</v>
      </c>
      <c r="AF24" t="s">
        <v>49</v>
      </c>
      <c r="AG24" t="s">
        <v>49</v>
      </c>
      <c r="AH24" t="s">
        <v>49</v>
      </c>
      <c r="AI24" t="s">
        <v>61</v>
      </c>
      <c r="AJ24" t="s">
        <v>61</v>
      </c>
      <c r="AK24" t="s">
        <v>49</v>
      </c>
    </row>
    <row r="25" spans="1:37" x14ac:dyDescent="0.3">
      <c r="A25" t="s">
        <v>263</v>
      </c>
      <c r="B25" t="s">
        <v>264</v>
      </c>
      <c r="C25" t="s">
        <v>39</v>
      </c>
      <c r="D25" t="s">
        <v>40</v>
      </c>
      <c r="E25" t="s">
        <v>264</v>
      </c>
      <c r="F25" t="s">
        <v>40</v>
      </c>
      <c r="G25" t="s">
        <v>265</v>
      </c>
      <c r="H25" t="s">
        <v>266</v>
      </c>
      <c r="I25" t="s">
        <v>267</v>
      </c>
      <c r="J25" t="s">
        <v>268</v>
      </c>
      <c r="K25" t="s">
        <v>269</v>
      </c>
      <c r="M25" t="s">
        <v>270</v>
      </c>
      <c r="O25" t="s">
        <v>271</v>
      </c>
      <c r="R25" t="s">
        <v>49</v>
      </c>
      <c r="S25" t="s">
        <v>49</v>
      </c>
      <c r="T25" t="s">
        <v>49</v>
      </c>
      <c r="U25" t="s">
        <v>49</v>
      </c>
      <c r="V25" t="s">
        <v>49</v>
      </c>
      <c r="W25" t="s">
        <v>61</v>
      </c>
      <c r="X25" t="s">
        <v>49</v>
      </c>
      <c r="Y25" t="s">
        <v>49</v>
      </c>
      <c r="Z25" t="s">
        <v>49</v>
      </c>
      <c r="AA25" t="s">
        <v>49</v>
      </c>
      <c r="AB25" t="s">
        <v>49</v>
      </c>
      <c r="AC25" t="s">
        <v>49</v>
      </c>
      <c r="AD25" t="s">
        <v>49</v>
      </c>
      <c r="AE25" t="s">
        <v>49</v>
      </c>
      <c r="AF25" t="s">
        <v>49</v>
      </c>
      <c r="AG25" t="s">
        <v>49</v>
      </c>
      <c r="AH25" t="s">
        <v>49</v>
      </c>
      <c r="AI25" t="s">
        <v>49</v>
      </c>
      <c r="AJ25" t="s">
        <v>49</v>
      </c>
      <c r="AK25" t="s">
        <v>49</v>
      </c>
    </row>
    <row r="26" spans="1:37" x14ac:dyDescent="0.3">
      <c r="A26" t="s">
        <v>272</v>
      </c>
      <c r="B26" t="s">
        <v>273</v>
      </c>
      <c r="C26" t="s">
        <v>39</v>
      </c>
      <c r="D26" t="s">
        <v>40</v>
      </c>
      <c r="E26" t="s">
        <v>273</v>
      </c>
      <c r="F26" t="s">
        <v>40</v>
      </c>
      <c r="G26" t="s">
        <v>274</v>
      </c>
      <c r="H26" t="s">
        <v>275</v>
      </c>
      <c r="I26" t="s">
        <v>276</v>
      </c>
      <c r="J26" t="s">
        <v>277</v>
      </c>
      <c r="K26" t="s">
        <v>278</v>
      </c>
      <c r="M26" t="s">
        <v>240</v>
      </c>
      <c r="N26" t="s">
        <v>279</v>
      </c>
      <c r="R26" t="s">
        <v>61</v>
      </c>
      <c r="S26" t="s">
        <v>61</v>
      </c>
      <c r="T26" t="s">
        <v>49</v>
      </c>
      <c r="U26" t="s">
        <v>61</v>
      </c>
      <c r="V26" t="s">
        <v>49</v>
      </c>
      <c r="W26" t="s">
        <v>49</v>
      </c>
      <c r="X26" t="s">
        <v>49</v>
      </c>
      <c r="Y26" t="s">
        <v>49</v>
      </c>
      <c r="Z26" t="s">
        <v>49</v>
      </c>
      <c r="AA26" t="s">
        <v>49</v>
      </c>
      <c r="AB26" t="s">
        <v>49</v>
      </c>
      <c r="AC26" t="s">
        <v>49</v>
      </c>
      <c r="AD26" t="s">
        <v>49</v>
      </c>
      <c r="AE26" t="s">
        <v>49</v>
      </c>
      <c r="AF26" t="s">
        <v>49</v>
      </c>
      <c r="AG26" t="s">
        <v>49</v>
      </c>
      <c r="AH26" t="s">
        <v>49</v>
      </c>
      <c r="AI26" t="s">
        <v>49</v>
      </c>
      <c r="AJ26" t="s">
        <v>49</v>
      </c>
      <c r="AK26" t="s">
        <v>61</v>
      </c>
    </row>
    <row r="27" spans="1:37" x14ac:dyDescent="0.3">
      <c r="A27" t="s">
        <v>280</v>
      </c>
      <c r="B27" t="s">
        <v>281</v>
      </c>
      <c r="C27" t="s">
        <v>39</v>
      </c>
      <c r="D27" t="s">
        <v>40</v>
      </c>
      <c r="E27" t="s">
        <v>281</v>
      </c>
      <c r="F27" t="s">
        <v>40</v>
      </c>
      <c r="G27" t="s">
        <v>282</v>
      </c>
      <c r="H27" t="s">
        <v>283</v>
      </c>
      <c r="I27" t="s">
        <v>284</v>
      </c>
      <c r="J27" t="s">
        <v>285</v>
      </c>
      <c r="K27" t="s">
        <v>286</v>
      </c>
      <c r="M27" t="s">
        <v>287</v>
      </c>
      <c r="N27" t="s">
        <v>288</v>
      </c>
      <c r="R27" t="s">
        <v>49</v>
      </c>
      <c r="S27" t="s">
        <v>49</v>
      </c>
      <c r="T27" t="s">
        <v>49</v>
      </c>
      <c r="U27" t="s">
        <v>49</v>
      </c>
      <c r="V27" t="s">
        <v>61</v>
      </c>
      <c r="W27" t="s">
        <v>49</v>
      </c>
      <c r="X27" t="s">
        <v>49</v>
      </c>
      <c r="Y27" t="s">
        <v>61</v>
      </c>
      <c r="Z27" t="s">
        <v>49</v>
      </c>
      <c r="AA27" t="s">
        <v>49</v>
      </c>
      <c r="AB27" t="s">
        <v>49</v>
      </c>
      <c r="AC27" t="s">
        <v>49</v>
      </c>
      <c r="AD27" t="s">
        <v>61</v>
      </c>
      <c r="AE27" t="s">
        <v>49</v>
      </c>
      <c r="AF27" t="s">
        <v>49</v>
      </c>
      <c r="AG27" t="s">
        <v>49</v>
      </c>
      <c r="AH27" t="s">
        <v>49</v>
      </c>
      <c r="AI27" t="s">
        <v>49</v>
      </c>
      <c r="AJ27" t="s">
        <v>49</v>
      </c>
      <c r="AK27" t="s">
        <v>61</v>
      </c>
    </row>
    <row r="28" spans="1:37" x14ac:dyDescent="0.3">
      <c r="A28" t="s">
        <v>289</v>
      </c>
      <c r="B28" t="s">
        <v>290</v>
      </c>
      <c r="C28" t="s">
        <v>184</v>
      </c>
      <c r="D28" t="s">
        <v>40</v>
      </c>
      <c r="E28" t="s">
        <v>290</v>
      </c>
      <c r="F28" t="s">
        <v>40</v>
      </c>
      <c r="G28" t="s">
        <v>291</v>
      </c>
      <c r="H28" t="s">
        <v>292</v>
      </c>
      <c r="I28" t="s">
        <v>293</v>
      </c>
      <c r="J28" t="s">
        <v>294</v>
      </c>
      <c r="K28" t="s">
        <v>295</v>
      </c>
      <c r="P28" t="s">
        <v>180</v>
      </c>
      <c r="R28" t="s">
        <v>61</v>
      </c>
      <c r="S28" t="s">
        <v>61</v>
      </c>
      <c r="T28" t="s">
        <v>61</v>
      </c>
      <c r="U28" t="s">
        <v>49</v>
      </c>
      <c r="V28" t="s">
        <v>49</v>
      </c>
      <c r="W28" t="s">
        <v>49</v>
      </c>
      <c r="X28" t="s">
        <v>49</v>
      </c>
      <c r="Y28" t="s">
        <v>49</v>
      </c>
      <c r="Z28" t="s">
        <v>49</v>
      </c>
      <c r="AA28" t="s">
        <v>49</v>
      </c>
      <c r="AB28" t="s">
        <v>49</v>
      </c>
      <c r="AC28" t="s">
        <v>49</v>
      </c>
      <c r="AD28" t="s">
        <v>49</v>
      </c>
      <c r="AE28" t="s">
        <v>49</v>
      </c>
      <c r="AF28" t="s">
        <v>49</v>
      </c>
      <c r="AG28" t="s">
        <v>49</v>
      </c>
      <c r="AH28" t="s">
        <v>61</v>
      </c>
      <c r="AI28" t="s">
        <v>49</v>
      </c>
      <c r="AJ28" t="s">
        <v>49</v>
      </c>
      <c r="AK28" t="s">
        <v>49</v>
      </c>
    </row>
    <row r="29" spans="1:37" x14ac:dyDescent="0.3">
      <c r="A29" t="s">
        <v>296</v>
      </c>
      <c r="B29" t="s">
        <v>297</v>
      </c>
      <c r="C29" t="s">
        <v>39</v>
      </c>
      <c r="D29" t="s">
        <v>40</v>
      </c>
      <c r="E29" t="s">
        <v>297</v>
      </c>
      <c r="F29" t="s">
        <v>40</v>
      </c>
      <c r="G29" t="s">
        <v>298</v>
      </c>
      <c r="H29" t="s">
        <v>299</v>
      </c>
      <c r="I29" t="s">
        <v>300</v>
      </c>
      <c r="J29" t="s">
        <v>301</v>
      </c>
      <c r="K29" t="s">
        <v>302</v>
      </c>
      <c r="R29" t="s">
        <v>49</v>
      </c>
      <c r="S29" t="s">
        <v>49</v>
      </c>
      <c r="T29" t="s">
        <v>49</v>
      </c>
      <c r="U29" t="s">
        <v>49</v>
      </c>
      <c r="V29" t="s">
        <v>49</v>
      </c>
      <c r="W29" t="s">
        <v>49</v>
      </c>
      <c r="X29" t="s">
        <v>49</v>
      </c>
      <c r="Y29" t="s">
        <v>49</v>
      </c>
      <c r="Z29" t="s">
        <v>49</v>
      </c>
      <c r="AA29" t="s">
        <v>49</v>
      </c>
      <c r="AB29" t="s">
        <v>49</v>
      </c>
      <c r="AC29" t="s">
        <v>49</v>
      </c>
      <c r="AD29" t="s">
        <v>49</v>
      </c>
      <c r="AE29" t="s">
        <v>49</v>
      </c>
      <c r="AF29" t="s">
        <v>49</v>
      </c>
      <c r="AG29" t="s">
        <v>49</v>
      </c>
      <c r="AH29" t="s">
        <v>49</v>
      </c>
      <c r="AI29" t="s">
        <v>49</v>
      </c>
      <c r="AJ29" t="s">
        <v>61</v>
      </c>
      <c r="AK29" t="s">
        <v>49</v>
      </c>
    </row>
    <row r="30" spans="1:37" x14ac:dyDescent="0.3">
      <c r="A30" t="s">
        <v>303</v>
      </c>
      <c r="B30" t="s">
        <v>304</v>
      </c>
      <c r="C30" t="s">
        <v>39</v>
      </c>
      <c r="D30" t="s">
        <v>40</v>
      </c>
      <c r="E30" t="s">
        <v>304</v>
      </c>
      <c r="F30" t="s">
        <v>40</v>
      </c>
      <c r="G30" t="s">
        <v>305</v>
      </c>
      <c r="H30" t="s">
        <v>306</v>
      </c>
      <c r="I30" t="s">
        <v>307</v>
      </c>
      <c r="J30" t="s">
        <v>308</v>
      </c>
      <c r="K30" t="s">
        <v>309</v>
      </c>
      <c r="M30" t="s">
        <v>310</v>
      </c>
      <c r="N30" t="s">
        <v>311</v>
      </c>
      <c r="P30" t="s">
        <v>312</v>
      </c>
      <c r="Q30" t="s">
        <v>313</v>
      </c>
      <c r="R30" t="s">
        <v>49</v>
      </c>
      <c r="S30" t="s">
        <v>49</v>
      </c>
      <c r="T30" t="s">
        <v>49</v>
      </c>
      <c r="U30" t="s">
        <v>49</v>
      </c>
      <c r="V30" t="s">
        <v>49</v>
      </c>
      <c r="W30" t="s">
        <v>49</v>
      </c>
      <c r="X30" t="s">
        <v>49</v>
      </c>
      <c r="Y30" t="s">
        <v>49</v>
      </c>
      <c r="Z30" t="s">
        <v>49</v>
      </c>
      <c r="AA30" t="s">
        <v>49</v>
      </c>
      <c r="AB30" t="s">
        <v>49</v>
      </c>
      <c r="AC30" t="s">
        <v>49</v>
      </c>
      <c r="AD30" t="s">
        <v>49</v>
      </c>
      <c r="AE30" t="s">
        <v>49</v>
      </c>
      <c r="AF30" t="s">
        <v>49</v>
      </c>
      <c r="AG30" t="s">
        <v>49</v>
      </c>
      <c r="AH30" t="s">
        <v>49</v>
      </c>
      <c r="AI30" t="s">
        <v>49</v>
      </c>
      <c r="AJ30" t="s">
        <v>49</v>
      </c>
      <c r="AK30" t="s">
        <v>49</v>
      </c>
    </row>
    <row r="31" spans="1:37" x14ac:dyDescent="0.3">
      <c r="A31" t="s">
        <v>314</v>
      </c>
      <c r="B31" t="s">
        <v>315</v>
      </c>
      <c r="C31" t="s">
        <v>39</v>
      </c>
      <c r="D31" t="s">
        <v>40</v>
      </c>
      <c r="E31" t="s">
        <v>315</v>
      </c>
      <c r="F31" t="s">
        <v>40</v>
      </c>
      <c r="G31" t="s">
        <v>316</v>
      </c>
      <c r="H31" t="s">
        <v>317</v>
      </c>
      <c r="I31" t="s">
        <v>318</v>
      </c>
      <c r="J31" t="s">
        <v>319</v>
      </c>
      <c r="K31" t="s">
        <v>320</v>
      </c>
      <c r="M31" t="s">
        <v>321</v>
      </c>
      <c r="Q31" t="s">
        <v>322</v>
      </c>
      <c r="R31" t="s">
        <v>49</v>
      </c>
      <c r="S31" t="s">
        <v>49</v>
      </c>
      <c r="T31" t="s">
        <v>49</v>
      </c>
      <c r="U31" t="s">
        <v>49</v>
      </c>
      <c r="V31" t="s">
        <v>49</v>
      </c>
      <c r="W31" t="s">
        <v>49</v>
      </c>
      <c r="X31" t="s">
        <v>49</v>
      </c>
      <c r="Y31" t="s">
        <v>49</v>
      </c>
      <c r="Z31" t="s">
        <v>49</v>
      </c>
      <c r="AA31" t="s">
        <v>49</v>
      </c>
      <c r="AB31" t="s">
        <v>49</v>
      </c>
      <c r="AC31" t="s">
        <v>49</v>
      </c>
      <c r="AD31" t="s">
        <v>49</v>
      </c>
      <c r="AE31" t="s">
        <v>49</v>
      </c>
      <c r="AF31" t="s">
        <v>49</v>
      </c>
      <c r="AG31" t="s">
        <v>49</v>
      </c>
      <c r="AH31" t="s">
        <v>49</v>
      </c>
      <c r="AI31" t="s">
        <v>49</v>
      </c>
      <c r="AJ31" t="s">
        <v>49</v>
      </c>
      <c r="AK31" t="s">
        <v>49</v>
      </c>
    </row>
    <row r="32" spans="1:37" x14ac:dyDescent="0.3">
      <c r="A32" t="s">
        <v>323</v>
      </c>
      <c r="B32" t="s">
        <v>324</v>
      </c>
      <c r="C32" t="s">
        <v>39</v>
      </c>
      <c r="D32" t="s">
        <v>40</v>
      </c>
      <c r="E32" t="s">
        <v>324</v>
      </c>
      <c r="F32" t="s">
        <v>40</v>
      </c>
      <c r="G32" t="s">
        <v>325</v>
      </c>
      <c r="H32" t="s">
        <v>326</v>
      </c>
      <c r="I32" t="s">
        <v>327</v>
      </c>
      <c r="J32" t="s">
        <v>328</v>
      </c>
      <c r="K32" t="s">
        <v>329</v>
      </c>
      <c r="L32" t="s">
        <v>201</v>
      </c>
      <c r="M32" t="s">
        <v>330</v>
      </c>
      <c r="N32" t="s">
        <v>331</v>
      </c>
      <c r="O32" t="s">
        <v>332</v>
      </c>
      <c r="P32" t="s">
        <v>333</v>
      </c>
      <c r="R32" t="s">
        <v>61</v>
      </c>
      <c r="S32" t="s">
        <v>61</v>
      </c>
      <c r="T32" t="s">
        <v>61</v>
      </c>
      <c r="U32" t="s">
        <v>49</v>
      </c>
      <c r="V32" t="s">
        <v>61</v>
      </c>
      <c r="W32" t="s">
        <v>49</v>
      </c>
      <c r="X32" t="s">
        <v>49</v>
      </c>
      <c r="Y32" t="s">
        <v>49</v>
      </c>
      <c r="Z32" t="s">
        <v>61</v>
      </c>
      <c r="AA32" t="s">
        <v>49</v>
      </c>
      <c r="AB32" t="s">
        <v>49</v>
      </c>
      <c r="AC32" t="s">
        <v>49</v>
      </c>
      <c r="AD32" t="s">
        <v>61</v>
      </c>
      <c r="AE32" t="s">
        <v>61</v>
      </c>
      <c r="AF32" t="s">
        <v>61</v>
      </c>
      <c r="AG32" t="s">
        <v>49</v>
      </c>
      <c r="AH32" t="s">
        <v>61</v>
      </c>
      <c r="AI32" t="s">
        <v>61</v>
      </c>
      <c r="AJ32" t="s">
        <v>61</v>
      </c>
      <c r="AK32" t="s">
        <v>49</v>
      </c>
    </row>
    <row r="33" spans="1:37" x14ac:dyDescent="0.3">
      <c r="A33" t="s">
        <v>334</v>
      </c>
      <c r="B33" t="s">
        <v>335</v>
      </c>
      <c r="C33" t="s">
        <v>39</v>
      </c>
      <c r="D33" t="s">
        <v>40</v>
      </c>
      <c r="E33" t="s">
        <v>335</v>
      </c>
      <c r="F33" t="s">
        <v>40</v>
      </c>
      <c r="G33" t="s">
        <v>336</v>
      </c>
      <c r="H33" t="s">
        <v>337</v>
      </c>
      <c r="I33" t="s">
        <v>338</v>
      </c>
      <c r="J33" t="s">
        <v>339</v>
      </c>
      <c r="K33" t="s">
        <v>340</v>
      </c>
      <c r="M33" t="s">
        <v>341</v>
      </c>
      <c r="N33" t="s">
        <v>342</v>
      </c>
      <c r="O33" t="s">
        <v>343</v>
      </c>
      <c r="P33" t="s">
        <v>344</v>
      </c>
      <c r="Q33" t="s">
        <v>345</v>
      </c>
      <c r="R33" t="s">
        <v>49</v>
      </c>
      <c r="S33" t="s">
        <v>61</v>
      </c>
      <c r="T33" t="s">
        <v>49</v>
      </c>
      <c r="U33" t="s">
        <v>61</v>
      </c>
      <c r="V33" t="s">
        <v>49</v>
      </c>
      <c r="W33" t="s">
        <v>49</v>
      </c>
      <c r="X33" t="s">
        <v>49</v>
      </c>
      <c r="Y33" t="s">
        <v>49</v>
      </c>
      <c r="Z33" t="s">
        <v>61</v>
      </c>
      <c r="AA33" t="s">
        <v>49</v>
      </c>
      <c r="AB33" t="s">
        <v>49</v>
      </c>
      <c r="AC33" t="s">
        <v>49</v>
      </c>
      <c r="AD33" t="s">
        <v>49</v>
      </c>
      <c r="AE33" t="s">
        <v>61</v>
      </c>
      <c r="AF33" t="s">
        <v>49</v>
      </c>
      <c r="AG33" t="s">
        <v>49</v>
      </c>
      <c r="AH33" t="s">
        <v>49</v>
      </c>
      <c r="AI33" t="s">
        <v>49</v>
      </c>
      <c r="AJ33" t="s">
        <v>49</v>
      </c>
      <c r="AK33" t="s">
        <v>49</v>
      </c>
    </row>
    <row r="34" spans="1:37" x14ac:dyDescent="0.3">
      <c r="A34" t="s">
        <v>346</v>
      </c>
      <c r="B34" t="s">
        <v>347</v>
      </c>
      <c r="C34" t="s">
        <v>39</v>
      </c>
      <c r="D34" t="s">
        <v>40</v>
      </c>
      <c r="E34" t="s">
        <v>347</v>
      </c>
      <c r="F34" t="s">
        <v>40</v>
      </c>
      <c r="G34" t="s">
        <v>348</v>
      </c>
      <c r="H34" t="s">
        <v>349</v>
      </c>
      <c r="I34" t="s">
        <v>350</v>
      </c>
      <c r="J34" t="s">
        <v>351</v>
      </c>
      <c r="K34" t="s">
        <v>352</v>
      </c>
      <c r="M34" t="s">
        <v>353</v>
      </c>
      <c r="N34" t="s">
        <v>57</v>
      </c>
      <c r="O34" t="s">
        <v>354</v>
      </c>
      <c r="P34" t="s">
        <v>355</v>
      </c>
      <c r="Q34" t="s">
        <v>356</v>
      </c>
      <c r="R34" t="s">
        <v>49</v>
      </c>
      <c r="S34" t="s">
        <v>61</v>
      </c>
      <c r="T34" t="s">
        <v>61</v>
      </c>
      <c r="U34" t="s">
        <v>49</v>
      </c>
      <c r="V34" t="s">
        <v>49</v>
      </c>
      <c r="W34" t="s">
        <v>61</v>
      </c>
      <c r="X34" t="s">
        <v>49</v>
      </c>
      <c r="Y34" t="s">
        <v>49</v>
      </c>
      <c r="Z34" t="s">
        <v>49</v>
      </c>
      <c r="AA34" t="s">
        <v>49</v>
      </c>
      <c r="AB34" t="s">
        <v>61</v>
      </c>
      <c r="AC34" t="s">
        <v>49</v>
      </c>
      <c r="AD34" t="s">
        <v>49</v>
      </c>
      <c r="AE34" t="s">
        <v>49</v>
      </c>
      <c r="AF34" t="s">
        <v>49</v>
      </c>
      <c r="AG34" t="s">
        <v>61</v>
      </c>
      <c r="AH34" t="s">
        <v>49</v>
      </c>
      <c r="AI34" t="s">
        <v>49</v>
      </c>
      <c r="AJ34" t="s">
        <v>49</v>
      </c>
      <c r="AK34" t="s">
        <v>61</v>
      </c>
    </row>
    <row r="35" spans="1:37" x14ac:dyDescent="0.3">
      <c r="A35" t="s">
        <v>357</v>
      </c>
      <c r="B35" t="s">
        <v>358</v>
      </c>
      <c r="C35" t="s">
        <v>39</v>
      </c>
      <c r="D35" t="s">
        <v>40</v>
      </c>
      <c r="E35" t="s">
        <v>358</v>
      </c>
      <c r="F35" t="s">
        <v>40</v>
      </c>
      <c r="G35" t="s">
        <v>359</v>
      </c>
      <c r="H35" t="s">
        <v>360</v>
      </c>
      <c r="I35" t="s">
        <v>361</v>
      </c>
      <c r="J35" t="s">
        <v>362</v>
      </c>
      <c r="K35" t="s">
        <v>363</v>
      </c>
      <c r="M35" t="s">
        <v>364</v>
      </c>
      <c r="O35" t="s">
        <v>365</v>
      </c>
      <c r="P35" t="s">
        <v>366</v>
      </c>
      <c r="Q35" t="s">
        <v>70</v>
      </c>
      <c r="R35" t="s">
        <v>61</v>
      </c>
      <c r="S35" t="s">
        <v>49</v>
      </c>
      <c r="T35" t="s">
        <v>61</v>
      </c>
      <c r="U35" t="s">
        <v>49</v>
      </c>
      <c r="V35" t="s">
        <v>49</v>
      </c>
      <c r="W35" t="s">
        <v>61</v>
      </c>
      <c r="X35" t="s">
        <v>49</v>
      </c>
      <c r="Y35" t="s">
        <v>49</v>
      </c>
      <c r="Z35" t="s">
        <v>49</v>
      </c>
      <c r="AA35" t="s">
        <v>49</v>
      </c>
      <c r="AB35" t="s">
        <v>61</v>
      </c>
      <c r="AC35" t="s">
        <v>49</v>
      </c>
      <c r="AD35" t="s">
        <v>49</v>
      </c>
      <c r="AE35" t="s">
        <v>49</v>
      </c>
      <c r="AF35" t="s">
        <v>49</v>
      </c>
      <c r="AG35" t="s">
        <v>49</v>
      </c>
      <c r="AH35" t="s">
        <v>49</v>
      </c>
      <c r="AI35" t="s">
        <v>49</v>
      </c>
      <c r="AJ35" t="s">
        <v>49</v>
      </c>
      <c r="AK35" t="s">
        <v>61</v>
      </c>
    </row>
    <row r="36" spans="1:37" x14ac:dyDescent="0.3">
      <c r="A36" t="s">
        <v>367</v>
      </c>
      <c r="B36" t="s">
        <v>368</v>
      </c>
      <c r="C36" t="s">
        <v>39</v>
      </c>
      <c r="D36" t="s">
        <v>40</v>
      </c>
      <c r="E36" t="s">
        <v>368</v>
      </c>
      <c r="F36" t="s">
        <v>40</v>
      </c>
      <c r="G36" t="s">
        <v>369</v>
      </c>
      <c r="H36" t="s">
        <v>370</v>
      </c>
      <c r="I36" t="s">
        <v>371</v>
      </c>
      <c r="J36" t="s">
        <v>372</v>
      </c>
      <c r="K36" t="s">
        <v>373</v>
      </c>
      <c r="M36" t="s">
        <v>107</v>
      </c>
      <c r="N36" t="s">
        <v>374</v>
      </c>
      <c r="R36" t="s">
        <v>49</v>
      </c>
      <c r="S36" t="s">
        <v>49</v>
      </c>
      <c r="T36" t="s">
        <v>61</v>
      </c>
      <c r="U36" t="s">
        <v>49</v>
      </c>
      <c r="V36" t="s">
        <v>49</v>
      </c>
      <c r="W36" t="s">
        <v>49</v>
      </c>
      <c r="X36" t="s">
        <v>49</v>
      </c>
      <c r="Y36" t="s">
        <v>49</v>
      </c>
      <c r="Z36" t="s">
        <v>49</v>
      </c>
      <c r="AA36" t="s">
        <v>49</v>
      </c>
      <c r="AB36" t="s">
        <v>49</v>
      </c>
      <c r="AC36" t="s">
        <v>49</v>
      </c>
      <c r="AD36" t="s">
        <v>49</v>
      </c>
      <c r="AE36" t="s">
        <v>49</v>
      </c>
      <c r="AF36" t="s">
        <v>49</v>
      </c>
      <c r="AG36" t="s">
        <v>49</v>
      </c>
      <c r="AH36" t="s">
        <v>49</v>
      </c>
      <c r="AI36" t="s">
        <v>49</v>
      </c>
      <c r="AJ36" t="s">
        <v>49</v>
      </c>
      <c r="AK36" t="s">
        <v>49</v>
      </c>
    </row>
    <row r="37" spans="1:37" x14ac:dyDescent="0.3">
      <c r="A37" t="s">
        <v>375</v>
      </c>
      <c r="B37" t="s">
        <v>376</v>
      </c>
      <c r="C37" t="s">
        <v>39</v>
      </c>
      <c r="D37" t="s">
        <v>40</v>
      </c>
      <c r="E37" t="s">
        <v>376</v>
      </c>
      <c r="F37" t="s">
        <v>40</v>
      </c>
      <c r="G37" t="s">
        <v>377</v>
      </c>
      <c r="H37" t="s">
        <v>378</v>
      </c>
      <c r="I37" t="s">
        <v>379</v>
      </c>
      <c r="J37" t="s">
        <v>380</v>
      </c>
      <c r="K37" t="s">
        <v>381</v>
      </c>
      <c r="M37" t="s">
        <v>107</v>
      </c>
      <c r="N37" t="s">
        <v>382</v>
      </c>
      <c r="R37" t="s">
        <v>49</v>
      </c>
      <c r="S37" t="s">
        <v>49</v>
      </c>
      <c r="T37" t="s">
        <v>49</v>
      </c>
      <c r="U37" t="s">
        <v>49</v>
      </c>
      <c r="V37" t="s">
        <v>49</v>
      </c>
      <c r="W37" t="s">
        <v>49</v>
      </c>
      <c r="X37" t="s">
        <v>49</v>
      </c>
      <c r="Y37" t="s">
        <v>49</v>
      </c>
      <c r="Z37" t="s">
        <v>49</v>
      </c>
      <c r="AA37" t="s">
        <v>49</v>
      </c>
      <c r="AB37" t="s">
        <v>49</v>
      </c>
      <c r="AC37" t="s">
        <v>49</v>
      </c>
      <c r="AD37" t="s">
        <v>49</v>
      </c>
      <c r="AE37" t="s">
        <v>49</v>
      </c>
      <c r="AF37" t="s">
        <v>49</v>
      </c>
      <c r="AG37" t="s">
        <v>49</v>
      </c>
      <c r="AH37" t="s">
        <v>49</v>
      </c>
      <c r="AI37" t="s">
        <v>49</v>
      </c>
      <c r="AJ37" t="s">
        <v>49</v>
      </c>
      <c r="AK37" t="s">
        <v>49</v>
      </c>
    </row>
    <row r="38" spans="1:37" x14ac:dyDescent="0.3">
      <c r="A38" t="s">
        <v>383</v>
      </c>
      <c r="B38" t="s">
        <v>384</v>
      </c>
      <c r="C38" t="s">
        <v>184</v>
      </c>
      <c r="D38" t="s">
        <v>40</v>
      </c>
      <c r="E38" t="s">
        <v>384</v>
      </c>
      <c r="F38" t="s">
        <v>40</v>
      </c>
      <c r="G38" t="s">
        <v>385</v>
      </c>
      <c r="H38" t="s">
        <v>386</v>
      </c>
      <c r="I38" t="s">
        <v>387</v>
      </c>
      <c r="J38" t="s">
        <v>388</v>
      </c>
      <c r="K38" t="s">
        <v>389</v>
      </c>
      <c r="M38" t="s">
        <v>390</v>
      </c>
      <c r="N38" t="s">
        <v>391</v>
      </c>
      <c r="O38" t="s">
        <v>392</v>
      </c>
      <c r="P38" t="s">
        <v>393</v>
      </c>
      <c r="R38" t="s">
        <v>49</v>
      </c>
      <c r="S38" t="s">
        <v>61</v>
      </c>
      <c r="T38" t="s">
        <v>61</v>
      </c>
      <c r="U38" t="s">
        <v>61</v>
      </c>
      <c r="V38" t="s">
        <v>49</v>
      </c>
      <c r="W38" t="s">
        <v>49</v>
      </c>
      <c r="X38" t="s">
        <v>49</v>
      </c>
      <c r="Y38" t="s">
        <v>49</v>
      </c>
      <c r="Z38" t="s">
        <v>61</v>
      </c>
      <c r="AA38" t="s">
        <v>61</v>
      </c>
      <c r="AB38" t="s">
        <v>49</v>
      </c>
      <c r="AC38" t="s">
        <v>61</v>
      </c>
      <c r="AD38" t="s">
        <v>49</v>
      </c>
      <c r="AE38" t="s">
        <v>49</v>
      </c>
      <c r="AF38" t="s">
        <v>61</v>
      </c>
      <c r="AG38" t="s">
        <v>49</v>
      </c>
      <c r="AH38" t="s">
        <v>49</v>
      </c>
      <c r="AI38" t="s">
        <v>49</v>
      </c>
      <c r="AJ38" t="s">
        <v>61</v>
      </c>
      <c r="AK38" t="s">
        <v>49</v>
      </c>
    </row>
    <row r="39" spans="1:37" x14ac:dyDescent="0.3">
      <c r="A39" t="s">
        <v>394</v>
      </c>
      <c r="B39" t="s">
        <v>395</v>
      </c>
      <c r="C39" t="s">
        <v>184</v>
      </c>
      <c r="D39" t="s">
        <v>40</v>
      </c>
      <c r="E39" t="s">
        <v>395</v>
      </c>
      <c r="F39" t="s">
        <v>40</v>
      </c>
      <c r="G39" t="s">
        <v>396</v>
      </c>
      <c r="H39" t="s">
        <v>397</v>
      </c>
      <c r="I39" t="s">
        <v>398</v>
      </c>
      <c r="J39" t="s">
        <v>399</v>
      </c>
      <c r="K39" t="s">
        <v>400</v>
      </c>
      <c r="M39" t="s">
        <v>390</v>
      </c>
      <c r="N39" t="s">
        <v>401</v>
      </c>
      <c r="R39" t="s">
        <v>49</v>
      </c>
      <c r="S39" t="s">
        <v>49</v>
      </c>
      <c r="T39" t="s">
        <v>49</v>
      </c>
      <c r="U39" t="s">
        <v>49</v>
      </c>
      <c r="V39" t="s">
        <v>49</v>
      </c>
      <c r="W39" t="s">
        <v>49</v>
      </c>
      <c r="X39" t="s">
        <v>49</v>
      </c>
      <c r="Y39" t="s">
        <v>49</v>
      </c>
      <c r="Z39" t="s">
        <v>49</v>
      </c>
      <c r="AA39" t="s">
        <v>49</v>
      </c>
      <c r="AB39" t="s">
        <v>49</v>
      </c>
      <c r="AC39" t="s">
        <v>49</v>
      </c>
      <c r="AD39" t="s">
        <v>49</v>
      </c>
      <c r="AE39" t="s">
        <v>49</v>
      </c>
      <c r="AF39" t="s">
        <v>49</v>
      </c>
      <c r="AG39" t="s">
        <v>49</v>
      </c>
      <c r="AH39" t="s">
        <v>49</v>
      </c>
      <c r="AI39" t="s">
        <v>49</v>
      </c>
      <c r="AJ39" t="s">
        <v>49</v>
      </c>
      <c r="AK39" t="s">
        <v>49</v>
      </c>
    </row>
    <row r="40" spans="1:37" x14ac:dyDescent="0.3">
      <c r="A40" t="s">
        <v>402</v>
      </c>
      <c r="B40" t="s">
        <v>403</v>
      </c>
      <c r="C40" t="s">
        <v>39</v>
      </c>
      <c r="D40" t="s">
        <v>40</v>
      </c>
      <c r="E40" t="s">
        <v>403</v>
      </c>
      <c r="F40" t="s">
        <v>40</v>
      </c>
      <c r="G40" t="s">
        <v>404</v>
      </c>
      <c r="H40" t="s">
        <v>405</v>
      </c>
      <c r="I40" t="s">
        <v>406</v>
      </c>
      <c r="J40" t="s">
        <v>407</v>
      </c>
      <c r="K40" t="s">
        <v>408</v>
      </c>
      <c r="M40" t="s">
        <v>107</v>
      </c>
      <c r="N40" t="s">
        <v>409</v>
      </c>
      <c r="Q40" t="s">
        <v>48</v>
      </c>
      <c r="R40" t="s">
        <v>49</v>
      </c>
      <c r="S40" t="s">
        <v>49</v>
      </c>
      <c r="T40" t="s">
        <v>49</v>
      </c>
      <c r="U40" t="s">
        <v>49</v>
      </c>
      <c r="V40" t="s">
        <v>49</v>
      </c>
      <c r="W40" t="s">
        <v>49</v>
      </c>
      <c r="X40" t="s">
        <v>49</v>
      </c>
      <c r="Y40" t="s">
        <v>49</v>
      </c>
      <c r="Z40" t="s">
        <v>61</v>
      </c>
      <c r="AA40" t="s">
        <v>49</v>
      </c>
      <c r="AB40" t="s">
        <v>49</v>
      </c>
      <c r="AC40" t="s">
        <v>49</v>
      </c>
      <c r="AD40" t="s">
        <v>49</v>
      </c>
      <c r="AE40" t="s">
        <v>49</v>
      </c>
      <c r="AF40" t="s">
        <v>49</v>
      </c>
      <c r="AG40" t="s">
        <v>49</v>
      </c>
      <c r="AH40" t="s">
        <v>49</v>
      </c>
      <c r="AI40" t="s">
        <v>49</v>
      </c>
      <c r="AJ40" t="s">
        <v>49</v>
      </c>
      <c r="AK40" t="s">
        <v>49</v>
      </c>
    </row>
    <row r="41" spans="1:37" x14ac:dyDescent="0.3">
      <c r="A41" t="s">
        <v>410</v>
      </c>
      <c r="B41" t="s">
        <v>411</v>
      </c>
      <c r="C41" t="s">
        <v>39</v>
      </c>
      <c r="D41" t="s">
        <v>40</v>
      </c>
      <c r="E41" t="s">
        <v>411</v>
      </c>
      <c r="F41" t="s">
        <v>40</v>
      </c>
      <c r="G41" t="s">
        <v>412</v>
      </c>
      <c r="H41" t="s">
        <v>413</v>
      </c>
      <c r="I41" t="s">
        <v>414</v>
      </c>
      <c r="J41" t="s">
        <v>415</v>
      </c>
      <c r="K41" t="s">
        <v>416</v>
      </c>
      <c r="M41" t="s">
        <v>417</v>
      </c>
      <c r="N41" t="s">
        <v>418</v>
      </c>
      <c r="O41" t="s">
        <v>419</v>
      </c>
      <c r="P41" t="s">
        <v>420</v>
      </c>
      <c r="Q41" t="s">
        <v>421</v>
      </c>
      <c r="R41" t="s">
        <v>49</v>
      </c>
      <c r="S41" t="s">
        <v>49</v>
      </c>
      <c r="T41" t="s">
        <v>61</v>
      </c>
      <c r="U41" t="s">
        <v>61</v>
      </c>
      <c r="V41" t="s">
        <v>49</v>
      </c>
      <c r="W41" t="s">
        <v>61</v>
      </c>
      <c r="X41" t="s">
        <v>49</v>
      </c>
      <c r="Y41" t="s">
        <v>49</v>
      </c>
      <c r="Z41" t="s">
        <v>49</v>
      </c>
      <c r="AA41" t="s">
        <v>61</v>
      </c>
      <c r="AB41" t="s">
        <v>49</v>
      </c>
      <c r="AC41" t="s">
        <v>61</v>
      </c>
      <c r="AD41" t="s">
        <v>49</v>
      </c>
      <c r="AE41" t="s">
        <v>49</v>
      </c>
      <c r="AF41" t="s">
        <v>49</v>
      </c>
      <c r="AG41" t="s">
        <v>61</v>
      </c>
      <c r="AH41" t="s">
        <v>49</v>
      </c>
      <c r="AI41" t="s">
        <v>49</v>
      </c>
      <c r="AJ41" t="s">
        <v>49</v>
      </c>
      <c r="AK41" t="s">
        <v>49</v>
      </c>
    </row>
    <row r="42" spans="1:37" x14ac:dyDescent="0.3">
      <c r="A42" t="s">
        <v>422</v>
      </c>
      <c r="B42" t="s">
        <v>423</v>
      </c>
      <c r="C42" t="s">
        <v>39</v>
      </c>
      <c r="D42" t="s">
        <v>40</v>
      </c>
      <c r="E42" t="s">
        <v>423</v>
      </c>
      <c r="F42" t="s">
        <v>40</v>
      </c>
      <c r="G42" t="s">
        <v>424</v>
      </c>
      <c r="H42" t="s">
        <v>425</v>
      </c>
      <c r="I42" t="s">
        <v>426</v>
      </c>
      <c r="J42" t="s">
        <v>427</v>
      </c>
      <c r="K42" t="s">
        <v>428</v>
      </c>
      <c r="M42" t="s">
        <v>429</v>
      </c>
      <c r="O42" t="s">
        <v>430</v>
      </c>
      <c r="P42" t="s">
        <v>431</v>
      </c>
      <c r="Q42" t="s">
        <v>432</v>
      </c>
      <c r="R42" t="s">
        <v>61</v>
      </c>
      <c r="S42" t="s">
        <v>61</v>
      </c>
      <c r="T42" t="s">
        <v>61</v>
      </c>
      <c r="U42" t="s">
        <v>61</v>
      </c>
      <c r="V42" t="s">
        <v>61</v>
      </c>
      <c r="W42" t="s">
        <v>61</v>
      </c>
      <c r="X42" t="s">
        <v>61</v>
      </c>
      <c r="Y42" t="s">
        <v>49</v>
      </c>
      <c r="Z42" t="s">
        <v>61</v>
      </c>
      <c r="AA42" t="s">
        <v>49</v>
      </c>
      <c r="AB42" t="s">
        <v>49</v>
      </c>
      <c r="AC42" t="s">
        <v>49</v>
      </c>
      <c r="AD42" t="s">
        <v>61</v>
      </c>
      <c r="AE42" t="s">
        <v>49</v>
      </c>
      <c r="AF42" t="s">
        <v>49</v>
      </c>
      <c r="AG42" t="s">
        <v>49</v>
      </c>
      <c r="AH42" t="s">
        <v>49</v>
      </c>
      <c r="AI42" t="s">
        <v>49</v>
      </c>
      <c r="AJ42" t="s">
        <v>61</v>
      </c>
      <c r="AK42" t="s">
        <v>61</v>
      </c>
    </row>
    <row r="43" spans="1:37" x14ac:dyDescent="0.3">
      <c r="A43" t="s">
        <v>433</v>
      </c>
      <c r="B43" t="s">
        <v>434</v>
      </c>
      <c r="C43" t="s">
        <v>39</v>
      </c>
      <c r="D43" t="s">
        <v>40</v>
      </c>
      <c r="E43" t="s">
        <v>434</v>
      </c>
      <c r="F43" t="s">
        <v>40</v>
      </c>
      <c r="G43" t="s">
        <v>433</v>
      </c>
      <c r="H43" t="s">
        <v>435</v>
      </c>
      <c r="I43" t="s">
        <v>436</v>
      </c>
      <c r="J43" t="s">
        <v>437</v>
      </c>
      <c r="K43" t="s">
        <v>438</v>
      </c>
      <c r="M43" t="s">
        <v>439</v>
      </c>
      <c r="O43" t="s">
        <v>440</v>
      </c>
      <c r="P43" t="s">
        <v>59</v>
      </c>
      <c r="R43" t="s">
        <v>61</v>
      </c>
      <c r="S43" t="s">
        <v>61</v>
      </c>
      <c r="T43" t="s">
        <v>61</v>
      </c>
      <c r="U43" t="s">
        <v>49</v>
      </c>
      <c r="V43" t="s">
        <v>61</v>
      </c>
      <c r="W43" t="s">
        <v>61</v>
      </c>
      <c r="X43" t="s">
        <v>49</v>
      </c>
      <c r="Y43" t="s">
        <v>49</v>
      </c>
      <c r="Z43" t="s">
        <v>49</v>
      </c>
      <c r="AA43" t="s">
        <v>49</v>
      </c>
      <c r="AB43" t="s">
        <v>61</v>
      </c>
      <c r="AC43" t="s">
        <v>49</v>
      </c>
      <c r="AD43" t="s">
        <v>61</v>
      </c>
      <c r="AE43" t="s">
        <v>61</v>
      </c>
      <c r="AF43" t="s">
        <v>49</v>
      </c>
      <c r="AG43" t="s">
        <v>49</v>
      </c>
      <c r="AH43" t="s">
        <v>61</v>
      </c>
      <c r="AI43" t="s">
        <v>49</v>
      </c>
      <c r="AJ43" t="s">
        <v>61</v>
      </c>
      <c r="AK43" t="s">
        <v>49</v>
      </c>
    </row>
    <row r="44" spans="1:37" x14ac:dyDescent="0.3">
      <c r="A44" t="s">
        <v>441</v>
      </c>
      <c r="B44" t="s">
        <v>442</v>
      </c>
      <c r="C44" t="s">
        <v>39</v>
      </c>
      <c r="D44" t="s">
        <v>40</v>
      </c>
      <c r="E44" t="s">
        <v>442</v>
      </c>
      <c r="F44" t="s">
        <v>40</v>
      </c>
      <c r="G44" t="s">
        <v>443</v>
      </c>
      <c r="H44" t="s">
        <v>444</v>
      </c>
      <c r="I44" t="s">
        <v>445</v>
      </c>
      <c r="J44" t="s">
        <v>446</v>
      </c>
      <c r="K44" t="s">
        <v>447</v>
      </c>
      <c r="L44" t="s">
        <v>201</v>
      </c>
      <c r="M44" t="s">
        <v>448</v>
      </c>
      <c r="O44" t="s">
        <v>449</v>
      </c>
      <c r="P44" t="s">
        <v>450</v>
      </c>
      <c r="Q44" t="s">
        <v>451</v>
      </c>
      <c r="R44" t="s">
        <v>49</v>
      </c>
      <c r="S44" t="s">
        <v>61</v>
      </c>
      <c r="T44" t="s">
        <v>61</v>
      </c>
      <c r="U44" t="s">
        <v>49</v>
      </c>
      <c r="V44" t="s">
        <v>49</v>
      </c>
      <c r="W44" t="s">
        <v>61</v>
      </c>
      <c r="X44" t="s">
        <v>49</v>
      </c>
      <c r="Y44" t="s">
        <v>49</v>
      </c>
      <c r="Z44" t="s">
        <v>49</v>
      </c>
      <c r="AA44" t="s">
        <v>49</v>
      </c>
      <c r="AB44" t="s">
        <v>49</v>
      </c>
      <c r="AC44" t="s">
        <v>49</v>
      </c>
      <c r="AD44" t="s">
        <v>49</v>
      </c>
      <c r="AE44" t="s">
        <v>49</v>
      </c>
      <c r="AF44" t="s">
        <v>49</v>
      </c>
      <c r="AG44" t="s">
        <v>61</v>
      </c>
      <c r="AH44" t="s">
        <v>61</v>
      </c>
      <c r="AI44" t="s">
        <v>49</v>
      </c>
      <c r="AJ44" t="s">
        <v>61</v>
      </c>
      <c r="AK44" t="s">
        <v>49</v>
      </c>
    </row>
    <row r="45" spans="1:37" x14ac:dyDescent="0.3">
      <c r="A45" t="s">
        <v>452</v>
      </c>
      <c r="B45" t="s">
        <v>453</v>
      </c>
      <c r="C45" t="s">
        <v>39</v>
      </c>
      <c r="D45" t="s">
        <v>40</v>
      </c>
      <c r="E45" t="s">
        <v>453</v>
      </c>
      <c r="F45" t="s">
        <v>40</v>
      </c>
      <c r="G45" t="s">
        <v>454</v>
      </c>
      <c r="H45" t="s">
        <v>455</v>
      </c>
      <c r="I45" t="s">
        <v>456</v>
      </c>
      <c r="J45" t="s">
        <v>457</v>
      </c>
      <c r="K45" t="s">
        <v>458</v>
      </c>
      <c r="M45" t="s">
        <v>459</v>
      </c>
      <c r="O45" t="s">
        <v>460</v>
      </c>
      <c r="R45" t="s">
        <v>49</v>
      </c>
      <c r="S45" t="s">
        <v>49</v>
      </c>
      <c r="T45" t="s">
        <v>49</v>
      </c>
      <c r="U45" t="s">
        <v>49</v>
      </c>
      <c r="V45" t="s">
        <v>49</v>
      </c>
      <c r="W45" t="s">
        <v>49</v>
      </c>
      <c r="X45" t="s">
        <v>49</v>
      </c>
      <c r="Y45" t="s">
        <v>49</v>
      </c>
      <c r="Z45" t="s">
        <v>49</v>
      </c>
      <c r="AA45" t="s">
        <v>49</v>
      </c>
      <c r="AB45" t="s">
        <v>49</v>
      </c>
      <c r="AC45" t="s">
        <v>49</v>
      </c>
      <c r="AD45" t="s">
        <v>49</v>
      </c>
      <c r="AE45" t="s">
        <v>49</v>
      </c>
      <c r="AF45" t="s">
        <v>49</v>
      </c>
      <c r="AG45" t="s">
        <v>49</v>
      </c>
      <c r="AH45" t="s">
        <v>49</v>
      </c>
      <c r="AI45" t="s">
        <v>49</v>
      </c>
      <c r="AJ45" t="s">
        <v>49</v>
      </c>
      <c r="AK45" t="s">
        <v>49</v>
      </c>
    </row>
    <row r="46" spans="1:37" x14ac:dyDescent="0.3">
      <c r="A46" t="s">
        <v>461</v>
      </c>
      <c r="B46" t="s">
        <v>462</v>
      </c>
      <c r="C46" t="s">
        <v>39</v>
      </c>
      <c r="D46" t="s">
        <v>40</v>
      </c>
      <c r="E46" t="s">
        <v>462</v>
      </c>
      <c r="F46" t="s">
        <v>40</v>
      </c>
      <c r="G46" t="s">
        <v>461</v>
      </c>
      <c r="H46" t="s">
        <v>463</v>
      </c>
      <c r="I46" t="s">
        <v>464</v>
      </c>
      <c r="J46" t="s">
        <v>465</v>
      </c>
      <c r="N46" t="s">
        <v>466</v>
      </c>
      <c r="R46" t="s">
        <v>49</v>
      </c>
      <c r="S46" t="s">
        <v>49</v>
      </c>
      <c r="T46" t="s">
        <v>49</v>
      </c>
      <c r="U46" t="s">
        <v>49</v>
      </c>
      <c r="V46" t="s">
        <v>49</v>
      </c>
      <c r="W46" t="s">
        <v>49</v>
      </c>
      <c r="X46" t="s">
        <v>49</v>
      </c>
      <c r="Y46" t="s">
        <v>49</v>
      </c>
      <c r="Z46" t="s">
        <v>49</v>
      </c>
      <c r="AA46" t="s">
        <v>49</v>
      </c>
      <c r="AB46" t="s">
        <v>49</v>
      </c>
      <c r="AC46" t="s">
        <v>49</v>
      </c>
      <c r="AD46" t="s">
        <v>49</v>
      </c>
      <c r="AE46" t="s">
        <v>49</v>
      </c>
      <c r="AF46" t="s">
        <v>49</v>
      </c>
      <c r="AG46" t="s">
        <v>49</v>
      </c>
      <c r="AH46" t="s">
        <v>49</v>
      </c>
      <c r="AI46" t="s">
        <v>49</v>
      </c>
      <c r="AJ46" t="s">
        <v>49</v>
      </c>
      <c r="AK46" t="s">
        <v>49</v>
      </c>
    </row>
    <row r="47" spans="1:37" x14ac:dyDescent="0.3">
      <c r="A47" t="s">
        <v>467</v>
      </c>
      <c r="B47" t="s">
        <v>468</v>
      </c>
      <c r="C47" t="s">
        <v>39</v>
      </c>
      <c r="D47" t="s">
        <v>40</v>
      </c>
      <c r="E47" t="s">
        <v>468</v>
      </c>
      <c r="F47" t="s">
        <v>40</v>
      </c>
      <c r="G47" t="s">
        <v>469</v>
      </c>
      <c r="H47" t="s">
        <v>470</v>
      </c>
      <c r="I47" t="s">
        <v>471</v>
      </c>
      <c r="J47" t="s">
        <v>472</v>
      </c>
      <c r="K47" t="s">
        <v>473</v>
      </c>
      <c r="M47" t="s">
        <v>474</v>
      </c>
      <c r="O47" t="s">
        <v>475</v>
      </c>
      <c r="Q47" t="s">
        <v>476</v>
      </c>
      <c r="R47" t="s">
        <v>61</v>
      </c>
      <c r="S47" t="s">
        <v>61</v>
      </c>
      <c r="T47" t="s">
        <v>49</v>
      </c>
      <c r="U47" t="s">
        <v>49</v>
      </c>
      <c r="V47" t="s">
        <v>49</v>
      </c>
      <c r="W47" t="s">
        <v>49</v>
      </c>
      <c r="X47" t="s">
        <v>49</v>
      </c>
      <c r="Y47" t="s">
        <v>49</v>
      </c>
      <c r="Z47" t="s">
        <v>49</v>
      </c>
      <c r="AA47" t="s">
        <v>49</v>
      </c>
      <c r="AB47" t="s">
        <v>49</v>
      </c>
      <c r="AC47" t="s">
        <v>49</v>
      </c>
      <c r="AD47" t="s">
        <v>49</v>
      </c>
      <c r="AE47" t="s">
        <v>49</v>
      </c>
      <c r="AF47" t="s">
        <v>49</v>
      </c>
      <c r="AG47" t="s">
        <v>49</v>
      </c>
      <c r="AH47" t="s">
        <v>61</v>
      </c>
      <c r="AI47" t="s">
        <v>61</v>
      </c>
      <c r="AJ47" t="s">
        <v>61</v>
      </c>
      <c r="AK47" t="s">
        <v>61</v>
      </c>
    </row>
    <row r="48" spans="1:37" x14ac:dyDescent="0.3">
      <c r="A48" t="s">
        <v>477</v>
      </c>
      <c r="B48" t="s">
        <v>478</v>
      </c>
      <c r="C48" t="s">
        <v>39</v>
      </c>
      <c r="D48" t="s">
        <v>40</v>
      </c>
      <c r="E48" t="s">
        <v>478</v>
      </c>
      <c r="F48" t="s">
        <v>40</v>
      </c>
      <c r="G48" t="s">
        <v>479</v>
      </c>
      <c r="H48" t="s">
        <v>480</v>
      </c>
      <c r="I48" t="s">
        <v>481</v>
      </c>
      <c r="J48" t="s">
        <v>482</v>
      </c>
      <c r="K48" t="s">
        <v>483</v>
      </c>
      <c r="M48" t="s">
        <v>107</v>
      </c>
      <c r="R48" t="s">
        <v>61</v>
      </c>
      <c r="S48" t="s">
        <v>49</v>
      </c>
      <c r="T48" t="s">
        <v>61</v>
      </c>
      <c r="U48" t="s">
        <v>49</v>
      </c>
      <c r="V48" t="s">
        <v>49</v>
      </c>
      <c r="W48" t="s">
        <v>49</v>
      </c>
      <c r="X48" t="s">
        <v>49</v>
      </c>
      <c r="Y48" t="s">
        <v>49</v>
      </c>
      <c r="Z48" t="s">
        <v>49</v>
      </c>
      <c r="AA48" t="s">
        <v>49</v>
      </c>
      <c r="AB48" t="s">
        <v>49</v>
      </c>
      <c r="AC48" t="s">
        <v>61</v>
      </c>
      <c r="AD48" t="s">
        <v>49</v>
      </c>
      <c r="AE48" t="s">
        <v>49</v>
      </c>
      <c r="AF48" t="s">
        <v>49</v>
      </c>
      <c r="AG48" t="s">
        <v>49</v>
      </c>
      <c r="AH48" t="s">
        <v>49</v>
      </c>
      <c r="AI48" t="s">
        <v>49</v>
      </c>
      <c r="AJ48" t="s">
        <v>49</v>
      </c>
      <c r="AK48" t="s">
        <v>49</v>
      </c>
    </row>
    <row r="49" spans="1:37" x14ac:dyDescent="0.3">
      <c r="A49" t="s">
        <v>484</v>
      </c>
      <c r="B49" t="s">
        <v>485</v>
      </c>
      <c r="C49" t="s">
        <v>39</v>
      </c>
      <c r="D49" t="s">
        <v>40</v>
      </c>
      <c r="E49" t="s">
        <v>485</v>
      </c>
      <c r="F49" t="s">
        <v>40</v>
      </c>
      <c r="G49" t="s">
        <v>486</v>
      </c>
      <c r="H49" t="s">
        <v>487</v>
      </c>
      <c r="I49" t="s">
        <v>488</v>
      </c>
      <c r="J49" t="s">
        <v>489</v>
      </c>
      <c r="K49" t="s">
        <v>490</v>
      </c>
      <c r="M49" t="s">
        <v>240</v>
      </c>
      <c r="N49" t="s">
        <v>491</v>
      </c>
      <c r="P49" t="s">
        <v>492</v>
      </c>
      <c r="Q49" t="s">
        <v>99</v>
      </c>
      <c r="R49" t="s">
        <v>49</v>
      </c>
      <c r="S49" t="s">
        <v>49</v>
      </c>
      <c r="T49" t="s">
        <v>49</v>
      </c>
      <c r="U49" t="s">
        <v>49</v>
      </c>
      <c r="V49" t="s">
        <v>49</v>
      </c>
      <c r="W49" t="s">
        <v>49</v>
      </c>
      <c r="X49" t="s">
        <v>49</v>
      </c>
      <c r="Y49" t="s">
        <v>61</v>
      </c>
      <c r="Z49" t="s">
        <v>49</v>
      </c>
      <c r="AA49" t="s">
        <v>49</v>
      </c>
      <c r="AB49" t="s">
        <v>61</v>
      </c>
      <c r="AC49" t="s">
        <v>49</v>
      </c>
      <c r="AD49" t="s">
        <v>49</v>
      </c>
      <c r="AE49" t="s">
        <v>49</v>
      </c>
      <c r="AF49" t="s">
        <v>49</v>
      </c>
      <c r="AG49" t="s">
        <v>49</v>
      </c>
      <c r="AH49" t="s">
        <v>49</v>
      </c>
      <c r="AI49" t="s">
        <v>49</v>
      </c>
      <c r="AJ49" t="s">
        <v>49</v>
      </c>
      <c r="AK49" t="s">
        <v>49</v>
      </c>
    </row>
    <row r="50" spans="1:37" x14ac:dyDescent="0.3">
      <c r="A50" t="s">
        <v>493</v>
      </c>
      <c r="B50" t="s">
        <v>494</v>
      </c>
      <c r="C50" t="s">
        <v>39</v>
      </c>
      <c r="D50" t="s">
        <v>40</v>
      </c>
      <c r="E50" t="s">
        <v>494</v>
      </c>
      <c r="F50" t="s">
        <v>40</v>
      </c>
      <c r="G50" t="s">
        <v>495</v>
      </c>
      <c r="H50" t="s">
        <v>496</v>
      </c>
      <c r="I50" t="s">
        <v>497</v>
      </c>
      <c r="J50" t="s">
        <v>498</v>
      </c>
      <c r="K50" t="s">
        <v>499</v>
      </c>
      <c r="M50" t="s">
        <v>500</v>
      </c>
      <c r="N50" t="s">
        <v>501</v>
      </c>
      <c r="Q50" t="s">
        <v>502</v>
      </c>
      <c r="R50" t="s">
        <v>61</v>
      </c>
      <c r="S50" t="s">
        <v>61</v>
      </c>
      <c r="T50" t="s">
        <v>49</v>
      </c>
      <c r="U50" t="s">
        <v>49</v>
      </c>
      <c r="V50" t="s">
        <v>49</v>
      </c>
      <c r="W50" t="s">
        <v>49</v>
      </c>
      <c r="X50" t="s">
        <v>49</v>
      </c>
      <c r="Y50" t="s">
        <v>49</v>
      </c>
      <c r="Z50" t="s">
        <v>61</v>
      </c>
      <c r="AA50" t="s">
        <v>61</v>
      </c>
      <c r="AB50" t="s">
        <v>61</v>
      </c>
      <c r="AC50" t="s">
        <v>61</v>
      </c>
      <c r="AD50" t="s">
        <v>61</v>
      </c>
      <c r="AE50" t="s">
        <v>49</v>
      </c>
      <c r="AF50" t="s">
        <v>49</v>
      </c>
      <c r="AG50" t="s">
        <v>49</v>
      </c>
      <c r="AH50" t="s">
        <v>49</v>
      </c>
      <c r="AI50" t="s">
        <v>49</v>
      </c>
      <c r="AJ50" t="s">
        <v>61</v>
      </c>
      <c r="AK50" t="s">
        <v>49</v>
      </c>
    </row>
    <row r="51" spans="1:37" x14ac:dyDescent="0.3">
      <c r="A51" t="s">
        <v>503</v>
      </c>
      <c r="B51" t="s">
        <v>504</v>
      </c>
      <c r="C51" t="s">
        <v>39</v>
      </c>
      <c r="D51" t="s">
        <v>40</v>
      </c>
      <c r="E51" t="s">
        <v>504</v>
      </c>
      <c r="F51" t="s">
        <v>40</v>
      </c>
      <c r="G51" t="s">
        <v>505</v>
      </c>
      <c r="H51" t="s">
        <v>506</v>
      </c>
      <c r="I51" t="s">
        <v>507</v>
      </c>
      <c r="J51" t="s">
        <v>508</v>
      </c>
      <c r="K51" t="s">
        <v>509</v>
      </c>
      <c r="M51" t="s">
        <v>230</v>
      </c>
      <c r="P51" t="s">
        <v>510</v>
      </c>
      <c r="Q51" t="s">
        <v>511</v>
      </c>
      <c r="R51" t="s">
        <v>49</v>
      </c>
      <c r="S51" t="s">
        <v>61</v>
      </c>
      <c r="T51" t="s">
        <v>49</v>
      </c>
      <c r="U51" t="s">
        <v>49</v>
      </c>
      <c r="V51" t="s">
        <v>49</v>
      </c>
      <c r="W51" t="s">
        <v>49</v>
      </c>
      <c r="X51" t="s">
        <v>49</v>
      </c>
      <c r="Y51" t="s">
        <v>49</v>
      </c>
      <c r="Z51" t="s">
        <v>49</v>
      </c>
      <c r="AA51" t="s">
        <v>49</v>
      </c>
      <c r="AB51" t="s">
        <v>49</v>
      </c>
      <c r="AC51" t="s">
        <v>49</v>
      </c>
      <c r="AD51" t="s">
        <v>49</v>
      </c>
      <c r="AE51" t="s">
        <v>49</v>
      </c>
      <c r="AF51" t="s">
        <v>49</v>
      </c>
      <c r="AG51" t="s">
        <v>49</v>
      </c>
      <c r="AH51" t="s">
        <v>61</v>
      </c>
      <c r="AI51" t="s">
        <v>49</v>
      </c>
      <c r="AJ51" t="s">
        <v>49</v>
      </c>
      <c r="AK51" t="s">
        <v>49</v>
      </c>
    </row>
    <row r="52" spans="1:37" x14ac:dyDescent="0.3">
      <c r="A52" t="s">
        <v>512</v>
      </c>
      <c r="B52" t="s">
        <v>513</v>
      </c>
      <c r="C52" t="s">
        <v>39</v>
      </c>
      <c r="D52" t="s">
        <v>40</v>
      </c>
      <c r="E52" t="s">
        <v>513</v>
      </c>
      <c r="F52" t="s">
        <v>40</v>
      </c>
      <c r="G52" t="s">
        <v>514</v>
      </c>
      <c r="H52" t="s">
        <v>515</v>
      </c>
      <c r="I52" t="s">
        <v>516</v>
      </c>
      <c r="J52" t="s">
        <v>517</v>
      </c>
      <c r="K52" t="s">
        <v>518</v>
      </c>
      <c r="M52" t="s">
        <v>519</v>
      </c>
      <c r="N52" t="s">
        <v>520</v>
      </c>
      <c r="P52" t="s">
        <v>232</v>
      </c>
      <c r="Q52" t="s">
        <v>521</v>
      </c>
      <c r="R52" t="s">
        <v>61</v>
      </c>
      <c r="S52" t="s">
        <v>49</v>
      </c>
      <c r="T52" t="s">
        <v>61</v>
      </c>
      <c r="U52" t="s">
        <v>49</v>
      </c>
      <c r="V52" t="s">
        <v>49</v>
      </c>
      <c r="W52" t="s">
        <v>49</v>
      </c>
      <c r="X52" t="s">
        <v>61</v>
      </c>
      <c r="Y52" t="s">
        <v>49</v>
      </c>
      <c r="Z52" t="s">
        <v>61</v>
      </c>
      <c r="AA52" t="s">
        <v>49</v>
      </c>
      <c r="AB52" t="s">
        <v>49</v>
      </c>
      <c r="AC52" t="s">
        <v>61</v>
      </c>
      <c r="AD52" t="s">
        <v>49</v>
      </c>
      <c r="AE52" t="s">
        <v>49</v>
      </c>
      <c r="AF52" t="s">
        <v>49</v>
      </c>
      <c r="AG52" t="s">
        <v>49</v>
      </c>
      <c r="AH52" t="s">
        <v>49</v>
      </c>
      <c r="AI52" t="s">
        <v>49</v>
      </c>
      <c r="AJ52" t="s">
        <v>61</v>
      </c>
      <c r="AK52" t="s">
        <v>61</v>
      </c>
    </row>
    <row r="53" spans="1:37" x14ac:dyDescent="0.3">
      <c r="A53" t="s">
        <v>522</v>
      </c>
      <c r="B53" t="s">
        <v>523</v>
      </c>
      <c r="C53" t="s">
        <v>39</v>
      </c>
      <c r="D53" t="s">
        <v>40</v>
      </c>
      <c r="E53" t="s">
        <v>523</v>
      </c>
      <c r="F53" t="s">
        <v>40</v>
      </c>
      <c r="G53" t="s">
        <v>524</v>
      </c>
      <c r="H53" t="s">
        <v>525</v>
      </c>
      <c r="I53" t="s">
        <v>526</v>
      </c>
      <c r="J53" t="s">
        <v>527</v>
      </c>
      <c r="K53" t="s">
        <v>528</v>
      </c>
      <c r="M53" t="s">
        <v>529</v>
      </c>
      <c r="N53" t="s">
        <v>530</v>
      </c>
      <c r="O53" t="s">
        <v>531</v>
      </c>
      <c r="P53" t="s">
        <v>532</v>
      </c>
      <c r="R53" t="s">
        <v>61</v>
      </c>
      <c r="S53" t="s">
        <v>61</v>
      </c>
      <c r="T53" t="s">
        <v>49</v>
      </c>
      <c r="U53" t="s">
        <v>49</v>
      </c>
      <c r="V53" t="s">
        <v>49</v>
      </c>
      <c r="W53" t="s">
        <v>49</v>
      </c>
      <c r="X53" t="s">
        <v>49</v>
      </c>
      <c r="Y53" t="s">
        <v>49</v>
      </c>
      <c r="Z53" t="s">
        <v>61</v>
      </c>
      <c r="AA53" t="s">
        <v>61</v>
      </c>
      <c r="AB53" t="s">
        <v>49</v>
      </c>
      <c r="AC53" t="s">
        <v>49</v>
      </c>
      <c r="AD53" t="s">
        <v>49</v>
      </c>
      <c r="AE53" t="s">
        <v>49</v>
      </c>
      <c r="AF53" t="s">
        <v>49</v>
      </c>
      <c r="AG53" t="s">
        <v>49</v>
      </c>
      <c r="AH53" t="s">
        <v>49</v>
      </c>
      <c r="AI53" t="s">
        <v>49</v>
      </c>
      <c r="AJ53" t="s">
        <v>61</v>
      </c>
      <c r="AK53" t="s">
        <v>49</v>
      </c>
    </row>
    <row r="54" spans="1:37" x14ac:dyDescent="0.3">
      <c r="A54" t="s">
        <v>533</v>
      </c>
      <c r="B54" t="s">
        <v>534</v>
      </c>
      <c r="C54" t="s">
        <v>39</v>
      </c>
      <c r="D54" t="s">
        <v>40</v>
      </c>
      <c r="E54" t="s">
        <v>534</v>
      </c>
      <c r="F54" t="s">
        <v>40</v>
      </c>
      <c r="G54" t="s">
        <v>535</v>
      </c>
      <c r="H54" t="s">
        <v>536</v>
      </c>
      <c r="I54" t="s">
        <v>537</v>
      </c>
      <c r="J54" t="s">
        <v>538</v>
      </c>
      <c r="K54" t="s">
        <v>539</v>
      </c>
      <c r="M54" t="s">
        <v>540</v>
      </c>
      <c r="N54" t="s">
        <v>541</v>
      </c>
      <c r="O54" t="s">
        <v>542</v>
      </c>
      <c r="P54" t="s">
        <v>543</v>
      </c>
      <c r="Q54" t="s">
        <v>544</v>
      </c>
      <c r="R54" t="s">
        <v>49</v>
      </c>
      <c r="S54" t="s">
        <v>61</v>
      </c>
      <c r="T54" t="s">
        <v>49</v>
      </c>
      <c r="U54" t="s">
        <v>49</v>
      </c>
      <c r="V54" t="s">
        <v>61</v>
      </c>
      <c r="W54" t="s">
        <v>49</v>
      </c>
      <c r="X54" t="s">
        <v>49</v>
      </c>
      <c r="Y54" t="s">
        <v>49</v>
      </c>
      <c r="Z54" t="s">
        <v>61</v>
      </c>
      <c r="AA54" t="s">
        <v>49</v>
      </c>
      <c r="AB54" t="s">
        <v>49</v>
      </c>
      <c r="AC54" t="s">
        <v>49</v>
      </c>
      <c r="AD54" t="s">
        <v>61</v>
      </c>
      <c r="AE54" t="s">
        <v>61</v>
      </c>
      <c r="AF54" t="s">
        <v>61</v>
      </c>
      <c r="AG54" t="s">
        <v>49</v>
      </c>
      <c r="AH54" t="s">
        <v>49</v>
      </c>
      <c r="AI54" t="s">
        <v>49</v>
      </c>
      <c r="AJ54" t="s">
        <v>49</v>
      </c>
      <c r="AK54" t="s">
        <v>49</v>
      </c>
    </row>
    <row r="55" spans="1:37" x14ac:dyDescent="0.3">
      <c r="A55" t="s">
        <v>545</v>
      </c>
      <c r="B55" t="s">
        <v>546</v>
      </c>
      <c r="C55" t="s">
        <v>39</v>
      </c>
      <c r="D55" t="s">
        <v>40</v>
      </c>
      <c r="E55" t="s">
        <v>546</v>
      </c>
      <c r="F55" t="s">
        <v>40</v>
      </c>
      <c r="G55" t="s">
        <v>547</v>
      </c>
      <c r="H55" t="s">
        <v>548</v>
      </c>
      <c r="I55" t="s">
        <v>549</v>
      </c>
      <c r="J55" t="s">
        <v>550</v>
      </c>
      <c r="K55" t="s">
        <v>551</v>
      </c>
      <c r="M55" t="s">
        <v>552</v>
      </c>
      <c r="N55" t="s">
        <v>79</v>
      </c>
      <c r="P55" t="s">
        <v>553</v>
      </c>
      <c r="R55" t="s">
        <v>49</v>
      </c>
      <c r="S55" t="s">
        <v>61</v>
      </c>
      <c r="T55" t="s">
        <v>61</v>
      </c>
      <c r="U55" t="s">
        <v>49</v>
      </c>
      <c r="V55" t="s">
        <v>49</v>
      </c>
      <c r="W55" t="s">
        <v>49</v>
      </c>
      <c r="X55" t="s">
        <v>61</v>
      </c>
      <c r="Y55" t="s">
        <v>49</v>
      </c>
      <c r="Z55" t="s">
        <v>61</v>
      </c>
      <c r="AA55" t="s">
        <v>61</v>
      </c>
      <c r="AB55" t="s">
        <v>61</v>
      </c>
      <c r="AC55" t="s">
        <v>49</v>
      </c>
      <c r="AD55" t="s">
        <v>49</v>
      </c>
      <c r="AE55" t="s">
        <v>61</v>
      </c>
      <c r="AF55" t="s">
        <v>61</v>
      </c>
      <c r="AG55" t="s">
        <v>49</v>
      </c>
      <c r="AH55" t="s">
        <v>49</v>
      </c>
      <c r="AI55" t="s">
        <v>61</v>
      </c>
      <c r="AJ55" t="s">
        <v>49</v>
      </c>
      <c r="AK55" t="s">
        <v>49</v>
      </c>
    </row>
    <row r="56" spans="1:37" x14ac:dyDescent="0.3">
      <c r="A56" t="s">
        <v>554</v>
      </c>
      <c r="B56" t="s">
        <v>555</v>
      </c>
      <c r="C56" t="s">
        <v>39</v>
      </c>
      <c r="D56" t="s">
        <v>40</v>
      </c>
      <c r="E56" t="s">
        <v>555</v>
      </c>
      <c r="F56" t="s">
        <v>40</v>
      </c>
      <c r="G56" t="s">
        <v>556</v>
      </c>
      <c r="H56" t="s">
        <v>557</v>
      </c>
      <c r="I56" t="s">
        <v>558</v>
      </c>
      <c r="J56" t="s">
        <v>559</v>
      </c>
      <c r="K56" t="s">
        <v>560</v>
      </c>
      <c r="M56" t="s">
        <v>211</v>
      </c>
      <c r="P56" t="s">
        <v>232</v>
      </c>
      <c r="R56" t="s">
        <v>49</v>
      </c>
      <c r="S56" t="s">
        <v>49</v>
      </c>
      <c r="T56" t="s">
        <v>49</v>
      </c>
      <c r="U56" t="s">
        <v>49</v>
      </c>
      <c r="V56" t="s">
        <v>49</v>
      </c>
      <c r="W56" t="s">
        <v>49</v>
      </c>
      <c r="X56" t="s">
        <v>49</v>
      </c>
      <c r="Y56" t="s">
        <v>49</v>
      </c>
      <c r="Z56" t="s">
        <v>49</v>
      </c>
      <c r="AA56" t="s">
        <v>49</v>
      </c>
      <c r="AB56" t="s">
        <v>49</v>
      </c>
      <c r="AC56" t="s">
        <v>49</v>
      </c>
      <c r="AD56" t="s">
        <v>49</v>
      </c>
      <c r="AE56" t="s">
        <v>49</v>
      </c>
      <c r="AF56" t="s">
        <v>49</v>
      </c>
      <c r="AG56" t="s">
        <v>49</v>
      </c>
      <c r="AH56" t="s">
        <v>49</v>
      </c>
      <c r="AI56" t="s">
        <v>49</v>
      </c>
      <c r="AJ56" t="s">
        <v>61</v>
      </c>
      <c r="AK56" t="s">
        <v>49</v>
      </c>
    </row>
    <row r="57" spans="1:37" x14ac:dyDescent="0.3">
      <c r="A57" t="s">
        <v>561</v>
      </c>
      <c r="B57" t="s">
        <v>562</v>
      </c>
      <c r="C57" t="s">
        <v>39</v>
      </c>
      <c r="D57" t="s">
        <v>40</v>
      </c>
      <c r="E57" t="s">
        <v>562</v>
      </c>
      <c r="F57" t="s">
        <v>40</v>
      </c>
      <c r="G57" t="s">
        <v>563</v>
      </c>
      <c r="H57" t="s">
        <v>564</v>
      </c>
      <c r="I57" t="s">
        <v>565</v>
      </c>
      <c r="J57" t="s">
        <v>566</v>
      </c>
      <c r="K57" t="s">
        <v>567</v>
      </c>
      <c r="M57" t="s">
        <v>568</v>
      </c>
      <c r="N57" t="s">
        <v>569</v>
      </c>
      <c r="P57" t="s">
        <v>570</v>
      </c>
      <c r="Q57" t="s">
        <v>571</v>
      </c>
      <c r="R57" t="s">
        <v>61</v>
      </c>
      <c r="S57" t="s">
        <v>61</v>
      </c>
      <c r="T57" t="s">
        <v>61</v>
      </c>
      <c r="U57" t="s">
        <v>61</v>
      </c>
      <c r="V57" t="s">
        <v>61</v>
      </c>
      <c r="W57" t="s">
        <v>49</v>
      </c>
      <c r="X57" t="s">
        <v>49</v>
      </c>
      <c r="Y57" t="s">
        <v>49</v>
      </c>
      <c r="Z57" t="s">
        <v>61</v>
      </c>
      <c r="AA57" t="s">
        <v>49</v>
      </c>
      <c r="AB57" t="s">
        <v>49</v>
      </c>
      <c r="AC57" t="s">
        <v>49</v>
      </c>
      <c r="AD57" t="s">
        <v>61</v>
      </c>
      <c r="AE57" t="s">
        <v>49</v>
      </c>
      <c r="AF57" t="s">
        <v>49</v>
      </c>
      <c r="AG57" t="s">
        <v>49</v>
      </c>
      <c r="AH57" t="s">
        <v>49</v>
      </c>
      <c r="AI57" t="s">
        <v>49</v>
      </c>
      <c r="AJ57" t="s">
        <v>61</v>
      </c>
      <c r="AK57" t="s">
        <v>49</v>
      </c>
    </row>
    <row r="58" spans="1:37" x14ac:dyDescent="0.3">
      <c r="A58" t="s">
        <v>572</v>
      </c>
      <c r="B58" t="s">
        <v>573</v>
      </c>
      <c r="C58" t="s">
        <v>39</v>
      </c>
      <c r="D58" t="s">
        <v>40</v>
      </c>
      <c r="E58" t="s">
        <v>573</v>
      </c>
      <c r="F58" t="s">
        <v>40</v>
      </c>
      <c r="G58" t="s">
        <v>574</v>
      </c>
      <c r="H58" t="s">
        <v>575</v>
      </c>
      <c r="I58" t="s">
        <v>576</v>
      </c>
      <c r="J58" t="s">
        <v>577</v>
      </c>
      <c r="K58" t="s">
        <v>578</v>
      </c>
      <c r="M58" t="s">
        <v>579</v>
      </c>
      <c r="N58" t="s">
        <v>580</v>
      </c>
      <c r="P58" t="s">
        <v>581</v>
      </c>
      <c r="Q58" t="s">
        <v>582</v>
      </c>
      <c r="R58" t="s">
        <v>61</v>
      </c>
      <c r="S58" t="s">
        <v>61</v>
      </c>
      <c r="T58" t="s">
        <v>61</v>
      </c>
      <c r="U58" t="s">
        <v>49</v>
      </c>
      <c r="V58" t="s">
        <v>61</v>
      </c>
      <c r="W58" t="s">
        <v>61</v>
      </c>
      <c r="X58" t="s">
        <v>49</v>
      </c>
      <c r="Y58" t="s">
        <v>61</v>
      </c>
      <c r="Z58" t="s">
        <v>61</v>
      </c>
      <c r="AA58" t="s">
        <v>49</v>
      </c>
      <c r="AB58" t="s">
        <v>61</v>
      </c>
      <c r="AC58" t="s">
        <v>49</v>
      </c>
      <c r="AD58" t="s">
        <v>61</v>
      </c>
      <c r="AE58" t="s">
        <v>61</v>
      </c>
      <c r="AF58" t="s">
        <v>49</v>
      </c>
      <c r="AG58" t="s">
        <v>49</v>
      </c>
      <c r="AH58" t="s">
        <v>61</v>
      </c>
      <c r="AI58" t="s">
        <v>49</v>
      </c>
      <c r="AJ58" t="s">
        <v>49</v>
      </c>
      <c r="AK58" t="s">
        <v>61</v>
      </c>
    </row>
    <row r="59" spans="1:37" x14ac:dyDescent="0.3">
      <c r="A59" t="s">
        <v>583</v>
      </c>
      <c r="B59" t="s">
        <v>584</v>
      </c>
      <c r="C59" t="s">
        <v>39</v>
      </c>
      <c r="D59" t="s">
        <v>40</v>
      </c>
      <c r="E59" t="s">
        <v>584</v>
      </c>
      <c r="F59" t="s">
        <v>40</v>
      </c>
      <c r="G59" t="s">
        <v>585</v>
      </c>
      <c r="H59" t="s">
        <v>586</v>
      </c>
      <c r="I59" t="s">
        <v>587</v>
      </c>
      <c r="J59" t="s">
        <v>588</v>
      </c>
      <c r="K59" t="s">
        <v>589</v>
      </c>
      <c r="M59" t="s">
        <v>590</v>
      </c>
      <c r="Q59" t="s">
        <v>476</v>
      </c>
      <c r="R59" t="s">
        <v>49</v>
      </c>
      <c r="S59" t="s">
        <v>49</v>
      </c>
      <c r="T59" t="s">
        <v>49</v>
      </c>
      <c r="U59" t="s">
        <v>49</v>
      </c>
      <c r="V59" t="s">
        <v>49</v>
      </c>
      <c r="W59" t="s">
        <v>49</v>
      </c>
      <c r="X59" t="s">
        <v>49</v>
      </c>
      <c r="Y59" t="s">
        <v>61</v>
      </c>
      <c r="Z59" t="s">
        <v>49</v>
      </c>
      <c r="AA59" t="s">
        <v>49</v>
      </c>
      <c r="AB59" t="s">
        <v>49</v>
      </c>
      <c r="AC59" t="s">
        <v>49</v>
      </c>
      <c r="AD59" t="s">
        <v>49</v>
      </c>
      <c r="AE59" t="s">
        <v>49</v>
      </c>
      <c r="AF59" t="s">
        <v>49</v>
      </c>
      <c r="AG59" t="s">
        <v>49</v>
      </c>
      <c r="AH59" t="s">
        <v>49</v>
      </c>
      <c r="AI59" t="s">
        <v>49</v>
      </c>
      <c r="AJ59" t="s">
        <v>49</v>
      </c>
      <c r="AK59" t="s">
        <v>49</v>
      </c>
    </row>
    <row r="60" spans="1:37" x14ac:dyDescent="0.3">
      <c r="A60" t="s">
        <v>591</v>
      </c>
      <c r="B60" t="s">
        <v>592</v>
      </c>
      <c r="C60" t="s">
        <v>39</v>
      </c>
      <c r="D60" t="s">
        <v>40</v>
      </c>
      <c r="E60" t="s">
        <v>592</v>
      </c>
      <c r="F60" t="s">
        <v>40</v>
      </c>
      <c r="G60" t="s">
        <v>593</v>
      </c>
      <c r="H60" t="s">
        <v>594</v>
      </c>
      <c r="I60" t="s">
        <v>595</v>
      </c>
      <c r="J60" t="s">
        <v>596</v>
      </c>
      <c r="K60" t="s">
        <v>597</v>
      </c>
      <c r="M60" t="s">
        <v>598</v>
      </c>
      <c r="N60" t="s">
        <v>599</v>
      </c>
      <c r="Q60" t="s">
        <v>476</v>
      </c>
      <c r="R60" t="s">
        <v>61</v>
      </c>
      <c r="S60" t="s">
        <v>61</v>
      </c>
      <c r="T60" t="s">
        <v>61</v>
      </c>
      <c r="U60" t="s">
        <v>49</v>
      </c>
      <c r="V60" t="s">
        <v>49</v>
      </c>
      <c r="W60" t="s">
        <v>49</v>
      </c>
      <c r="X60" t="s">
        <v>49</v>
      </c>
      <c r="Y60" t="s">
        <v>49</v>
      </c>
      <c r="Z60" t="s">
        <v>49</v>
      </c>
      <c r="AA60" t="s">
        <v>61</v>
      </c>
      <c r="AB60" t="s">
        <v>49</v>
      </c>
      <c r="AC60" t="s">
        <v>49</v>
      </c>
      <c r="AD60" t="s">
        <v>49</v>
      </c>
      <c r="AE60" t="s">
        <v>61</v>
      </c>
      <c r="AF60" t="s">
        <v>49</v>
      </c>
      <c r="AG60" t="s">
        <v>61</v>
      </c>
      <c r="AH60" t="s">
        <v>61</v>
      </c>
      <c r="AI60" t="s">
        <v>49</v>
      </c>
      <c r="AJ60" t="s">
        <v>49</v>
      </c>
      <c r="AK60" t="s">
        <v>49</v>
      </c>
    </row>
    <row r="61" spans="1:37" x14ac:dyDescent="0.3">
      <c r="A61" t="s">
        <v>600</v>
      </c>
      <c r="B61" t="s">
        <v>601</v>
      </c>
      <c r="C61" t="s">
        <v>39</v>
      </c>
      <c r="D61" t="s">
        <v>40</v>
      </c>
      <c r="E61" t="s">
        <v>601</v>
      </c>
      <c r="F61" t="s">
        <v>40</v>
      </c>
      <c r="G61" t="s">
        <v>602</v>
      </c>
      <c r="H61" t="s">
        <v>603</v>
      </c>
      <c r="I61" t="s">
        <v>604</v>
      </c>
      <c r="J61" t="s">
        <v>605</v>
      </c>
      <c r="K61" t="s">
        <v>606</v>
      </c>
      <c r="M61" t="s">
        <v>107</v>
      </c>
      <c r="N61" t="s">
        <v>57</v>
      </c>
      <c r="R61" t="s">
        <v>49</v>
      </c>
      <c r="S61" t="s">
        <v>49</v>
      </c>
      <c r="T61" t="s">
        <v>49</v>
      </c>
      <c r="U61" t="s">
        <v>49</v>
      </c>
      <c r="V61" t="s">
        <v>49</v>
      </c>
      <c r="W61" t="s">
        <v>49</v>
      </c>
      <c r="X61" t="s">
        <v>49</v>
      </c>
      <c r="Y61" t="s">
        <v>49</v>
      </c>
      <c r="Z61" t="s">
        <v>49</v>
      </c>
      <c r="AA61" t="s">
        <v>49</v>
      </c>
      <c r="AB61" t="s">
        <v>49</v>
      </c>
      <c r="AC61" t="s">
        <v>49</v>
      </c>
      <c r="AD61" t="s">
        <v>49</v>
      </c>
      <c r="AE61" t="s">
        <v>49</v>
      </c>
      <c r="AF61" t="s">
        <v>49</v>
      </c>
      <c r="AG61" t="s">
        <v>49</v>
      </c>
      <c r="AH61" t="s">
        <v>61</v>
      </c>
      <c r="AI61" t="s">
        <v>49</v>
      </c>
      <c r="AJ61" t="s">
        <v>49</v>
      </c>
      <c r="AK61" t="s">
        <v>49</v>
      </c>
    </row>
    <row r="62" spans="1:37" x14ac:dyDescent="0.3">
      <c r="A62" t="s">
        <v>607</v>
      </c>
      <c r="B62" t="s">
        <v>608</v>
      </c>
      <c r="C62" t="s">
        <v>39</v>
      </c>
      <c r="D62" t="s">
        <v>40</v>
      </c>
      <c r="E62" t="s">
        <v>608</v>
      </c>
      <c r="F62" t="s">
        <v>40</v>
      </c>
      <c r="G62" t="s">
        <v>609</v>
      </c>
      <c r="H62" t="s">
        <v>610</v>
      </c>
      <c r="I62" t="s">
        <v>611</v>
      </c>
      <c r="J62" t="s">
        <v>612</v>
      </c>
      <c r="K62" t="s">
        <v>613</v>
      </c>
      <c r="M62" t="s">
        <v>614</v>
      </c>
      <c r="N62" t="s">
        <v>615</v>
      </c>
      <c r="Q62" t="s">
        <v>476</v>
      </c>
      <c r="R62" t="s">
        <v>49</v>
      </c>
      <c r="S62" t="s">
        <v>49</v>
      </c>
      <c r="T62" t="s">
        <v>49</v>
      </c>
      <c r="U62" t="s">
        <v>49</v>
      </c>
      <c r="V62" t="s">
        <v>61</v>
      </c>
      <c r="W62" t="s">
        <v>49</v>
      </c>
      <c r="X62" t="s">
        <v>61</v>
      </c>
      <c r="Y62" t="s">
        <v>49</v>
      </c>
      <c r="Z62" t="s">
        <v>61</v>
      </c>
      <c r="AA62" t="s">
        <v>49</v>
      </c>
      <c r="AB62" t="s">
        <v>49</v>
      </c>
      <c r="AC62" t="s">
        <v>49</v>
      </c>
      <c r="AD62" t="s">
        <v>49</v>
      </c>
      <c r="AE62" t="s">
        <v>49</v>
      </c>
      <c r="AF62" t="s">
        <v>49</v>
      </c>
      <c r="AG62" t="s">
        <v>49</v>
      </c>
      <c r="AH62" t="s">
        <v>49</v>
      </c>
      <c r="AI62" t="s">
        <v>49</v>
      </c>
      <c r="AJ62" t="s">
        <v>49</v>
      </c>
      <c r="AK62" t="s">
        <v>49</v>
      </c>
    </row>
    <row r="63" spans="1:37" x14ac:dyDescent="0.3">
      <c r="A63" t="s">
        <v>616</v>
      </c>
      <c r="B63" t="s">
        <v>617</v>
      </c>
      <c r="C63" t="s">
        <v>39</v>
      </c>
      <c r="D63" t="s">
        <v>40</v>
      </c>
      <c r="E63" t="s">
        <v>617</v>
      </c>
      <c r="F63" t="s">
        <v>40</v>
      </c>
      <c r="G63" t="s">
        <v>616</v>
      </c>
      <c r="H63" t="s">
        <v>618</v>
      </c>
      <c r="I63" t="s">
        <v>619</v>
      </c>
      <c r="J63" t="s">
        <v>620</v>
      </c>
      <c r="K63" t="s">
        <v>621</v>
      </c>
      <c r="M63" t="s">
        <v>240</v>
      </c>
      <c r="R63" t="s">
        <v>61</v>
      </c>
      <c r="S63" t="s">
        <v>61</v>
      </c>
      <c r="T63" t="s">
        <v>61</v>
      </c>
      <c r="U63" t="s">
        <v>49</v>
      </c>
      <c r="V63" t="s">
        <v>49</v>
      </c>
      <c r="W63" t="s">
        <v>49</v>
      </c>
      <c r="X63" t="s">
        <v>61</v>
      </c>
      <c r="Y63" t="s">
        <v>49</v>
      </c>
      <c r="Z63" t="s">
        <v>61</v>
      </c>
      <c r="AA63" t="s">
        <v>61</v>
      </c>
      <c r="AB63" t="s">
        <v>61</v>
      </c>
      <c r="AC63" t="s">
        <v>49</v>
      </c>
      <c r="AD63" t="s">
        <v>61</v>
      </c>
      <c r="AE63" t="s">
        <v>61</v>
      </c>
      <c r="AF63" t="s">
        <v>61</v>
      </c>
      <c r="AG63" t="s">
        <v>61</v>
      </c>
      <c r="AH63" t="s">
        <v>61</v>
      </c>
      <c r="AI63" t="s">
        <v>49</v>
      </c>
      <c r="AJ63" t="s">
        <v>49</v>
      </c>
      <c r="AK63" t="s">
        <v>61</v>
      </c>
    </row>
    <row r="64" spans="1:37" x14ac:dyDescent="0.3">
      <c r="A64" t="s">
        <v>622</v>
      </c>
      <c r="B64" t="s">
        <v>623</v>
      </c>
      <c r="C64" t="s">
        <v>39</v>
      </c>
      <c r="D64" t="s">
        <v>40</v>
      </c>
      <c r="E64" t="s">
        <v>623</v>
      </c>
      <c r="F64" t="s">
        <v>40</v>
      </c>
      <c r="G64" t="s">
        <v>624</v>
      </c>
      <c r="H64" t="s">
        <v>625</v>
      </c>
      <c r="I64" t="s">
        <v>626</v>
      </c>
      <c r="J64" t="s">
        <v>627</v>
      </c>
      <c r="K64" t="s">
        <v>628</v>
      </c>
      <c r="M64" t="s">
        <v>107</v>
      </c>
      <c r="N64" t="s">
        <v>629</v>
      </c>
      <c r="R64" t="s">
        <v>49</v>
      </c>
      <c r="S64" t="s">
        <v>61</v>
      </c>
      <c r="T64" t="s">
        <v>49</v>
      </c>
      <c r="U64" t="s">
        <v>49</v>
      </c>
      <c r="V64" t="s">
        <v>49</v>
      </c>
      <c r="W64" t="s">
        <v>49</v>
      </c>
      <c r="X64" t="s">
        <v>49</v>
      </c>
      <c r="Y64" t="s">
        <v>49</v>
      </c>
      <c r="Z64" t="s">
        <v>49</v>
      </c>
      <c r="AA64" t="s">
        <v>49</v>
      </c>
      <c r="AB64" t="s">
        <v>49</v>
      </c>
      <c r="AC64" t="s">
        <v>49</v>
      </c>
      <c r="AD64" t="s">
        <v>49</v>
      </c>
      <c r="AE64" t="s">
        <v>49</v>
      </c>
      <c r="AF64" t="s">
        <v>49</v>
      </c>
      <c r="AG64" t="s">
        <v>49</v>
      </c>
      <c r="AH64" t="s">
        <v>49</v>
      </c>
      <c r="AI64" t="s">
        <v>49</v>
      </c>
      <c r="AJ64" t="s">
        <v>49</v>
      </c>
      <c r="AK64" t="s">
        <v>49</v>
      </c>
    </row>
    <row r="65" spans="1:37" x14ac:dyDescent="0.3">
      <c r="A65" t="s">
        <v>630</v>
      </c>
      <c r="B65" t="s">
        <v>631</v>
      </c>
      <c r="C65" t="s">
        <v>39</v>
      </c>
      <c r="D65" t="s">
        <v>40</v>
      </c>
      <c r="E65" t="s">
        <v>631</v>
      </c>
      <c r="F65" t="s">
        <v>40</v>
      </c>
      <c r="G65" t="s">
        <v>632</v>
      </c>
      <c r="H65" t="s">
        <v>633</v>
      </c>
      <c r="I65" t="s">
        <v>634</v>
      </c>
      <c r="J65" t="s">
        <v>635</v>
      </c>
      <c r="K65" t="s">
        <v>636</v>
      </c>
      <c r="M65" t="s">
        <v>211</v>
      </c>
      <c r="N65" t="s">
        <v>637</v>
      </c>
      <c r="R65" t="s">
        <v>49</v>
      </c>
      <c r="S65" t="s">
        <v>61</v>
      </c>
      <c r="T65" t="s">
        <v>49</v>
      </c>
      <c r="U65" t="s">
        <v>49</v>
      </c>
      <c r="V65" t="s">
        <v>49</v>
      </c>
      <c r="W65" t="s">
        <v>49</v>
      </c>
      <c r="X65" t="s">
        <v>49</v>
      </c>
      <c r="Y65" t="s">
        <v>49</v>
      </c>
      <c r="Z65" t="s">
        <v>49</v>
      </c>
      <c r="AA65" t="s">
        <v>49</v>
      </c>
      <c r="AB65" t="s">
        <v>49</v>
      </c>
      <c r="AC65" t="s">
        <v>49</v>
      </c>
      <c r="AD65" t="s">
        <v>49</v>
      </c>
      <c r="AE65" t="s">
        <v>61</v>
      </c>
      <c r="AF65" t="s">
        <v>49</v>
      </c>
      <c r="AG65" t="s">
        <v>49</v>
      </c>
      <c r="AH65" t="s">
        <v>49</v>
      </c>
      <c r="AI65" t="s">
        <v>49</v>
      </c>
      <c r="AJ65" t="s">
        <v>49</v>
      </c>
      <c r="AK65" t="s">
        <v>49</v>
      </c>
    </row>
    <row r="66" spans="1:37" x14ac:dyDescent="0.3">
      <c r="A66" t="s">
        <v>638</v>
      </c>
      <c r="B66" t="s">
        <v>639</v>
      </c>
      <c r="C66" t="s">
        <v>39</v>
      </c>
      <c r="D66" t="s">
        <v>40</v>
      </c>
      <c r="E66" t="s">
        <v>639</v>
      </c>
      <c r="F66" t="s">
        <v>40</v>
      </c>
      <c r="G66" t="s">
        <v>638</v>
      </c>
      <c r="H66" t="s">
        <v>640</v>
      </c>
      <c r="I66" t="s">
        <v>641</v>
      </c>
      <c r="J66" t="s">
        <v>642</v>
      </c>
      <c r="K66" t="s">
        <v>643</v>
      </c>
      <c r="M66" t="s">
        <v>644</v>
      </c>
      <c r="N66" t="s">
        <v>645</v>
      </c>
      <c r="O66" t="s">
        <v>646</v>
      </c>
      <c r="P66" t="s">
        <v>647</v>
      </c>
      <c r="R66" t="s">
        <v>61</v>
      </c>
      <c r="S66" t="s">
        <v>49</v>
      </c>
      <c r="T66" t="s">
        <v>61</v>
      </c>
      <c r="U66" t="s">
        <v>61</v>
      </c>
      <c r="V66" t="s">
        <v>49</v>
      </c>
      <c r="W66" t="s">
        <v>49</v>
      </c>
      <c r="X66" t="s">
        <v>49</v>
      </c>
      <c r="Y66" t="s">
        <v>49</v>
      </c>
      <c r="Z66" t="s">
        <v>49</v>
      </c>
      <c r="AA66" t="s">
        <v>49</v>
      </c>
      <c r="AB66" t="s">
        <v>49</v>
      </c>
      <c r="AC66" t="s">
        <v>49</v>
      </c>
      <c r="AD66" t="s">
        <v>49</v>
      </c>
      <c r="AE66" t="s">
        <v>49</v>
      </c>
      <c r="AF66" t="s">
        <v>49</v>
      </c>
      <c r="AG66" t="s">
        <v>49</v>
      </c>
      <c r="AH66" t="s">
        <v>49</v>
      </c>
      <c r="AI66" t="s">
        <v>49</v>
      </c>
      <c r="AJ66" t="s">
        <v>49</v>
      </c>
      <c r="AK66" t="s">
        <v>61</v>
      </c>
    </row>
    <row r="67" spans="1:37" x14ac:dyDescent="0.3">
      <c r="A67" t="s">
        <v>648</v>
      </c>
      <c r="B67" t="s">
        <v>649</v>
      </c>
      <c r="C67" t="s">
        <v>39</v>
      </c>
      <c r="D67" t="s">
        <v>40</v>
      </c>
      <c r="E67" t="s">
        <v>649</v>
      </c>
      <c r="F67" t="s">
        <v>40</v>
      </c>
      <c r="G67" t="s">
        <v>650</v>
      </c>
      <c r="H67" t="s">
        <v>651</v>
      </c>
      <c r="I67" t="s">
        <v>652</v>
      </c>
      <c r="J67" t="s">
        <v>653</v>
      </c>
      <c r="K67" t="s">
        <v>654</v>
      </c>
      <c r="M67" t="s">
        <v>107</v>
      </c>
      <c r="N67" t="s">
        <v>655</v>
      </c>
      <c r="R67" t="s">
        <v>49</v>
      </c>
      <c r="S67" t="s">
        <v>49</v>
      </c>
      <c r="T67" t="s">
        <v>49</v>
      </c>
      <c r="U67" t="s">
        <v>49</v>
      </c>
      <c r="V67" t="s">
        <v>49</v>
      </c>
      <c r="W67" t="s">
        <v>49</v>
      </c>
      <c r="X67" t="s">
        <v>49</v>
      </c>
      <c r="Y67" t="s">
        <v>49</v>
      </c>
      <c r="Z67" t="s">
        <v>49</v>
      </c>
      <c r="AA67" t="s">
        <v>49</v>
      </c>
      <c r="AB67" t="s">
        <v>49</v>
      </c>
      <c r="AC67" t="s">
        <v>49</v>
      </c>
      <c r="AD67" t="s">
        <v>49</v>
      </c>
      <c r="AE67" t="s">
        <v>49</v>
      </c>
      <c r="AF67" t="s">
        <v>49</v>
      </c>
      <c r="AG67" t="s">
        <v>49</v>
      </c>
      <c r="AH67" t="s">
        <v>49</v>
      </c>
      <c r="AI67" t="s">
        <v>49</v>
      </c>
      <c r="AJ67" t="s">
        <v>49</v>
      </c>
      <c r="AK67" t="s">
        <v>49</v>
      </c>
    </row>
    <row r="68" spans="1:37" x14ac:dyDescent="0.3">
      <c r="A68" t="s">
        <v>656</v>
      </c>
      <c r="B68" t="s">
        <v>657</v>
      </c>
      <c r="C68" t="s">
        <v>39</v>
      </c>
      <c r="D68" t="s">
        <v>40</v>
      </c>
      <c r="E68" t="s">
        <v>657</v>
      </c>
      <c r="F68" t="s">
        <v>40</v>
      </c>
      <c r="G68" t="s">
        <v>658</v>
      </c>
      <c r="H68" t="s">
        <v>659</v>
      </c>
      <c r="I68" t="s">
        <v>660</v>
      </c>
      <c r="J68" t="s">
        <v>661</v>
      </c>
      <c r="K68" t="s">
        <v>662</v>
      </c>
      <c r="M68" t="s">
        <v>107</v>
      </c>
      <c r="N68" t="s">
        <v>231</v>
      </c>
      <c r="O68" t="s">
        <v>663</v>
      </c>
      <c r="Q68" t="s">
        <v>70</v>
      </c>
      <c r="R68" t="s">
        <v>61</v>
      </c>
      <c r="S68" t="s">
        <v>49</v>
      </c>
      <c r="T68" t="s">
        <v>49</v>
      </c>
      <c r="U68" t="s">
        <v>49</v>
      </c>
      <c r="V68" t="s">
        <v>49</v>
      </c>
      <c r="W68" t="s">
        <v>61</v>
      </c>
      <c r="X68" t="s">
        <v>49</v>
      </c>
      <c r="Y68" t="s">
        <v>49</v>
      </c>
      <c r="Z68" t="s">
        <v>49</v>
      </c>
      <c r="AA68" t="s">
        <v>49</v>
      </c>
      <c r="AB68" t="s">
        <v>49</v>
      </c>
      <c r="AC68" t="s">
        <v>49</v>
      </c>
      <c r="AD68" t="s">
        <v>49</v>
      </c>
      <c r="AE68" t="s">
        <v>49</v>
      </c>
      <c r="AF68" t="s">
        <v>49</v>
      </c>
      <c r="AG68" t="s">
        <v>49</v>
      </c>
      <c r="AH68" t="s">
        <v>61</v>
      </c>
      <c r="AI68" t="s">
        <v>49</v>
      </c>
      <c r="AJ68" t="s">
        <v>49</v>
      </c>
      <c r="AK68" t="s">
        <v>49</v>
      </c>
    </row>
    <row r="69" spans="1:37" x14ac:dyDescent="0.3">
      <c r="A69" t="s">
        <v>664</v>
      </c>
      <c r="B69" t="s">
        <v>665</v>
      </c>
      <c r="C69" t="s">
        <v>39</v>
      </c>
      <c r="D69" t="s">
        <v>40</v>
      </c>
      <c r="E69" t="s">
        <v>665</v>
      </c>
      <c r="F69" t="s">
        <v>40</v>
      </c>
      <c r="G69" t="s">
        <v>666</v>
      </c>
      <c r="H69" t="s">
        <v>667</v>
      </c>
      <c r="I69" t="s">
        <v>668</v>
      </c>
      <c r="J69" t="s">
        <v>669</v>
      </c>
      <c r="K69" t="s">
        <v>670</v>
      </c>
      <c r="M69" t="s">
        <v>671</v>
      </c>
      <c r="R69" t="s">
        <v>61</v>
      </c>
      <c r="S69" t="s">
        <v>49</v>
      </c>
      <c r="T69" t="s">
        <v>49</v>
      </c>
      <c r="U69" t="s">
        <v>49</v>
      </c>
      <c r="V69" t="s">
        <v>49</v>
      </c>
      <c r="W69" t="s">
        <v>49</v>
      </c>
      <c r="X69" t="s">
        <v>49</v>
      </c>
      <c r="Y69" t="s">
        <v>49</v>
      </c>
      <c r="Z69" t="s">
        <v>49</v>
      </c>
      <c r="AA69" t="s">
        <v>49</v>
      </c>
      <c r="AB69" t="s">
        <v>49</v>
      </c>
      <c r="AC69" t="s">
        <v>49</v>
      </c>
      <c r="AD69" t="s">
        <v>61</v>
      </c>
      <c r="AE69" t="s">
        <v>49</v>
      </c>
      <c r="AF69" t="s">
        <v>49</v>
      </c>
      <c r="AG69" t="s">
        <v>49</v>
      </c>
      <c r="AH69" t="s">
        <v>49</v>
      </c>
      <c r="AI69" t="s">
        <v>49</v>
      </c>
      <c r="AJ69" t="s">
        <v>61</v>
      </c>
      <c r="AK69" t="s">
        <v>61</v>
      </c>
    </row>
    <row r="70" spans="1:37" x14ac:dyDescent="0.3">
      <c r="A70" t="s">
        <v>672</v>
      </c>
      <c r="B70" t="s">
        <v>673</v>
      </c>
      <c r="C70" t="s">
        <v>39</v>
      </c>
      <c r="D70" t="s">
        <v>40</v>
      </c>
      <c r="E70" t="s">
        <v>673</v>
      </c>
      <c r="F70" t="s">
        <v>40</v>
      </c>
      <c r="G70" t="s">
        <v>674</v>
      </c>
      <c r="H70" t="s">
        <v>675</v>
      </c>
      <c r="I70" t="s">
        <v>676</v>
      </c>
      <c r="J70" t="s">
        <v>677</v>
      </c>
      <c r="K70" t="s">
        <v>678</v>
      </c>
      <c r="L70" t="s">
        <v>201</v>
      </c>
      <c r="M70" t="s">
        <v>679</v>
      </c>
      <c r="N70" t="s">
        <v>680</v>
      </c>
      <c r="O70" t="s">
        <v>681</v>
      </c>
      <c r="Q70" t="s">
        <v>682</v>
      </c>
      <c r="R70" t="s">
        <v>49</v>
      </c>
      <c r="S70" t="s">
        <v>61</v>
      </c>
      <c r="T70" t="s">
        <v>49</v>
      </c>
      <c r="U70" t="s">
        <v>49</v>
      </c>
      <c r="V70" t="s">
        <v>61</v>
      </c>
      <c r="W70" t="s">
        <v>49</v>
      </c>
      <c r="X70" t="s">
        <v>49</v>
      </c>
      <c r="Y70" t="s">
        <v>49</v>
      </c>
      <c r="Z70" t="s">
        <v>49</v>
      </c>
      <c r="AA70" t="s">
        <v>49</v>
      </c>
      <c r="AB70" t="s">
        <v>49</v>
      </c>
      <c r="AC70" t="s">
        <v>49</v>
      </c>
      <c r="AD70" t="s">
        <v>49</v>
      </c>
      <c r="AE70" t="s">
        <v>49</v>
      </c>
      <c r="AF70" t="s">
        <v>49</v>
      </c>
      <c r="AG70" t="s">
        <v>49</v>
      </c>
      <c r="AH70" t="s">
        <v>61</v>
      </c>
      <c r="AI70" t="s">
        <v>49</v>
      </c>
      <c r="AJ70" t="s">
        <v>49</v>
      </c>
      <c r="AK70" t="s">
        <v>49</v>
      </c>
    </row>
    <row r="71" spans="1:37" x14ac:dyDescent="0.3">
      <c r="A71" t="s">
        <v>683</v>
      </c>
      <c r="B71" t="s">
        <v>684</v>
      </c>
      <c r="C71" t="s">
        <v>39</v>
      </c>
      <c r="D71" t="s">
        <v>40</v>
      </c>
      <c r="E71" t="s">
        <v>684</v>
      </c>
      <c r="F71" t="s">
        <v>40</v>
      </c>
      <c r="G71" t="s">
        <v>685</v>
      </c>
      <c r="H71" t="s">
        <v>686</v>
      </c>
      <c r="I71" t="s">
        <v>687</v>
      </c>
      <c r="J71" t="s">
        <v>688</v>
      </c>
      <c r="K71" t="s">
        <v>689</v>
      </c>
      <c r="M71" t="s">
        <v>690</v>
      </c>
      <c r="O71" t="s">
        <v>691</v>
      </c>
      <c r="P71" t="s">
        <v>692</v>
      </c>
      <c r="Q71" t="s">
        <v>693</v>
      </c>
      <c r="R71" t="s">
        <v>61</v>
      </c>
      <c r="S71" t="s">
        <v>61</v>
      </c>
      <c r="T71" t="s">
        <v>61</v>
      </c>
      <c r="U71" t="s">
        <v>49</v>
      </c>
      <c r="V71" t="s">
        <v>49</v>
      </c>
      <c r="W71" t="s">
        <v>49</v>
      </c>
      <c r="X71" t="s">
        <v>49</v>
      </c>
      <c r="Y71" t="s">
        <v>49</v>
      </c>
      <c r="Z71" t="s">
        <v>49</v>
      </c>
      <c r="AA71" t="s">
        <v>61</v>
      </c>
      <c r="AB71" t="s">
        <v>49</v>
      </c>
      <c r="AC71" t="s">
        <v>49</v>
      </c>
      <c r="AD71" t="s">
        <v>49</v>
      </c>
      <c r="AE71" t="s">
        <v>49</v>
      </c>
      <c r="AF71" t="s">
        <v>49</v>
      </c>
      <c r="AG71" t="s">
        <v>49</v>
      </c>
      <c r="AH71" t="s">
        <v>49</v>
      </c>
      <c r="AI71" t="s">
        <v>49</v>
      </c>
      <c r="AJ71" t="s">
        <v>49</v>
      </c>
      <c r="AK71" t="s">
        <v>49</v>
      </c>
    </row>
    <row r="72" spans="1:37" x14ac:dyDescent="0.3">
      <c r="A72" t="s">
        <v>694</v>
      </c>
      <c r="B72" t="s">
        <v>695</v>
      </c>
      <c r="C72" t="s">
        <v>39</v>
      </c>
      <c r="D72" t="s">
        <v>40</v>
      </c>
      <c r="E72" t="s">
        <v>695</v>
      </c>
      <c r="F72" t="s">
        <v>40</v>
      </c>
      <c r="G72" t="s">
        <v>694</v>
      </c>
      <c r="H72" t="s">
        <v>696</v>
      </c>
      <c r="I72" t="s">
        <v>697</v>
      </c>
      <c r="J72" t="s">
        <v>698</v>
      </c>
      <c r="K72" t="s">
        <v>699</v>
      </c>
      <c r="M72" t="s">
        <v>107</v>
      </c>
      <c r="N72" t="s">
        <v>57</v>
      </c>
      <c r="R72" t="s">
        <v>49</v>
      </c>
      <c r="S72" t="s">
        <v>49</v>
      </c>
      <c r="T72" t="s">
        <v>49</v>
      </c>
      <c r="U72" t="s">
        <v>49</v>
      </c>
      <c r="V72" t="s">
        <v>49</v>
      </c>
      <c r="W72" t="s">
        <v>49</v>
      </c>
      <c r="X72" t="s">
        <v>49</v>
      </c>
      <c r="Y72" t="s">
        <v>49</v>
      </c>
      <c r="Z72" t="s">
        <v>49</v>
      </c>
      <c r="AA72" t="s">
        <v>49</v>
      </c>
      <c r="AB72" t="s">
        <v>49</v>
      </c>
      <c r="AC72" t="s">
        <v>49</v>
      </c>
      <c r="AD72" t="s">
        <v>49</v>
      </c>
      <c r="AE72" t="s">
        <v>49</v>
      </c>
      <c r="AF72" t="s">
        <v>49</v>
      </c>
      <c r="AG72" t="s">
        <v>49</v>
      </c>
      <c r="AH72" t="s">
        <v>49</v>
      </c>
      <c r="AI72" t="s">
        <v>49</v>
      </c>
      <c r="AJ72" t="s">
        <v>49</v>
      </c>
      <c r="AK72" t="s">
        <v>49</v>
      </c>
    </row>
    <row r="73" spans="1:37" x14ac:dyDescent="0.3">
      <c r="A73" t="s">
        <v>700</v>
      </c>
      <c r="B73" t="s">
        <v>701</v>
      </c>
      <c r="C73" t="s">
        <v>39</v>
      </c>
      <c r="D73" t="s">
        <v>40</v>
      </c>
      <c r="E73" t="s">
        <v>701</v>
      </c>
      <c r="F73" t="s">
        <v>40</v>
      </c>
      <c r="G73" t="s">
        <v>702</v>
      </c>
      <c r="H73" t="s">
        <v>703</v>
      </c>
      <c r="I73" t="s">
        <v>704</v>
      </c>
      <c r="J73" t="s">
        <v>705</v>
      </c>
      <c r="K73" t="s">
        <v>706</v>
      </c>
      <c r="M73" t="s">
        <v>143</v>
      </c>
      <c r="N73" t="s">
        <v>707</v>
      </c>
      <c r="R73" t="s">
        <v>49</v>
      </c>
      <c r="S73" t="s">
        <v>49</v>
      </c>
      <c r="T73" t="s">
        <v>61</v>
      </c>
      <c r="U73" t="s">
        <v>49</v>
      </c>
      <c r="V73" t="s">
        <v>49</v>
      </c>
      <c r="W73" t="s">
        <v>49</v>
      </c>
      <c r="X73" t="s">
        <v>49</v>
      </c>
      <c r="Y73" t="s">
        <v>49</v>
      </c>
      <c r="Z73" t="s">
        <v>49</v>
      </c>
      <c r="AA73" t="s">
        <v>49</v>
      </c>
      <c r="AB73" t="s">
        <v>49</v>
      </c>
      <c r="AC73" t="s">
        <v>49</v>
      </c>
      <c r="AD73" t="s">
        <v>49</v>
      </c>
      <c r="AE73" t="s">
        <v>49</v>
      </c>
      <c r="AF73" t="s">
        <v>49</v>
      </c>
      <c r="AG73" t="s">
        <v>49</v>
      </c>
      <c r="AH73" t="s">
        <v>49</v>
      </c>
      <c r="AI73" t="s">
        <v>49</v>
      </c>
      <c r="AJ73" t="s">
        <v>49</v>
      </c>
      <c r="AK73" t="s">
        <v>49</v>
      </c>
    </row>
    <row r="74" spans="1:37" x14ac:dyDescent="0.3">
      <c r="A74" t="s">
        <v>708</v>
      </c>
      <c r="B74" t="s">
        <v>709</v>
      </c>
      <c r="C74" t="s">
        <v>39</v>
      </c>
      <c r="D74" t="s">
        <v>40</v>
      </c>
      <c r="E74" t="s">
        <v>709</v>
      </c>
      <c r="F74" t="s">
        <v>40</v>
      </c>
      <c r="G74" t="s">
        <v>710</v>
      </c>
      <c r="H74" t="s">
        <v>711</v>
      </c>
      <c r="I74" t="s">
        <v>712</v>
      </c>
      <c r="J74" t="s">
        <v>713</v>
      </c>
      <c r="K74" t="s">
        <v>714</v>
      </c>
      <c r="M74" t="s">
        <v>715</v>
      </c>
      <c r="P74" t="s">
        <v>366</v>
      </c>
      <c r="R74" t="s">
        <v>61</v>
      </c>
      <c r="S74" t="s">
        <v>49</v>
      </c>
      <c r="T74" t="s">
        <v>61</v>
      </c>
      <c r="U74" t="s">
        <v>61</v>
      </c>
      <c r="V74" t="s">
        <v>49</v>
      </c>
      <c r="W74" t="s">
        <v>61</v>
      </c>
      <c r="X74" t="s">
        <v>49</v>
      </c>
      <c r="Y74" t="s">
        <v>49</v>
      </c>
      <c r="Z74" t="s">
        <v>49</v>
      </c>
      <c r="AA74" t="s">
        <v>49</v>
      </c>
      <c r="AB74" t="s">
        <v>61</v>
      </c>
      <c r="AC74" t="s">
        <v>61</v>
      </c>
      <c r="AD74" t="s">
        <v>49</v>
      </c>
      <c r="AE74" t="s">
        <v>49</v>
      </c>
      <c r="AF74" t="s">
        <v>49</v>
      </c>
      <c r="AG74" t="s">
        <v>49</v>
      </c>
      <c r="AH74" t="s">
        <v>61</v>
      </c>
      <c r="AI74" t="s">
        <v>49</v>
      </c>
      <c r="AJ74" t="s">
        <v>61</v>
      </c>
      <c r="AK74" t="s">
        <v>49</v>
      </c>
    </row>
    <row r="75" spans="1:37" x14ac:dyDescent="0.3">
      <c r="A75" t="s">
        <v>716</v>
      </c>
      <c r="B75" t="s">
        <v>717</v>
      </c>
      <c r="C75" t="s">
        <v>39</v>
      </c>
      <c r="D75" t="s">
        <v>40</v>
      </c>
      <c r="E75" t="s">
        <v>717</v>
      </c>
      <c r="F75" t="s">
        <v>40</v>
      </c>
      <c r="G75" t="s">
        <v>718</v>
      </c>
      <c r="H75" t="s">
        <v>719</v>
      </c>
      <c r="I75" t="s">
        <v>720</v>
      </c>
      <c r="J75" t="s">
        <v>721</v>
      </c>
      <c r="K75" t="s">
        <v>722</v>
      </c>
      <c r="M75" t="s">
        <v>723</v>
      </c>
      <c r="N75" t="s">
        <v>724</v>
      </c>
      <c r="R75" t="s">
        <v>49</v>
      </c>
      <c r="S75" t="s">
        <v>61</v>
      </c>
      <c r="T75" t="s">
        <v>61</v>
      </c>
      <c r="U75" t="s">
        <v>49</v>
      </c>
      <c r="V75" t="s">
        <v>61</v>
      </c>
      <c r="W75" t="s">
        <v>61</v>
      </c>
      <c r="X75" t="s">
        <v>61</v>
      </c>
      <c r="Y75" t="s">
        <v>49</v>
      </c>
      <c r="Z75" t="s">
        <v>49</v>
      </c>
      <c r="AA75" t="s">
        <v>61</v>
      </c>
      <c r="AB75" t="s">
        <v>49</v>
      </c>
      <c r="AC75" t="s">
        <v>49</v>
      </c>
      <c r="AD75" t="s">
        <v>61</v>
      </c>
      <c r="AE75" t="s">
        <v>61</v>
      </c>
      <c r="AF75" t="s">
        <v>61</v>
      </c>
      <c r="AG75" t="s">
        <v>61</v>
      </c>
      <c r="AH75" t="s">
        <v>61</v>
      </c>
      <c r="AI75" t="s">
        <v>49</v>
      </c>
      <c r="AJ75" t="s">
        <v>49</v>
      </c>
      <c r="AK75" t="s">
        <v>61</v>
      </c>
    </row>
    <row r="76" spans="1:37" x14ac:dyDescent="0.3">
      <c r="A76" t="s">
        <v>725</v>
      </c>
      <c r="B76" t="s">
        <v>726</v>
      </c>
      <c r="C76" t="s">
        <v>39</v>
      </c>
      <c r="D76" t="s">
        <v>40</v>
      </c>
      <c r="E76" t="s">
        <v>726</v>
      </c>
      <c r="F76" t="s">
        <v>40</v>
      </c>
      <c r="G76" t="s">
        <v>727</v>
      </c>
      <c r="H76" t="s">
        <v>728</v>
      </c>
      <c r="I76" t="s">
        <v>729</v>
      </c>
      <c r="J76" t="s">
        <v>730</v>
      </c>
      <c r="N76" t="s">
        <v>161</v>
      </c>
      <c r="O76" t="s">
        <v>731</v>
      </c>
      <c r="R76" t="s">
        <v>49</v>
      </c>
      <c r="S76" t="s">
        <v>49</v>
      </c>
      <c r="T76" t="s">
        <v>49</v>
      </c>
      <c r="U76" t="s">
        <v>49</v>
      </c>
      <c r="V76" t="s">
        <v>49</v>
      </c>
      <c r="W76" t="s">
        <v>61</v>
      </c>
      <c r="X76" t="s">
        <v>49</v>
      </c>
      <c r="Y76" t="s">
        <v>49</v>
      </c>
      <c r="Z76" t="s">
        <v>49</v>
      </c>
      <c r="AA76" t="s">
        <v>49</v>
      </c>
      <c r="AB76" t="s">
        <v>49</v>
      </c>
      <c r="AC76" t="s">
        <v>49</v>
      </c>
      <c r="AD76" t="s">
        <v>49</v>
      </c>
      <c r="AE76" t="s">
        <v>49</v>
      </c>
      <c r="AF76" t="s">
        <v>49</v>
      </c>
      <c r="AG76" t="s">
        <v>49</v>
      </c>
      <c r="AH76" t="s">
        <v>49</v>
      </c>
      <c r="AI76" t="s">
        <v>49</v>
      </c>
      <c r="AJ76" t="s">
        <v>49</v>
      </c>
      <c r="AK76" t="s">
        <v>49</v>
      </c>
    </row>
    <row r="77" spans="1:37" x14ac:dyDescent="0.3">
      <c r="A77" t="s">
        <v>732</v>
      </c>
      <c r="B77" t="s">
        <v>733</v>
      </c>
      <c r="C77" t="s">
        <v>39</v>
      </c>
      <c r="D77" t="s">
        <v>40</v>
      </c>
      <c r="E77" t="s">
        <v>733</v>
      </c>
      <c r="F77" t="s">
        <v>40</v>
      </c>
      <c r="G77" t="s">
        <v>734</v>
      </c>
      <c r="H77" t="s">
        <v>735</v>
      </c>
      <c r="I77" t="s">
        <v>736</v>
      </c>
      <c r="J77" t="s">
        <v>737</v>
      </c>
      <c r="K77" t="s">
        <v>738</v>
      </c>
      <c r="M77" t="s">
        <v>107</v>
      </c>
      <c r="N77" t="s">
        <v>739</v>
      </c>
      <c r="Q77" t="s">
        <v>48</v>
      </c>
      <c r="R77" t="s">
        <v>61</v>
      </c>
      <c r="S77" t="s">
        <v>61</v>
      </c>
      <c r="T77" t="s">
        <v>61</v>
      </c>
      <c r="U77" t="s">
        <v>61</v>
      </c>
      <c r="V77" t="s">
        <v>49</v>
      </c>
      <c r="W77" t="s">
        <v>49</v>
      </c>
      <c r="X77" t="s">
        <v>49</v>
      </c>
      <c r="Y77" t="s">
        <v>49</v>
      </c>
      <c r="Z77" t="s">
        <v>61</v>
      </c>
      <c r="AA77" t="s">
        <v>61</v>
      </c>
      <c r="AB77" t="s">
        <v>49</v>
      </c>
      <c r="AC77" t="s">
        <v>49</v>
      </c>
      <c r="AD77" t="s">
        <v>49</v>
      </c>
      <c r="AE77" t="s">
        <v>49</v>
      </c>
      <c r="AF77" t="s">
        <v>49</v>
      </c>
      <c r="AG77" t="s">
        <v>61</v>
      </c>
      <c r="AH77" t="s">
        <v>61</v>
      </c>
      <c r="AI77" t="s">
        <v>49</v>
      </c>
      <c r="AJ77" t="s">
        <v>49</v>
      </c>
      <c r="AK77" t="s">
        <v>49</v>
      </c>
    </row>
    <row r="78" spans="1:37" x14ac:dyDescent="0.3">
      <c r="A78" t="s">
        <v>740</v>
      </c>
      <c r="B78" t="s">
        <v>741</v>
      </c>
      <c r="C78" t="s">
        <v>39</v>
      </c>
      <c r="D78" t="s">
        <v>40</v>
      </c>
      <c r="E78" t="s">
        <v>741</v>
      </c>
      <c r="F78" t="s">
        <v>40</v>
      </c>
      <c r="G78" t="s">
        <v>742</v>
      </c>
      <c r="H78" t="s">
        <v>743</v>
      </c>
      <c r="I78" t="s">
        <v>744</v>
      </c>
      <c r="J78" t="s">
        <v>745</v>
      </c>
      <c r="K78" t="s">
        <v>746</v>
      </c>
      <c r="M78" t="s">
        <v>747</v>
      </c>
      <c r="Q78" t="s">
        <v>748</v>
      </c>
      <c r="R78" t="s">
        <v>61</v>
      </c>
      <c r="S78" t="s">
        <v>61</v>
      </c>
      <c r="T78" t="s">
        <v>61</v>
      </c>
      <c r="U78" t="s">
        <v>61</v>
      </c>
      <c r="V78" t="s">
        <v>49</v>
      </c>
      <c r="W78" t="s">
        <v>61</v>
      </c>
      <c r="X78" t="s">
        <v>49</v>
      </c>
      <c r="Y78" t="s">
        <v>49</v>
      </c>
      <c r="Z78" t="s">
        <v>49</v>
      </c>
      <c r="AA78" t="s">
        <v>61</v>
      </c>
      <c r="AB78" t="s">
        <v>49</v>
      </c>
      <c r="AC78" t="s">
        <v>61</v>
      </c>
      <c r="AD78" t="s">
        <v>49</v>
      </c>
      <c r="AE78" t="s">
        <v>61</v>
      </c>
      <c r="AF78" t="s">
        <v>61</v>
      </c>
      <c r="AG78" t="s">
        <v>61</v>
      </c>
      <c r="AH78" t="s">
        <v>49</v>
      </c>
      <c r="AI78" t="s">
        <v>49</v>
      </c>
      <c r="AJ78" t="s">
        <v>49</v>
      </c>
      <c r="AK78" t="s">
        <v>49</v>
      </c>
    </row>
    <row r="79" spans="1:37" x14ac:dyDescent="0.3">
      <c r="A79" t="s">
        <v>749</v>
      </c>
      <c r="B79" t="s">
        <v>750</v>
      </c>
      <c r="C79" t="s">
        <v>39</v>
      </c>
      <c r="D79" t="s">
        <v>40</v>
      </c>
      <c r="E79" t="s">
        <v>750</v>
      </c>
      <c r="F79" t="s">
        <v>40</v>
      </c>
      <c r="G79" t="s">
        <v>751</v>
      </c>
      <c r="H79" t="s">
        <v>752</v>
      </c>
      <c r="I79" t="s">
        <v>753</v>
      </c>
      <c r="J79" t="s">
        <v>754</v>
      </c>
      <c r="K79" t="s">
        <v>755</v>
      </c>
      <c r="M79" t="s">
        <v>756</v>
      </c>
      <c r="N79" t="s">
        <v>161</v>
      </c>
      <c r="Q79" t="s">
        <v>757</v>
      </c>
      <c r="R79" t="s">
        <v>61</v>
      </c>
      <c r="S79" t="s">
        <v>49</v>
      </c>
      <c r="T79" t="s">
        <v>61</v>
      </c>
      <c r="U79" t="s">
        <v>61</v>
      </c>
      <c r="V79" t="s">
        <v>49</v>
      </c>
      <c r="W79" t="s">
        <v>49</v>
      </c>
      <c r="X79" t="s">
        <v>61</v>
      </c>
      <c r="Y79" t="s">
        <v>49</v>
      </c>
      <c r="Z79" t="s">
        <v>61</v>
      </c>
      <c r="AA79" t="s">
        <v>49</v>
      </c>
      <c r="AB79" t="s">
        <v>49</v>
      </c>
      <c r="AC79" t="s">
        <v>49</v>
      </c>
      <c r="AD79" t="s">
        <v>49</v>
      </c>
      <c r="AE79" t="s">
        <v>49</v>
      </c>
      <c r="AF79" t="s">
        <v>49</v>
      </c>
      <c r="AG79" t="s">
        <v>61</v>
      </c>
      <c r="AH79" t="s">
        <v>61</v>
      </c>
      <c r="AI79" t="s">
        <v>49</v>
      </c>
      <c r="AJ79" t="s">
        <v>61</v>
      </c>
      <c r="AK79" t="s">
        <v>49</v>
      </c>
    </row>
    <row r="80" spans="1:37" x14ac:dyDescent="0.3">
      <c r="A80" t="s">
        <v>758</v>
      </c>
      <c r="B80" t="s">
        <v>759</v>
      </c>
      <c r="C80" t="s">
        <v>39</v>
      </c>
      <c r="D80" t="s">
        <v>40</v>
      </c>
      <c r="E80" t="s">
        <v>759</v>
      </c>
      <c r="F80" t="s">
        <v>40</v>
      </c>
      <c r="G80" t="s">
        <v>760</v>
      </c>
      <c r="H80" t="s">
        <v>761</v>
      </c>
      <c r="I80" t="s">
        <v>762</v>
      </c>
      <c r="J80" t="s">
        <v>763</v>
      </c>
      <c r="K80" t="s">
        <v>764</v>
      </c>
      <c r="M80" t="s">
        <v>89</v>
      </c>
      <c r="R80" t="s">
        <v>61</v>
      </c>
      <c r="S80" t="s">
        <v>49</v>
      </c>
      <c r="T80" t="s">
        <v>49</v>
      </c>
      <c r="U80" t="s">
        <v>49</v>
      </c>
      <c r="V80" t="s">
        <v>61</v>
      </c>
      <c r="W80" t="s">
        <v>49</v>
      </c>
      <c r="X80" t="s">
        <v>49</v>
      </c>
      <c r="Y80" t="s">
        <v>49</v>
      </c>
      <c r="Z80" t="s">
        <v>49</v>
      </c>
      <c r="AA80" t="s">
        <v>49</v>
      </c>
      <c r="AB80" t="s">
        <v>49</v>
      </c>
      <c r="AC80" t="s">
        <v>49</v>
      </c>
      <c r="AD80" t="s">
        <v>61</v>
      </c>
      <c r="AE80" t="s">
        <v>49</v>
      </c>
      <c r="AF80" t="s">
        <v>61</v>
      </c>
      <c r="AG80" t="s">
        <v>49</v>
      </c>
      <c r="AH80" t="s">
        <v>49</v>
      </c>
      <c r="AI80" t="s">
        <v>49</v>
      </c>
      <c r="AJ80" t="s">
        <v>49</v>
      </c>
      <c r="AK80" t="s">
        <v>49</v>
      </c>
    </row>
    <row r="81" spans="1:37" x14ac:dyDescent="0.3">
      <c r="A81" t="s">
        <v>765</v>
      </c>
      <c r="B81" t="s">
        <v>766</v>
      </c>
      <c r="C81" t="s">
        <v>39</v>
      </c>
      <c r="D81" t="s">
        <v>40</v>
      </c>
      <c r="E81" t="s">
        <v>766</v>
      </c>
      <c r="F81" t="s">
        <v>40</v>
      </c>
      <c r="G81" t="s">
        <v>767</v>
      </c>
      <c r="H81" t="s">
        <v>768</v>
      </c>
      <c r="I81" t="s">
        <v>769</v>
      </c>
      <c r="J81" t="s">
        <v>770</v>
      </c>
      <c r="K81" t="s">
        <v>771</v>
      </c>
      <c r="M81" t="s">
        <v>772</v>
      </c>
      <c r="Q81" t="s">
        <v>48</v>
      </c>
      <c r="R81" t="s">
        <v>49</v>
      </c>
      <c r="S81" t="s">
        <v>49</v>
      </c>
      <c r="T81" t="s">
        <v>49</v>
      </c>
      <c r="U81" t="s">
        <v>49</v>
      </c>
      <c r="V81" t="s">
        <v>49</v>
      </c>
      <c r="W81" t="s">
        <v>49</v>
      </c>
      <c r="X81" t="s">
        <v>49</v>
      </c>
      <c r="Y81" t="s">
        <v>49</v>
      </c>
      <c r="Z81" t="s">
        <v>49</v>
      </c>
      <c r="AA81" t="s">
        <v>49</v>
      </c>
      <c r="AB81" t="s">
        <v>49</v>
      </c>
      <c r="AC81" t="s">
        <v>49</v>
      </c>
      <c r="AD81" t="s">
        <v>49</v>
      </c>
      <c r="AE81" t="s">
        <v>49</v>
      </c>
      <c r="AF81" t="s">
        <v>49</v>
      </c>
      <c r="AG81" t="s">
        <v>49</v>
      </c>
      <c r="AH81" t="s">
        <v>49</v>
      </c>
      <c r="AI81" t="s">
        <v>49</v>
      </c>
      <c r="AJ81" t="s">
        <v>49</v>
      </c>
      <c r="AK81" t="s">
        <v>49</v>
      </c>
    </row>
    <row r="82" spans="1:37" x14ac:dyDescent="0.3">
      <c r="A82" t="s">
        <v>773</v>
      </c>
      <c r="B82" t="s">
        <v>774</v>
      </c>
      <c r="C82" t="s">
        <v>39</v>
      </c>
      <c r="D82" t="s">
        <v>40</v>
      </c>
      <c r="E82" t="s">
        <v>774</v>
      </c>
      <c r="F82" t="s">
        <v>40</v>
      </c>
      <c r="G82" t="s">
        <v>775</v>
      </c>
      <c r="H82" t="s">
        <v>776</v>
      </c>
      <c r="I82" t="s">
        <v>777</v>
      </c>
      <c r="J82" t="s">
        <v>778</v>
      </c>
      <c r="K82" t="s">
        <v>779</v>
      </c>
      <c r="M82" t="s">
        <v>780</v>
      </c>
      <c r="N82" t="s">
        <v>781</v>
      </c>
      <c r="Q82" t="s">
        <v>70</v>
      </c>
      <c r="R82" t="s">
        <v>49</v>
      </c>
      <c r="S82" t="s">
        <v>61</v>
      </c>
      <c r="T82" t="s">
        <v>49</v>
      </c>
      <c r="U82" t="s">
        <v>49</v>
      </c>
      <c r="V82" t="s">
        <v>61</v>
      </c>
      <c r="W82" t="s">
        <v>49</v>
      </c>
      <c r="X82" t="s">
        <v>49</v>
      </c>
      <c r="Y82" t="s">
        <v>49</v>
      </c>
      <c r="Z82" t="s">
        <v>49</v>
      </c>
      <c r="AA82" t="s">
        <v>49</v>
      </c>
      <c r="AB82" t="s">
        <v>49</v>
      </c>
      <c r="AC82" t="s">
        <v>49</v>
      </c>
      <c r="AD82" t="s">
        <v>49</v>
      </c>
      <c r="AE82" t="s">
        <v>61</v>
      </c>
      <c r="AF82" t="s">
        <v>49</v>
      </c>
      <c r="AG82" t="s">
        <v>49</v>
      </c>
      <c r="AH82" t="s">
        <v>49</v>
      </c>
      <c r="AI82" t="s">
        <v>49</v>
      </c>
      <c r="AJ82" t="s">
        <v>49</v>
      </c>
      <c r="AK82" t="s">
        <v>49</v>
      </c>
    </row>
    <row r="83" spans="1:37" x14ac:dyDescent="0.3">
      <c r="A83" t="s">
        <v>782</v>
      </c>
      <c r="B83" t="s">
        <v>783</v>
      </c>
      <c r="C83" t="s">
        <v>39</v>
      </c>
      <c r="D83" t="s">
        <v>40</v>
      </c>
      <c r="E83" t="s">
        <v>783</v>
      </c>
      <c r="F83" t="s">
        <v>40</v>
      </c>
      <c r="G83" t="s">
        <v>784</v>
      </c>
      <c r="H83" t="s">
        <v>785</v>
      </c>
      <c r="I83" t="s">
        <v>786</v>
      </c>
      <c r="J83" t="s">
        <v>787</v>
      </c>
      <c r="K83" t="s">
        <v>788</v>
      </c>
      <c r="M83" t="s">
        <v>789</v>
      </c>
      <c r="N83" t="s">
        <v>790</v>
      </c>
      <c r="R83" t="s">
        <v>49</v>
      </c>
      <c r="S83" t="s">
        <v>49</v>
      </c>
      <c r="T83" t="s">
        <v>49</v>
      </c>
      <c r="U83" t="s">
        <v>49</v>
      </c>
      <c r="V83" t="s">
        <v>49</v>
      </c>
      <c r="W83" t="s">
        <v>49</v>
      </c>
      <c r="X83" t="s">
        <v>49</v>
      </c>
      <c r="Y83" t="s">
        <v>49</v>
      </c>
      <c r="Z83" t="s">
        <v>49</v>
      </c>
      <c r="AA83" t="s">
        <v>49</v>
      </c>
      <c r="AB83" t="s">
        <v>49</v>
      </c>
      <c r="AC83" t="s">
        <v>49</v>
      </c>
      <c r="AD83" t="s">
        <v>49</v>
      </c>
      <c r="AE83" t="s">
        <v>49</v>
      </c>
      <c r="AF83" t="s">
        <v>49</v>
      </c>
      <c r="AG83" t="s">
        <v>49</v>
      </c>
      <c r="AH83" t="s">
        <v>49</v>
      </c>
      <c r="AI83" t="s">
        <v>49</v>
      </c>
      <c r="AJ83" t="s">
        <v>49</v>
      </c>
      <c r="AK83" t="s">
        <v>49</v>
      </c>
    </row>
    <row r="84" spans="1:37" x14ac:dyDescent="0.3">
      <c r="A84" t="s">
        <v>791</v>
      </c>
      <c r="B84" t="s">
        <v>792</v>
      </c>
      <c r="C84" t="s">
        <v>39</v>
      </c>
      <c r="D84" t="s">
        <v>40</v>
      </c>
      <c r="E84" t="s">
        <v>792</v>
      </c>
      <c r="F84" t="s">
        <v>40</v>
      </c>
      <c r="G84" t="s">
        <v>793</v>
      </c>
      <c r="H84" t="s">
        <v>794</v>
      </c>
      <c r="I84" t="s">
        <v>795</v>
      </c>
      <c r="J84" t="s">
        <v>796</v>
      </c>
      <c r="K84" t="s">
        <v>797</v>
      </c>
      <c r="M84" t="s">
        <v>552</v>
      </c>
      <c r="R84" t="s">
        <v>61</v>
      </c>
      <c r="S84" t="s">
        <v>49</v>
      </c>
      <c r="T84" t="s">
        <v>49</v>
      </c>
      <c r="U84" t="s">
        <v>49</v>
      </c>
      <c r="V84" t="s">
        <v>61</v>
      </c>
      <c r="W84" t="s">
        <v>49</v>
      </c>
      <c r="X84" t="s">
        <v>49</v>
      </c>
      <c r="Y84" t="s">
        <v>49</v>
      </c>
      <c r="Z84" t="s">
        <v>49</v>
      </c>
      <c r="AA84" t="s">
        <v>49</v>
      </c>
      <c r="AB84" t="s">
        <v>49</v>
      </c>
      <c r="AC84" t="s">
        <v>49</v>
      </c>
      <c r="AD84" t="s">
        <v>49</v>
      </c>
      <c r="AE84" t="s">
        <v>49</v>
      </c>
      <c r="AF84" t="s">
        <v>49</v>
      </c>
      <c r="AG84" t="s">
        <v>49</v>
      </c>
      <c r="AH84" t="s">
        <v>49</v>
      </c>
      <c r="AI84" t="s">
        <v>49</v>
      </c>
      <c r="AJ84" t="s">
        <v>49</v>
      </c>
      <c r="AK84" t="s">
        <v>49</v>
      </c>
    </row>
    <row r="85" spans="1:37" x14ac:dyDescent="0.3">
      <c r="A85" t="s">
        <v>798</v>
      </c>
      <c r="B85" t="s">
        <v>799</v>
      </c>
      <c r="C85" t="s">
        <v>39</v>
      </c>
      <c r="D85" t="s">
        <v>40</v>
      </c>
      <c r="E85" t="s">
        <v>799</v>
      </c>
      <c r="F85" t="s">
        <v>40</v>
      </c>
      <c r="G85" t="s">
        <v>800</v>
      </c>
      <c r="H85" t="s">
        <v>801</v>
      </c>
      <c r="I85" t="s">
        <v>802</v>
      </c>
      <c r="J85" t="s">
        <v>803</v>
      </c>
      <c r="K85" t="s">
        <v>804</v>
      </c>
      <c r="M85" t="s">
        <v>805</v>
      </c>
      <c r="N85" t="s">
        <v>806</v>
      </c>
      <c r="R85" t="s">
        <v>49</v>
      </c>
      <c r="S85" t="s">
        <v>49</v>
      </c>
      <c r="T85" t="s">
        <v>49</v>
      </c>
      <c r="U85" t="s">
        <v>61</v>
      </c>
      <c r="V85" t="s">
        <v>49</v>
      </c>
      <c r="W85" t="s">
        <v>49</v>
      </c>
      <c r="X85" t="s">
        <v>49</v>
      </c>
      <c r="Y85" t="s">
        <v>49</v>
      </c>
      <c r="Z85" t="s">
        <v>49</v>
      </c>
      <c r="AA85" t="s">
        <v>49</v>
      </c>
      <c r="AB85" t="s">
        <v>49</v>
      </c>
      <c r="AC85" t="s">
        <v>49</v>
      </c>
      <c r="AD85" t="s">
        <v>49</v>
      </c>
      <c r="AE85" t="s">
        <v>49</v>
      </c>
      <c r="AF85" t="s">
        <v>49</v>
      </c>
      <c r="AG85" t="s">
        <v>49</v>
      </c>
      <c r="AH85" t="s">
        <v>49</v>
      </c>
      <c r="AI85" t="s">
        <v>49</v>
      </c>
      <c r="AJ85" t="s">
        <v>49</v>
      </c>
      <c r="AK85" t="s">
        <v>49</v>
      </c>
    </row>
    <row r="86" spans="1:37" x14ac:dyDescent="0.3">
      <c r="A86" t="s">
        <v>807</v>
      </c>
      <c r="B86" t="s">
        <v>808</v>
      </c>
      <c r="C86" t="s">
        <v>39</v>
      </c>
      <c r="D86" t="s">
        <v>40</v>
      </c>
      <c r="E86" t="s">
        <v>808</v>
      </c>
      <c r="F86" t="s">
        <v>40</v>
      </c>
      <c r="G86" t="s">
        <v>809</v>
      </c>
      <c r="H86" t="s">
        <v>810</v>
      </c>
      <c r="I86" t="s">
        <v>811</v>
      </c>
      <c r="J86" t="s">
        <v>812</v>
      </c>
      <c r="K86" t="s">
        <v>813</v>
      </c>
      <c r="M86" t="s">
        <v>107</v>
      </c>
      <c r="P86" t="s">
        <v>180</v>
      </c>
      <c r="R86" t="s">
        <v>49</v>
      </c>
      <c r="S86" t="s">
        <v>49</v>
      </c>
      <c r="T86" t="s">
        <v>49</v>
      </c>
      <c r="U86" t="s">
        <v>49</v>
      </c>
      <c r="V86" t="s">
        <v>49</v>
      </c>
      <c r="W86" t="s">
        <v>49</v>
      </c>
      <c r="X86" t="s">
        <v>49</v>
      </c>
      <c r="Y86" t="s">
        <v>49</v>
      </c>
      <c r="Z86" t="s">
        <v>49</v>
      </c>
      <c r="AA86" t="s">
        <v>49</v>
      </c>
      <c r="AB86" t="s">
        <v>49</v>
      </c>
      <c r="AC86" t="s">
        <v>49</v>
      </c>
      <c r="AD86" t="s">
        <v>49</v>
      </c>
      <c r="AE86" t="s">
        <v>49</v>
      </c>
      <c r="AF86" t="s">
        <v>49</v>
      </c>
      <c r="AG86" t="s">
        <v>49</v>
      </c>
      <c r="AH86" t="s">
        <v>49</v>
      </c>
      <c r="AI86" t="s">
        <v>49</v>
      </c>
      <c r="AJ86" t="s">
        <v>61</v>
      </c>
      <c r="AK86" t="s">
        <v>49</v>
      </c>
    </row>
    <row r="87" spans="1:37" x14ac:dyDescent="0.3">
      <c r="A87" t="s">
        <v>814</v>
      </c>
      <c r="B87" t="s">
        <v>815</v>
      </c>
      <c r="C87" t="s">
        <v>39</v>
      </c>
      <c r="D87" t="s">
        <v>40</v>
      </c>
      <c r="E87" t="s">
        <v>815</v>
      </c>
      <c r="F87" t="s">
        <v>40</v>
      </c>
      <c r="G87" t="s">
        <v>816</v>
      </c>
      <c r="H87" t="s">
        <v>817</v>
      </c>
      <c r="I87" t="s">
        <v>818</v>
      </c>
      <c r="J87" t="s">
        <v>819</v>
      </c>
      <c r="K87" t="s">
        <v>820</v>
      </c>
      <c r="M87" t="s">
        <v>107</v>
      </c>
      <c r="N87" t="s">
        <v>821</v>
      </c>
      <c r="P87" t="s">
        <v>180</v>
      </c>
      <c r="R87" t="s">
        <v>49</v>
      </c>
      <c r="S87" t="s">
        <v>61</v>
      </c>
      <c r="T87" t="s">
        <v>49</v>
      </c>
      <c r="U87" t="s">
        <v>49</v>
      </c>
      <c r="V87" t="s">
        <v>49</v>
      </c>
      <c r="W87" t="s">
        <v>49</v>
      </c>
      <c r="X87" t="s">
        <v>49</v>
      </c>
      <c r="Y87" t="s">
        <v>49</v>
      </c>
      <c r="Z87" t="s">
        <v>49</v>
      </c>
      <c r="AA87" t="s">
        <v>49</v>
      </c>
      <c r="AB87" t="s">
        <v>49</v>
      </c>
      <c r="AC87" t="s">
        <v>49</v>
      </c>
      <c r="AD87" t="s">
        <v>49</v>
      </c>
      <c r="AE87" t="s">
        <v>49</v>
      </c>
      <c r="AF87" t="s">
        <v>61</v>
      </c>
      <c r="AG87" t="s">
        <v>61</v>
      </c>
      <c r="AH87" t="s">
        <v>49</v>
      </c>
      <c r="AI87" t="s">
        <v>49</v>
      </c>
      <c r="AJ87" t="s">
        <v>61</v>
      </c>
      <c r="AK87" t="s">
        <v>61</v>
      </c>
    </row>
    <row r="88" spans="1:37" x14ac:dyDescent="0.3">
      <c r="A88" t="s">
        <v>822</v>
      </c>
      <c r="B88" t="s">
        <v>823</v>
      </c>
      <c r="C88" t="s">
        <v>39</v>
      </c>
      <c r="D88" t="s">
        <v>40</v>
      </c>
      <c r="E88" t="s">
        <v>823</v>
      </c>
      <c r="F88" t="s">
        <v>40</v>
      </c>
      <c r="G88" t="s">
        <v>824</v>
      </c>
      <c r="H88" t="s">
        <v>825</v>
      </c>
      <c r="I88" t="s">
        <v>826</v>
      </c>
      <c r="J88" t="s">
        <v>827</v>
      </c>
      <c r="K88" t="s">
        <v>828</v>
      </c>
      <c r="M88" t="s">
        <v>829</v>
      </c>
      <c r="O88" t="s">
        <v>830</v>
      </c>
      <c r="P88" t="s">
        <v>831</v>
      </c>
      <c r="Q88" t="s">
        <v>70</v>
      </c>
      <c r="R88" t="s">
        <v>61</v>
      </c>
      <c r="S88" t="s">
        <v>61</v>
      </c>
      <c r="T88" t="s">
        <v>49</v>
      </c>
      <c r="U88" t="s">
        <v>61</v>
      </c>
      <c r="V88" t="s">
        <v>49</v>
      </c>
      <c r="W88" t="s">
        <v>49</v>
      </c>
      <c r="X88" t="s">
        <v>49</v>
      </c>
      <c r="Y88" t="s">
        <v>49</v>
      </c>
      <c r="Z88" t="s">
        <v>49</v>
      </c>
      <c r="AA88" t="s">
        <v>49</v>
      </c>
      <c r="AB88" t="s">
        <v>49</v>
      </c>
      <c r="AC88" t="s">
        <v>49</v>
      </c>
      <c r="AD88" t="s">
        <v>49</v>
      </c>
      <c r="AE88" t="s">
        <v>49</v>
      </c>
      <c r="AF88" t="s">
        <v>49</v>
      </c>
      <c r="AG88" t="s">
        <v>49</v>
      </c>
      <c r="AH88" t="s">
        <v>49</v>
      </c>
      <c r="AI88" t="s">
        <v>49</v>
      </c>
      <c r="AJ88" t="s">
        <v>49</v>
      </c>
      <c r="AK88" t="s">
        <v>49</v>
      </c>
    </row>
    <row r="89" spans="1:37" x14ac:dyDescent="0.3">
      <c r="A89" t="s">
        <v>832</v>
      </c>
      <c r="B89" t="s">
        <v>833</v>
      </c>
      <c r="C89" t="s">
        <v>39</v>
      </c>
      <c r="D89" t="s">
        <v>40</v>
      </c>
      <c r="E89" t="s">
        <v>833</v>
      </c>
      <c r="F89" t="s">
        <v>40</v>
      </c>
      <c r="G89" t="s">
        <v>834</v>
      </c>
      <c r="H89" t="s">
        <v>835</v>
      </c>
      <c r="I89" t="s">
        <v>836</v>
      </c>
      <c r="J89" t="s">
        <v>837</v>
      </c>
      <c r="K89" t="s">
        <v>838</v>
      </c>
      <c r="M89" t="s">
        <v>839</v>
      </c>
      <c r="N89" t="s">
        <v>840</v>
      </c>
      <c r="R89" t="s">
        <v>49</v>
      </c>
      <c r="S89" t="s">
        <v>49</v>
      </c>
      <c r="T89" t="s">
        <v>49</v>
      </c>
      <c r="U89" t="s">
        <v>49</v>
      </c>
      <c r="V89" t="s">
        <v>49</v>
      </c>
      <c r="W89" t="s">
        <v>49</v>
      </c>
      <c r="X89" t="s">
        <v>49</v>
      </c>
      <c r="Y89" t="s">
        <v>49</v>
      </c>
      <c r="Z89" t="s">
        <v>49</v>
      </c>
      <c r="AA89" t="s">
        <v>49</v>
      </c>
      <c r="AB89" t="s">
        <v>49</v>
      </c>
      <c r="AC89" t="s">
        <v>49</v>
      </c>
      <c r="AD89" t="s">
        <v>49</v>
      </c>
      <c r="AE89" t="s">
        <v>49</v>
      </c>
      <c r="AF89" t="s">
        <v>49</v>
      </c>
      <c r="AG89" t="s">
        <v>61</v>
      </c>
      <c r="AH89" t="s">
        <v>49</v>
      </c>
      <c r="AI89" t="s">
        <v>49</v>
      </c>
      <c r="AJ89" t="s">
        <v>61</v>
      </c>
      <c r="AK89" t="s">
        <v>49</v>
      </c>
    </row>
    <row r="90" spans="1:37" x14ac:dyDescent="0.3">
      <c r="A90" t="s">
        <v>841</v>
      </c>
      <c r="B90" t="s">
        <v>842</v>
      </c>
      <c r="C90" t="s">
        <v>39</v>
      </c>
      <c r="D90" t="s">
        <v>40</v>
      </c>
      <c r="E90" t="s">
        <v>842</v>
      </c>
      <c r="F90" t="s">
        <v>40</v>
      </c>
      <c r="G90" t="s">
        <v>843</v>
      </c>
      <c r="H90" t="s">
        <v>844</v>
      </c>
      <c r="I90" t="s">
        <v>845</v>
      </c>
      <c r="J90" t="s">
        <v>846</v>
      </c>
      <c r="K90" t="s">
        <v>847</v>
      </c>
      <c r="M90" t="s">
        <v>107</v>
      </c>
      <c r="N90" t="s">
        <v>342</v>
      </c>
      <c r="Q90" t="s">
        <v>70</v>
      </c>
      <c r="R90" t="s">
        <v>49</v>
      </c>
      <c r="S90" t="s">
        <v>49</v>
      </c>
      <c r="T90" t="s">
        <v>61</v>
      </c>
      <c r="U90" t="s">
        <v>49</v>
      </c>
      <c r="V90" t="s">
        <v>49</v>
      </c>
      <c r="W90" t="s">
        <v>49</v>
      </c>
      <c r="X90" t="s">
        <v>49</v>
      </c>
      <c r="Y90" t="s">
        <v>61</v>
      </c>
      <c r="Z90" t="s">
        <v>49</v>
      </c>
      <c r="AA90" t="s">
        <v>49</v>
      </c>
      <c r="AB90" t="s">
        <v>49</v>
      </c>
      <c r="AC90" t="s">
        <v>49</v>
      </c>
      <c r="AD90" t="s">
        <v>49</v>
      </c>
      <c r="AE90" t="s">
        <v>49</v>
      </c>
      <c r="AF90" t="s">
        <v>49</v>
      </c>
      <c r="AG90" t="s">
        <v>49</v>
      </c>
      <c r="AH90" t="s">
        <v>49</v>
      </c>
      <c r="AI90" t="s">
        <v>49</v>
      </c>
      <c r="AJ90" t="s">
        <v>49</v>
      </c>
      <c r="AK90" t="s">
        <v>49</v>
      </c>
    </row>
    <row r="91" spans="1:37" x14ac:dyDescent="0.3">
      <c r="A91" t="s">
        <v>848</v>
      </c>
      <c r="B91" t="s">
        <v>849</v>
      </c>
      <c r="C91" t="s">
        <v>39</v>
      </c>
      <c r="D91" t="s">
        <v>40</v>
      </c>
      <c r="E91" t="s">
        <v>849</v>
      </c>
      <c r="F91" t="s">
        <v>40</v>
      </c>
      <c r="G91" t="s">
        <v>848</v>
      </c>
      <c r="H91" t="s">
        <v>850</v>
      </c>
      <c r="I91" t="s">
        <v>851</v>
      </c>
      <c r="J91" t="s">
        <v>852</v>
      </c>
      <c r="K91" t="s">
        <v>853</v>
      </c>
      <c r="M91" t="s">
        <v>160</v>
      </c>
      <c r="N91" t="s">
        <v>854</v>
      </c>
      <c r="R91" t="s">
        <v>49</v>
      </c>
      <c r="S91" t="s">
        <v>49</v>
      </c>
      <c r="T91" t="s">
        <v>49</v>
      </c>
      <c r="U91" t="s">
        <v>49</v>
      </c>
      <c r="V91" t="s">
        <v>49</v>
      </c>
      <c r="W91" t="s">
        <v>49</v>
      </c>
      <c r="X91" t="s">
        <v>49</v>
      </c>
      <c r="Y91" t="s">
        <v>49</v>
      </c>
      <c r="Z91" t="s">
        <v>49</v>
      </c>
      <c r="AA91" t="s">
        <v>49</v>
      </c>
      <c r="AB91" t="s">
        <v>49</v>
      </c>
      <c r="AC91" t="s">
        <v>49</v>
      </c>
      <c r="AD91" t="s">
        <v>49</v>
      </c>
      <c r="AE91" t="s">
        <v>49</v>
      </c>
      <c r="AF91" t="s">
        <v>49</v>
      </c>
      <c r="AG91" t="s">
        <v>49</v>
      </c>
      <c r="AH91" t="s">
        <v>49</v>
      </c>
      <c r="AI91" t="s">
        <v>49</v>
      </c>
      <c r="AJ91" t="s">
        <v>49</v>
      </c>
      <c r="AK91" t="s">
        <v>49</v>
      </c>
    </row>
    <row r="92" spans="1:37" x14ac:dyDescent="0.3">
      <c r="A92" t="s">
        <v>855</v>
      </c>
      <c r="B92" t="s">
        <v>856</v>
      </c>
      <c r="C92" t="s">
        <v>39</v>
      </c>
      <c r="D92" t="s">
        <v>40</v>
      </c>
      <c r="E92" t="s">
        <v>856</v>
      </c>
      <c r="F92" t="s">
        <v>40</v>
      </c>
      <c r="G92" t="s">
        <v>857</v>
      </c>
      <c r="H92" t="s">
        <v>858</v>
      </c>
      <c r="I92" t="s">
        <v>859</v>
      </c>
      <c r="J92" t="s">
        <v>860</v>
      </c>
      <c r="K92" t="s">
        <v>861</v>
      </c>
      <c r="M92" t="s">
        <v>862</v>
      </c>
      <c r="N92" t="s">
        <v>863</v>
      </c>
      <c r="P92" t="s">
        <v>864</v>
      </c>
      <c r="R92" t="s">
        <v>49</v>
      </c>
      <c r="S92" t="s">
        <v>49</v>
      </c>
      <c r="T92" t="s">
        <v>49</v>
      </c>
      <c r="U92" t="s">
        <v>49</v>
      </c>
      <c r="V92" t="s">
        <v>49</v>
      </c>
      <c r="W92" t="s">
        <v>49</v>
      </c>
      <c r="X92" t="s">
        <v>49</v>
      </c>
      <c r="Y92" t="s">
        <v>49</v>
      </c>
      <c r="Z92" t="s">
        <v>49</v>
      </c>
      <c r="AA92" t="s">
        <v>49</v>
      </c>
      <c r="AB92" t="s">
        <v>49</v>
      </c>
      <c r="AC92" t="s">
        <v>49</v>
      </c>
      <c r="AD92" t="s">
        <v>49</v>
      </c>
      <c r="AE92" t="s">
        <v>49</v>
      </c>
      <c r="AF92" t="s">
        <v>61</v>
      </c>
      <c r="AG92" t="s">
        <v>49</v>
      </c>
      <c r="AH92" t="s">
        <v>49</v>
      </c>
      <c r="AI92" t="s">
        <v>49</v>
      </c>
      <c r="AJ92" t="s">
        <v>61</v>
      </c>
      <c r="AK92" t="s">
        <v>49</v>
      </c>
    </row>
    <row r="93" spans="1:37" x14ac:dyDescent="0.3">
      <c r="A93" t="s">
        <v>865</v>
      </c>
      <c r="B93" t="s">
        <v>866</v>
      </c>
      <c r="C93" t="s">
        <v>39</v>
      </c>
      <c r="D93" t="s">
        <v>40</v>
      </c>
      <c r="E93" t="s">
        <v>866</v>
      </c>
      <c r="F93" t="s">
        <v>40</v>
      </c>
      <c r="G93" t="s">
        <v>867</v>
      </c>
      <c r="H93" t="s">
        <v>868</v>
      </c>
      <c r="I93" t="s">
        <v>869</v>
      </c>
      <c r="J93" t="s">
        <v>870</v>
      </c>
      <c r="K93" t="s">
        <v>871</v>
      </c>
      <c r="M93" t="s">
        <v>240</v>
      </c>
      <c r="O93" t="s">
        <v>872</v>
      </c>
      <c r="R93" t="s">
        <v>61</v>
      </c>
      <c r="S93" t="s">
        <v>61</v>
      </c>
      <c r="T93" t="s">
        <v>49</v>
      </c>
      <c r="U93" t="s">
        <v>49</v>
      </c>
      <c r="V93" t="s">
        <v>49</v>
      </c>
      <c r="W93" t="s">
        <v>49</v>
      </c>
      <c r="X93" t="s">
        <v>49</v>
      </c>
      <c r="Y93" t="s">
        <v>61</v>
      </c>
      <c r="Z93" t="s">
        <v>49</v>
      </c>
      <c r="AA93" t="s">
        <v>49</v>
      </c>
      <c r="AB93" t="s">
        <v>61</v>
      </c>
      <c r="AC93" t="s">
        <v>49</v>
      </c>
      <c r="AD93" t="s">
        <v>49</v>
      </c>
      <c r="AE93" t="s">
        <v>49</v>
      </c>
      <c r="AF93" t="s">
        <v>49</v>
      </c>
      <c r="AG93" t="s">
        <v>49</v>
      </c>
      <c r="AH93" t="s">
        <v>49</v>
      </c>
      <c r="AI93" t="s">
        <v>49</v>
      </c>
      <c r="AJ93" t="s">
        <v>49</v>
      </c>
      <c r="AK93" t="s">
        <v>49</v>
      </c>
    </row>
    <row r="94" spans="1:37" x14ac:dyDescent="0.3">
      <c r="A94" t="s">
        <v>873</v>
      </c>
      <c r="B94" t="s">
        <v>874</v>
      </c>
      <c r="C94" t="s">
        <v>39</v>
      </c>
      <c r="D94" t="s">
        <v>40</v>
      </c>
      <c r="E94" t="s">
        <v>874</v>
      </c>
      <c r="F94" t="s">
        <v>40</v>
      </c>
      <c r="G94" t="s">
        <v>875</v>
      </c>
      <c r="H94" t="s">
        <v>876</v>
      </c>
      <c r="I94" t="s">
        <v>877</v>
      </c>
      <c r="J94" t="s">
        <v>878</v>
      </c>
      <c r="K94" t="s">
        <v>879</v>
      </c>
      <c r="N94" t="s">
        <v>880</v>
      </c>
      <c r="R94" t="s">
        <v>49</v>
      </c>
      <c r="S94" t="s">
        <v>49</v>
      </c>
      <c r="T94" t="s">
        <v>49</v>
      </c>
      <c r="U94" t="s">
        <v>49</v>
      </c>
      <c r="V94" t="s">
        <v>49</v>
      </c>
      <c r="W94" t="s">
        <v>49</v>
      </c>
      <c r="X94" t="s">
        <v>49</v>
      </c>
      <c r="Y94" t="s">
        <v>49</v>
      </c>
      <c r="Z94" t="s">
        <v>49</v>
      </c>
      <c r="AA94" t="s">
        <v>49</v>
      </c>
      <c r="AB94" t="s">
        <v>49</v>
      </c>
      <c r="AC94" t="s">
        <v>49</v>
      </c>
      <c r="AD94" t="s">
        <v>49</v>
      </c>
      <c r="AE94" t="s">
        <v>61</v>
      </c>
      <c r="AF94" t="s">
        <v>49</v>
      </c>
      <c r="AG94" t="s">
        <v>49</v>
      </c>
      <c r="AH94" t="s">
        <v>49</v>
      </c>
      <c r="AI94" t="s">
        <v>61</v>
      </c>
      <c r="AJ94" t="s">
        <v>49</v>
      </c>
      <c r="AK94" t="s">
        <v>49</v>
      </c>
    </row>
    <row r="95" spans="1:37" x14ac:dyDescent="0.3">
      <c r="A95" t="s">
        <v>881</v>
      </c>
      <c r="B95" t="s">
        <v>882</v>
      </c>
      <c r="C95" t="s">
        <v>39</v>
      </c>
      <c r="D95" t="s">
        <v>40</v>
      </c>
      <c r="E95" t="s">
        <v>882</v>
      </c>
      <c r="F95" t="s">
        <v>40</v>
      </c>
      <c r="G95" t="s">
        <v>883</v>
      </c>
      <c r="H95" t="s">
        <v>884</v>
      </c>
      <c r="I95" t="s">
        <v>885</v>
      </c>
      <c r="J95" t="s">
        <v>886</v>
      </c>
      <c r="K95" t="s">
        <v>887</v>
      </c>
      <c r="M95" t="s">
        <v>598</v>
      </c>
      <c r="N95" t="s">
        <v>888</v>
      </c>
      <c r="R95" t="s">
        <v>61</v>
      </c>
      <c r="S95" t="s">
        <v>49</v>
      </c>
      <c r="T95" t="s">
        <v>61</v>
      </c>
      <c r="U95" t="s">
        <v>49</v>
      </c>
      <c r="V95" t="s">
        <v>49</v>
      </c>
      <c r="W95" t="s">
        <v>49</v>
      </c>
      <c r="X95" t="s">
        <v>49</v>
      </c>
      <c r="Y95" t="s">
        <v>49</v>
      </c>
      <c r="Z95" t="s">
        <v>49</v>
      </c>
      <c r="AA95" t="s">
        <v>49</v>
      </c>
      <c r="AB95" t="s">
        <v>49</v>
      </c>
      <c r="AC95" t="s">
        <v>49</v>
      </c>
      <c r="AD95" t="s">
        <v>49</v>
      </c>
      <c r="AE95" t="s">
        <v>49</v>
      </c>
      <c r="AF95" t="s">
        <v>49</v>
      </c>
      <c r="AG95" t="s">
        <v>49</v>
      </c>
      <c r="AH95" t="s">
        <v>49</v>
      </c>
      <c r="AI95" t="s">
        <v>49</v>
      </c>
      <c r="AJ95" t="s">
        <v>49</v>
      </c>
      <c r="AK95" t="s">
        <v>49</v>
      </c>
    </row>
    <row r="96" spans="1:37" x14ac:dyDescent="0.3">
      <c r="A96" t="s">
        <v>889</v>
      </c>
      <c r="B96" t="s">
        <v>890</v>
      </c>
      <c r="C96" t="s">
        <v>39</v>
      </c>
      <c r="D96" t="s">
        <v>40</v>
      </c>
      <c r="E96" t="s">
        <v>890</v>
      </c>
      <c r="F96" t="s">
        <v>40</v>
      </c>
      <c r="G96" t="s">
        <v>891</v>
      </c>
      <c r="H96" t="s">
        <v>892</v>
      </c>
      <c r="I96" t="s">
        <v>893</v>
      </c>
      <c r="J96" t="s">
        <v>894</v>
      </c>
      <c r="K96" t="s">
        <v>895</v>
      </c>
      <c r="M96" t="s">
        <v>896</v>
      </c>
      <c r="P96" t="s">
        <v>510</v>
      </c>
      <c r="Q96" t="s">
        <v>897</v>
      </c>
      <c r="R96" t="s">
        <v>49</v>
      </c>
      <c r="S96" t="s">
        <v>49</v>
      </c>
      <c r="T96" t="s">
        <v>49</v>
      </c>
      <c r="U96" t="s">
        <v>49</v>
      </c>
      <c r="V96" t="s">
        <v>49</v>
      </c>
      <c r="W96" t="s">
        <v>49</v>
      </c>
      <c r="X96" t="s">
        <v>49</v>
      </c>
      <c r="Y96" t="s">
        <v>61</v>
      </c>
      <c r="Z96" t="s">
        <v>49</v>
      </c>
      <c r="AA96" t="s">
        <v>49</v>
      </c>
      <c r="AB96" t="s">
        <v>49</v>
      </c>
      <c r="AC96" t="s">
        <v>49</v>
      </c>
      <c r="AD96" t="s">
        <v>49</v>
      </c>
      <c r="AE96" t="s">
        <v>49</v>
      </c>
      <c r="AF96" t="s">
        <v>49</v>
      </c>
      <c r="AG96" t="s">
        <v>49</v>
      </c>
      <c r="AH96" t="s">
        <v>49</v>
      </c>
      <c r="AI96" t="s">
        <v>49</v>
      </c>
      <c r="AJ96" t="s">
        <v>49</v>
      </c>
      <c r="AK96" t="s">
        <v>49</v>
      </c>
    </row>
    <row r="97" spans="1:37" x14ac:dyDescent="0.3">
      <c r="A97" t="s">
        <v>898</v>
      </c>
      <c r="B97" t="s">
        <v>899</v>
      </c>
      <c r="C97" t="s">
        <v>39</v>
      </c>
      <c r="D97" t="s">
        <v>40</v>
      </c>
      <c r="E97" t="s">
        <v>899</v>
      </c>
      <c r="F97" t="s">
        <v>40</v>
      </c>
      <c r="G97" t="s">
        <v>900</v>
      </c>
      <c r="H97" t="s">
        <v>901</v>
      </c>
      <c r="I97" t="s">
        <v>902</v>
      </c>
      <c r="J97" t="s">
        <v>903</v>
      </c>
      <c r="K97" t="s">
        <v>904</v>
      </c>
      <c r="M97" t="s">
        <v>905</v>
      </c>
      <c r="N97" t="s">
        <v>906</v>
      </c>
      <c r="O97" t="s">
        <v>907</v>
      </c>
      <c r="R97" t="s">
        <v>49</v>
      </c>
      <c r="S97" t="s">
        <v>49</v>
      </c>
      <c r="T97" t="s">
        <v>49</v>
      </c>
      <c r="U97" t="s">
        <v>49</v>
      </c>
      <c r="V97" t="s">
        <v>49</v>
      </c>
      <c r="W97" t="s">
        <v>49</v>
      </c>
      <c r="X97" t="s">
        <v>49</v>
      </c>
      <c r="Y97" t="s">
        <v>49</v>
      </c>
      <c r="Z97" t="s">
        <v>49</v>
      </c>
      <c r="AA97" t="s">
        <v>49</v>
      </c>
      <c r="AB97" t="s">
        <v>49</v>
      </c>
      <c r="AC97" t="s">
        <v>49</v>
      </c>
      <c r="AD97" t="s">
        <v>49</v>
      </c>
      <c r="AE97" t="s">
        <v>49</v>
      </c>
      <c r="AF97" t="s">
        <v>49</v>
      </c>
      <c r="AG97" t="s">
        <v>49</v>
      </c>
      <c r="AH97" t="s">
        <v>49</v>
      </c>
      <c r="AI97" t="s">
        <v>49</v>
      </c>
      <c r="AJ97" t="s">
        <v>49</v>
      </c>
      <c r="AK97" t="s">
        <v>49</v>
      </c>
    </row>
    <row r="98" spans="1:37" x14ac:dyDescent="0.3">
      <c r="A98" t="s">
        <v>908</v>
      </c>
      <c r="B98" t="s">
        <v>909</v>
      </c>
      <c r="C98" t="s">
        <v>39</v>
      </c>
      <c r="D98" t="s">
        <v>40</v>
      </c>
      <c r="E98" t="s">
        <v>909</v>
      </c>
      <c r="F98" t="s">
        <v>40</v>
      </c>
      <c r="G98" t="s">
        <v>910</v>
      </c>
      <c r="H98" t="s">
        <v>911</v>
      </c>
      <c r="I98" t="s">
        <v>912</v>
      </c>
      <c r="J98" t="s">
        <v>913</v>
      </c>
      <c r="K98" t="s">
        <v>914</v>
      </c>
      <c r="M98" t="s">
        <v>915</v>
      </c>
      <c r="N98" t="s">
        <v>854</v>
      </c>
      <c r="R98" t="s">
        <v>49</v>
      </c>
      <c r="S98" t="s">
        <v>61</v>
      </c>
      <c r="T98" t="s">
        <v>49</v>
      </c>
      <c r="U98" t="s">
        <v>49</v>
      </c>
      <c r="V98" t="s">
        <v>49</v>
      </c>
      <c r="W98" t="s">
        <v>49</v>
      </c>
      <c r="X98" t="s">
        <v>49</v>
      </c>
      <c r="Y98" t="s">
        <v>61</v>
      </c>
      <c r="Z98" t="s">
        <v>49</v>
      </c>
      <c r="AA98" t="s">
        <v>49</v>
      </c>
      <c r="AB98" t="s">
        <v>49</v>
      </c>
      <c r="AC98" t="s">
        <v>49</v>
      </c>
      <c r="AD98" t="s">
        <v>49</v>
      </c>
      <c r="AE98" t="s">
        <v>49</v>
      </c>
      <c r="AF98" t="s">
        <v>49</v>
      </c>
      <c r="AG98" t="s">
        <v>49</v>
      </c>
      <c r="AH98" t="s">
        <v>49</v>
      </c>
      <c r="AI98" t="s">
        <v>49</v>
      </c>
      <c r="AJ98" t="s">
        <v>49</v>
      </c>
      <c r="AK98" t="s">
        <v>49</v>
      </c>
    </row>
    <row r="99" spans="1:37" x14ac:dyDescent="0.3">
      <c r="A99" t="s">
        <v>916</v>
      </c>
      <c r="B99" t="s">
        <v>917</v>
      </c>
      <c r="C99" t="s">
        <v>39</v>
      </c>
      <c r="D99" t="s">
        <v>40</v>
      </c>
      <c r="E99" t="s">
        <v>917</v>
      </c>
      <c r="F99" t="s">
        <v>40</v>
      </c>
      <c r="G99" t="s">
        <v>918</v>
      </c>
      <c r="H99" t="s">
        <v>919</v>
      </c>
      <c r="I99" t="s">
        <v>920</v>
      </c>
      <c r="J99" t="s">
        <v>921</v>
      </c>
      <c r="K99" t="s">
        <v>922</v>
      </c>
      <c r="M99" t="s">
        <v>923</v>
      </c>
      <c r="R99" t="s">
        <v>49</v>
      </c>
      <c r="S99" t="s">
        <v>49</v>
      </c>
      <c r="T99" t="s">
        <v>49</v>
      </c>
      <c r="U99" t="s">
        <v>49</v>
      </c>
      <c r="V99" t="s">
        <v>49</v>
      </c>
      <c r="W99" t="s">
        <v>49</v>
      </c>
      <c r="X99" t="s">
        <v>49</v>
      </c>
      <c r="Y99" t="s">
        <v>61</v>
      </c>
      <c r="Z99" t="s">
        <v>49</v>
      </c>
      <c r="AA99" t="s">
        <v>49</v>
      </c>
      <c r="AB99" t="s">
        <v>49</v>
      </c>
      <c r="AC99" t="s">
        <v>49</v>
      </c>
      <c r="AD99" t="s">
        <v>61</v>
      </c>
      <c r="AE99" t="s">
        <v>49</v>
      </c>
      <c r="AF99" t="s">
        <v>61</v>
      </c>
      <c r="AG99" t="s">
        <v>49</v>
      </c>
      <c r="AH99" t="s">
        <v>49</v>
      </c>
      <c r="AI99" t="s">
        <v>49</v>
      </c>
      <c r="AJ99" t="s">
        <v>61</v>
      </c>
      <c r="AK99" t="s">
        <v>49</v>
      </c>
    </row>
    <row r="100" spans="1:37" x14ac:dyDescent="0.3">
      <c r="A100" t="s">
        <v>924</v>
      </c>
      <c r="B100" t="s">
        <v>925</v>
      </c>
      <c r="C100" t="s">
        <v>39</v>
      </c>
      <c r="D100" t="s">
        <v>40</v>
      </c>
      <c r="E100" t="s">
        <v>925</v>
      </c>
      <c r="F100" t="s">
        <v>40</v>
      </c>
      <c r="G100" t="s">
        <v>926</v>
      </c>
      <c r="H100" t="s">
        <v>927</v>
      </c>
      <c r="I100" t="s">
        <v>928</v>
      </c>
      <c r="J100" t="s">
        <v>929</v>
      </c>
      <c r="K100" t="s">
        <v>930</v>
      </c>
      <c r="M100" t="s">
        <v>931</v>
      </c>
      <c r="N100" t="s">
        <v>932</v>
      </c>
      <c r="O100" t="s">
        <v>933</v>
      </c>
      <c r="P100" t="s">
        <v>934</v>
      </c>
      <c r="Q100" t="s">
        <v>935</v>
      </c>
      <c r="R100" t="s">
        <v>61</v>
      </c>
      <c r="S100" t="s">
        <v>61</v>
      </c>
      <c r="T100" t="s">
        <v>61</v>
      </c>
      <c r="U100" t="s">
        <v>61</v>
      </c>
      <c r="V100" t="s">
        <v>61</v>
      </c>
      <c r="W100" t="s">
        <v>61</v>
      </c>
      <c r="X100" t="s">
        <v>61</v>
      </c>
      <c r="Y100" t="s">
        <v>49</v>
      </c>
      <c r="Z100" t="s">
        <v>61</v>
      </c>
      <c r="AA100" t="s">
        <v>61</v>
      </c>
      <c r="AB100" t="s">
        <v>61</v>
      </c>
      <c r="AC100" t="s">
        <v>61</v>
      </c>
      <c r="AD100" t="s">
        <v>61</v>
      </c>
      <c r="AE100" t="s">
        <v>49</v>
      </c>
      <c r="AF100" t="s">
        <v>61</v>
      </c>
      <c r="AG100" t="s">
        <v>49</v>
      </c>
      <c r="AH100" t="s">
        <v>49</v>
      </c>
      <c r="AI100" t="s">
        <v>49</v>
      </c>
      <c r="AJ100" t="s">
        <v>61</v>
      </c>
      <c r="AK100" t="s">
        <v>61</v>
      </c>
    </row>
    <row r="101" spans="1:37" x14ac:dyDescent="0.3">
      <c r="A101" t="s">
        <v>936</v>
      </c>
      <c r="B101" t="s">
        <v>937</v>
      </c>
      <c r="C101" t="s">
        <v>39</v>
      </c>
      <c r="D101" t="s">
        <v>40</v>
      </c>
      <c r="E101" t="s">
        <v>937</v>
      </c>
      <c r="F101" t="s">
        <v>40</v>
      </c>
      <c r="G101" t="s">
        <v>938</v>
      </c>
      <c r="H101" t="s">
        <v>939</v>
      </c>
      <c r="I101" t="s">
        <v>940</v>
      </c>
      <c r="J101" t="s">
        <v>941</v>
      </c>
      <c r="K101" t="s">
        <v>942</v>
      </c>
      <c r="M101" t="s">
        <v>943</v>
      </c>
      <c r="O101" t="s">
        <v>944</v>
      </c>
      <c r="P101" t="s">
        <v>945</v>
      </c>
      <c r="Q101" t="s">
        <v>946</v>
      </c>
      <c r="R101" t="s">
        <v>61</v>
      </c>
      <c r="S101" t="s">
        <v>61</v>
      </c>
      <c r="T101" t="s">
        <v>61</v>
      </c>
      <c r="U101" t="s">
        <v>61</v>
      </c>
      <c r="V101" t="s">
        <v>61</v>
      </c>
      <c r="W101" t="s">
        <v>61</v>
      </c>
      <c r="X101" t="s">
        <v>61</v>
      </c>
      <c r="Y101" t="s">
        <v>61</v>
      </c>
      <c r="Z101" t="s">
        <v>61</v>
      </c>
      <c r="AA101" t="s">
        <v>61</v>
      </c>
      <c r="AB101" t="s">
        <v>49</v>
      </c>
      <c r="AC101" t="s">
        <v>61</v>
      </c>
      <c r="AD101" t="s">
        <v>61</v>
      </c>
      <c r="AE101" t="s">
        <v>61</v>
      </c>
      <c r="AF101" t="s">
        <v>61</v>
      </c>
      <c r="AG101" t="s">
        <v>61</v>
      </c>
      <c r="AH101" t="s">
        <v>61</v>
      </c>
      <c r="AI101" t="s">
        <v>49</v>
      </c>
      <c r="AJ101" t="s">
        <v>61</v>
      </c>
      <c r="AK101" t="s">
        <v>61</v>
      </c>
    </row>
    <row r="102" spans="1:37" x14ac:dyDescent="0.3">
      <c r="A102" t="s">
        <v>947</v>
      </c>
      <c r="B102" t="s">
        <v>948</v>
      </c>
      <c r="C102" t="s">
        <v>39</v>
      </c>
      <c r="D102" t="s">
        <v>40</v>
      </c>
      <c r="E102" t="s">
        <v>948</v>
      </c>
      <c r="F102" t="s">
        <v>40</v>
      </c>
      <c r="G102" t="s">
        <v>947</v>
      </c>
      <c r="H102" t="s">
        <v>949</v>
      </c>
      <c r="I102" t="s">
        <v>950</v>
      </c>
      <c r="J102" t="s">
        <v>951</v>
      </c>
      <c r="K102" t="s">
        <v>952</v>
      </c>
      <c r="M102" t="s">
        <v>953</v>
      </c>
      <c r="O102" t="s">
        <v>954</v>
      </c>
      <c r="P102" t="s">
        <v>955</v>
      </c>
      <c r="Q102" t="s">
        <v>956</v>
      </c>
      <c r="R102" t="s">
        <v>49</v>
      </c>
      <c r="S102" t="s">
        <v>49</v>
      </c>
      <c r="T102" t="s">
        <v>61</v>
      </c>
      <c r="U102" t="s">
        <v>61</v>
      </c>
      <c r="V102" t="s">
        <v>61</v>
      </c>
      <c r="W102" t="s">
        <v>61</v>
      </c>
      <c r="X102" t="s">
        <v>49</v>
      </c>
      <c r="Y102" t="s">
        <v>49</v>
      </c>
      <c r="Z102" t="s">
        <v>49</v>
      </c>
      <c r="AA102" t="s">
        <v>49</v>
      </c>
      <c r="AB102" t="s">
        <v>49</v>
      </c>
      <c r="AC102" t="s">
        <v>61</v>
      </c>
      <c r="AD102" t="s">
        <v>61</v>
      </c>
      <c r="AE102" t="s">
        <v>49</v>
      </c>
      <c r="AF102" t="s">
        <v>49</v>
      </c>
      <c r="AG102" t="s">
        <v>49</v>
      </c>
      <c r="AH102" t="s">
        <v>61</v>
      </c>
      <c r="AI102" t="s">
        <v>61</v>
      </c>
      <c r="AJ102" t="s">
        <v>61</v>
      </c>
      <c r="AK102" t="s">
        <v>49</v>
      </c>
    </row>
    <row r="103" spans="1:37" x14ac:dyDescent="0.3">
      <c r="A103" t="s">
        <v>957</v>
      </c>
      <c r="B103" t="s">
        <v>958</v>
      </c>
      <c r="C103" t="s">
        <v>39</v>
      </c>
      <c r="D103" t="s">
        <v>40</v>
      </c>
      <c r="E103" t="s">
        <v>958</v>
      </c>
      <c r="F103" t="s">
        <v>40</v>
      </c>
      <c r="G103" t="s">
        <v>959</v>
      </c>
      <c r="H103" t="s">
        <v>960</v>
      </c>
      <c r="I103" t="s">
        <v>961</v>
      </c>
      <c r="J103" t="s">
        <v>962</v>
      </c>
      <c r="K103" t="s">
        <v>963</v>
      </c>
      <c r="N103" t="s">
        <v>854</v>
      </c>
      <c r="R103" t="s">
        <v>49</v>
      </c>
      <c r="S103" t="s">
        <v>61</v>
      </c>
      <c r="T103" t="s">
        <v>61</v>
      </c>
      <c r="U103" t="s">
        <v>49</v>
      </c>
      <c r="V103" t="s">
        <v>61</v>
      </c>
      <c r="W103" t="s">
        <v>49</v>
      </c>
      <c r="X103" t="s">
        <v>49</v>
      </c>
      <c r="Y103" t="s">
        <v>61</v>
      </c>
      <c r="Z103" t="s">
        <v>49</v>
      </c>
      <c r="AA103" t="s">
        <v>49</v>
      </c>
      <c r="AB103" t="s">
        <v>49</v>
      </c>
      <c r="AC103" t="s">
        <v>49</v>
      </c>
      <c r="AD103" t="s">
        <v>49</v>
      </c>
      <c r="AE103" t="s">
        <v>49</v>
      </c>
      <c r="AF103" t="s">
        <v>49</v>
      </c>
      <c r="AG103" t="s">
        <v>49</v>
      </c>
      <c r="AH103" t="s">
        <v>49</v>
      </c>
      <c r="AI103" t="s">
        <v>49</v>
      </c>
      <c r="AJ103" t="s">
        <v>49</v>
      </c>
      <c r="AK103" t="s">
        <v>49</v>
      </c>
    </row>
    <row r="104" spans="1:37" x14ac:dyDescent="0.3">
      <c r="A104" t="s">
        <v>964</v>
      </c>
      <c r="B104" t="s">
        <v>965</v>
      </c>
      <c r="C104" t="s">
        <v>39</v>
      </c>
      <c r="D104" t="s">
        <v>40</v>
      </c>
      <c r="E104" t="s">
        <v>965</v>
      </c>
      <c r="F104" t="s">
        <v>40</v>
      </c>
      <c r="G104" t="s">
        <v>966</v>
      </c>
      <c r="H104" t="s">
        <v>967</v>
      </c>
      <c r="I104" t="s">
        <v>968</v>
      </c>
      <c r="J104" t="s">
        <v>969</v>
      </c>
      <c r="K104" t="s">
        <v>970</v>
      </c>
      <c r="M104" t="s">
        <v>971</v>
      </c>
      <c r="N104" t="s">
        <v>491</v>
      </c>
      <c r="O104" t="s">
        <v>972</v>
      </c>
      <c r="P104" t="s">
        <v>973</v>
      </c>
      <c r="Q104" t="s">
        <v>974</v>
      </c>
      <c r="R104" t="s">
        <v>61</v>
      </c>
      <c r="S104" t="s">
        <v>61</v>
      </c>
      <c r="T104" t="s">
        <v>61</v>
      </c>
      <c r="U104" t="s">
        <v>49</v>
      </c>
      <c r="V104" t="s">
        <v>61</v>
      </c>
      <c r="W104" t="s">
        <v>61</v>
      </c>
      <c r="X104" t="s">
        <v>49</v>
      </c>
      <c r="Y104" t="s">
        <v>49</v>
      </c>
      <c r="Z104" t="s">
        <v>61</v>
      </c>
      <c r="AA104" t="s">
        <v>49</v>
      </c>
      <c r="AB104" t="s">
        <v>61</v>
      </c>
      <c r="AC104" t="s">
        <v>49</v>
      </c>
      <c r="AD104" t="s">
        <v>49</v>
      </c>
      <c r="AE104" t="s">
        <v>49</v>
      </c>
      <c r="AF104" t="s">
        <v>49</v>
      </c>
      <c r="AG104" t="s">
        <v>49</v>
      </c>
      <c r="AH104" t="s">
        <v>49</v>
      </c>
      <c r="AI104" t="s">
        <v>49</v>
      </c>
      <c r="AJ104" t="s">
        <v>61</v>
      </c>
      <c r="AK104" t="s">
        <v>49</v>
      </c>
    </row>
    <row r="105" spans="1:37" x14ac:dyDescent="0.3">
      <c r="A105" t="s">
        <v>975</v>
      </c>
      <c r="B105" t="s">
        <v>976</v>
      </c>
      <c r="C105" t="s">
        <v>39</v>
      </c>
      <c r="D105" t="s">
        <v>40</v>
      </c>
      <c r="E105" t="s">
        <v>976</v>
      </c>
      <c r="F105" t="s">
        <v>40</v>
      </c>
      <c r="G105" t="s">
        <v>977</v>
      </c>
      <c r="H105" t="s">
        <v>978</v>
      </c>
      <c r="I105" t="s">
        <v>979</v>
      </c>
      <c r="J105" t="s">
        <v>980</v>
      </c>
      <c r="M105" t="s">
        <v>107</v>
      </c>
      <c r="N105" t="s">
        <v>880</v>
      </c>
      <c r="R105" t="s">
        <v>49</v>
      </c>
      <c r="S105" t="s">
        <v>49</v>
      </c>
      <c r="T105" t="s">
        <v>49</v>
      </c>
      <c r="U105" t="s">
        <v>49</v>
      </c>
      <c r="V105" t="s">
        <v>49</v>
      </c>
      <c r="W105" t="s">
        <v>49</v>
      </c>
      <c r="X105" t="s">
        <v>49</v>
      </c>
      <c r="Y105" t="s">
        <v>49</v>
      </c>
      <c r="Z105" t="s">
        <v>49</v>
      </c>
      <c r="AA105" t="s">
        <v>49</v>
      </c>
      <c r="AB105" t="s">
        <v>49</v>
      </c>
      <c r="AC105" t="s">
        <v>49</v>
      </c>
      <c r="AD105" t="s">
        <v>49</v>
      </c>
      <c r="AE105" t="s">
        <v>49</v>
      </c>
      <c r="AF105" t="s">
        <v>49</v>
      </c>
      <c r="AG105" t="s">
        <v>49</v>
      </c>
      <c r="AH105" t="s">
        <v>49</v>
      </c>
      <c r="AI105" t="s">
        <v>49</v>
      </c>
      <c r="AJ105" t="s">
        <v>49</v>
      </c>
      <c r="AK105" t="s">
        <v>49</v>
      </c>
    </row>
    <row r="106" spans="1:37" x14ac:dyDescent="0.3">
      <c r="A106" t="s">
        <v>981</v>
      </c>
      <c r="B106" t="s">
        <v>982</v>
      </c>
      <c r="C106" t="s">
        <v>39</v>
      </c>
      <c r="D106" t="s">
        <v>40</v>
      </c>
      <c r="E106" t="s">
        <v>982</v>
      </c>
      <c r="F106" t="s">
        <v>40</v>
      </c>
      <c r="G106" t="s">
        <v>983</v>
      </c>
      <c r="H106" t="s">
        <v>984</v>
      </c>
      <c r="I106" t="s">
        <v>985</v>
      </c>
      <c r="J106" t="s">
        <v>986</v>
      </c>
      <c r="K106" t="s">
        <v>987</v>
      </c>
      <c r="M106" t="s">
        <v>988</v>
      </c>
      <c r="N106" t="s">
        <v>599</v>
      </c>
      <c r="O106" t="s">
        <v>989</v>
      </c>
      <c r="R106" t="s">
        <v>49</v>
      </c>
      <c r="S106" t="s">
        <v>49</v>
      </c>
      <c r="T106" t="s">
        <v>49</v>
      </c>
      <c r="U106" t="s">
        <v>61</v>
      </c>
      <c r="V106" t="s">
        <v>49</v>
      </c>
      <c r="W106" t="s">
        <v>61</v>
      </c>
      <c r="X106" t="s">
        <v>61</v>
      </c>
      <c r="Y106" t="s">
        <v>49</v>
      </c>
      <c r="Z106" t="s">
        <v>49</v>
      </c>
      <c r="AA106" t="s">
        <v>49</v>
      </c>
      <c r="AB106" t="s">
        <v>49</v>
      </c>
      <c r="AC106" t="s">
        <v>49</v>
      </c>
      <c r="AD106" t="s">
        <v>61</v>
      </c>
      <c r="AE106" t="s">
        <v>49</v>
      </c>
      <c r="AF106" t="s">
        <v>49</v>
      </c>
      <c r="AG106" t="s">
        <v>49</v>
      </c>
      <c r="AH106" t="s">
        <v>49</v>
      </c>
      <c r="AI106" t="s">
        <v>49</v>
      </c>
      <c r="AJ106" t="s">
        <v>49</v>
      </c>
      <c r="AK106" t="s">
        <v>49</v>
      </c>
    </row>
    <row r="107" spans="1:37" x14ac:dyDescent="0.3">
      <c r="A107" t="s">
        <v>990</v>
      </c>
      <c r="B107" t="s">
        <v>991</v>
      </c>
      <c r="C107" t="s">
        <v>39</v>
      </c>
      <c r="D107" t="s">
        <v>40</v>
      </c>
      <c r="E107" t="s">
        <v>991</v>
      </c>
      <c r="F107" t="s">
        <v>40</v>
      </c>
      <c r="G107" t="s">
        <v>992</v>
      </c>
      <c r="H107" t="s">
        <v>993</v>
      </c>
      <c r="I107" t="s">
        <v>994</v>
      </c>
      <c r="J107" t="s">
        <v>995</v>
      </c>
      <c r="K107" t="s">
        <v>996</v>
      </c>
      <c r="M107" t="s">
        <v>997</v>
      </c>
      <c r="N107" t="s">
        <v>409</v>
      </c>
      <c r="Q107" t="s">
        <v>998</v>
      </c>
      <c r="R107" t="s">
        <v>49</v>
      </c>
      <c r="S107" t="s">
        <v>49</v>
      </c>
      <c r="T107" t="s">
        <v>49</v>
      </c>
      <c r="U107" t="s">
        <v>49</v>
      </c>
      <c r="V107" t="s">
        <v>49</v>
      </c>
      <c r="W107" t="s">
        <v>49</v>
      </c>
      <c r="X107" t="s">
        <v>49</v>
      </c>
      <c r="Y107" t="s">
        <v>49</v>
      </c>
      <c r="Z107" t="s">
        <v>49</v>
      </c>
      <c r="AA107" t="s">
        <v>49</v>
      </c>
      <c r="AB107" t="s">
        <v>49</v>
      </c>
      <c r="AC107" t="s">
        <v>49</v>
      </c>
      <c r="AD107" t="s">
        <v>49</v>
      </c>
      <c r="AE107" t="s">
        <v>49</v>
      </c>
      <c r="AF107" t="s">
        <v>49</v>
      </c>
      <c r="AG107" t="s">
        <v>49</v>
      </c>
      <c r="AH107" t="s">
        <v>49</v>
      </c>
      <c r="AI107" t="s">
        <v>49</v>
      </c>
      <c r="AJ107" t="s">
        <v>49</v>
      </c>
      <c r="AK107" t="s">
        <v>49</v>
      </c>
    </row>
    <row r="108" spans="1:37" x14ac:dyDescent="0.3">
      <c r="A108" t="s">
        <v>999</v>
      </c>
      <c r="B108" t="s">
        <v>1000</v>
      </c>
      <c r="C108" t="s">
        <v>39</v>
      </c>
      <c r="D108" t="s">
        <v>40</v>
      </c>
      <c r="E108" t="s">
        <v>1000</v>
      </c>
      <c r="F108" t="s">
        <v>40</v>
      </c>
      <c r="G108" t="s">
        <v>1001</v>
      </c>
      <c r="H108" t="s">
        <v>1002</v>
      </c>
      <c r="I108" t="s">
        <v>1003</v>
      </c>
      <c r="J108" t="s">
        <v>1004</v>
      </c>
      <c r="K108" t="s">
        <v>1005</v>
      </c>
      <c r="M108" t="s">
        <v>211</v>
      </c>
      <c r="N108" t="s">
        <v>1006</v>
      </c>
      <c r="P108" t="s">
        <v>180</v>
      </c>
      <c r="R108" t="s">
        <v>61</v>
      </c>
      <c r="S108" t="s">
        <v>49</v>
      </c>
      <c r="T108" t="s">
        <v>61</v>
      </c>
      <c r="U108" t="s">
        <v>49</v>
      </c>
      <c r="V108" t="s">
        <v>49</v>
      </c>
      <c r="W108" t="s">
        <v>49</v>
      </c>
      <c r="X108" t="s">
        <v>61</v>
      </c>
      <c r="Y108" t="s">
        <v>49</v>
      </c>
      <c r="Z108" t="s">
        <v>49</v>
      </c>
      <c r="AA108" t="s">
        <v>61</v>
      </c>
      <c r="AB108" t="s">
        <v>49</v>
      </c>
      <c r="AC108" t="s">
        <v>49</v>
      </c>
      <c r="AD108" t="s">
        <v>49</v>
      </c>
      <c r="AE108" t="s">
        <v>49</v>
      </c>
      <c r="AF108" t="s">
        <v>49</v>
      </c>
      <c r="AG108" t="s">
        <v>49</v>
      </c>
      <c r="AH108" t="s">
        <v>49</v>
      </c>
      <c r="AI108" t="s">
        <v>49</v>
      </c>
      <c r="AJ108" t="s">
        <v>49</v>
      </c>
      <c r="AK108" t="s">
        <v>49</v>
      </c>
    </row>
    <row r="109" spans="1:37" x14ac:dyDescent="0.3">
      <c r="A109" t="s">
        <v>1007</v>
      </c>
      <c r="B109" t="s">
        <v>1008</v>
      </c>
      <c r="C109" t="s">
        <v>39</v>
      </c>
      <c r="D109" t="s">
        <v>40</v>
      </c>
      <c r="E109" t="s">
        <v>1008</v>
      </c>
      <c r="F109" t="s">
        <v>40</v>
      </c>
      <c r="G109" t="s">
        <v>1009</v>
      </c>
      <c r="H109" t="s">
        <v>1010</v>
      </c>
      <c r="I109" t="s">
        <v>1011</v>
      </c>
      <c r="J109" t="s">
        <v>1012</v>
      </c>
      <c r="K109" t="s">
        <v>1013</v>
      </c>
      <c r="M109" t="s">
        <v>107</v>
      </c>
      <c r="N109" t="s">
        <v>1014</v>
      </c>
      <c r="R109" t="s">
        <v>49</v>
      </c>
      <c r="S109" t="s">
        <v>49</v>
      </c>
      <c r="T109" t="s">
        <v>49</v>
      </c>
      <c r="U109" t="s">
        <v>49</v>
      </c>
      <c r="V109" t="s">
        <v>49</v>
      </c>
      <c r="W109" t="s">
        <v>61</v>
      </c>
      <c r="X109" t="s">
        <v>49</v>
      </c>
      <c r="Y109" t="s">
        <v>49</v>
      </c>
      <c r="Z109" t="s">
        <v>49</v>
      </c>
      <c r="AA109" t="s">
        <v>49</v>
      </c>
      <c r="AB109" t="s">
        <v>49</v>
      </c>
      <c r="AC109" t="s">
        <v>49</v>
      </c>
      <c r="AD109" t="s">
        <v>49</v>
      </c>
      <c r="AE109" t="s">
        <v>49</v>
      </c>
      <c r="AF109" t="s">
        <v>49</v>
      </c>
      <c r="AG109" t="s">
        <v>49</v>
      </c>
      <c r="AH109" t="s">
        <v>49</v>
      </c>
      <c r="AI109" t="s">
        <v>49</v>
      </c>
      <c r="AJ109" t="s">
        <v>49</v>
      </c>
      <c r="AK109" t="s">
        <v>49</v>
      </c>
    </row>
    <row r="110" spans="1:37" x14ac:dyDescent="0.3">
      <c r="A110" t="s">
        <v>1015</v>
      </c>
      <c r="B110" t="s">
        <v>1016</v>
      </c>
      <c r="C110" t="s">
        <v>39</v>
      </c>
      <c r="D110" t="s">
        <v>40</v>
      </c>
      <c r="E110" t="s">
        <v>1016</v>
      </c>
      <c r="F110" t="s">
        <v>40</v>
      </c>
      <c r="G110" t="s">
        <v>1017</v>
      </c>
      <c r="H110" t="s">
        <v>1018</v>
      </c>
      <c r="I110" t="s">
        <v>1019</v>
      </c>
      <c r="J110" t="s">
        <v>1020</v>
      </c>
      <c r="K110" t="s">
        <v>1021</v>
      </c>
      <c r="M110" t="s">
        <v>1022</v>
      </c>
      <c r="Q110" t="s">
        <v>1023</v>
      </c>
      <c r="R110" t="s">
        <v>49</v>
      </c>
      <c r="S110" t="s">
        <v>49</v>
      </c>
      <c r="T110" t="s">
        <v>49</v>
      </c>
      <c r="U110" t="s">
        <v>49</v>
      </c>
      <c r="V110" t="s">
        <v>49</v>
      </c>
      <c r="W110" t="s">
        <v>49</v>
      </c>
      <c r="X110" t="s">
        <v>49</v>
      </c>
      <c r="Y110" t="s">
        <v>49</v>
      </c>
      <c r="Z110" t="s">
        <v>61</v>
      </c>
      <c r="AA110" t="s">
        <v>49</v>
      </c>
      <c r="AB110" t="s">
        <v>49</v>
      </c>
      <c r="AC110" t="s">
        <v>49</v>
      </c>
      <c r="AD110" t="s">
        <v>49</v>
      </c>
      <c r="AE110" t="s">
        <v>49</v>
      </c>
      <c r="AF110" t="s">
        <v>49</v>
      </c>
      <c r="AG110" t="s">
        <v>49</v>
      </c>
      <c r="AH110" t="s">
        <v>49</v>
      </c>
      <c r="AI110" t="s">
        <v>49</v>
      </c>
      <c r="AJ110" t="s">
        <v>49</v>
      </c>
      <c r="AK110" t="s">
        <v>49</v>
      </c>
    </row>
    <row r="111" spans="1:37" x14ac:dyDescent="0.3">
      <c r="A111" t="s">
        <v>1024</v>
      </c>
      <c r="B111" t="s">
        <v>1025</v>
      </c>
      <c r="C111" t="s">
        <v>39</v>
      </c>
      <c r="D111" t="s">
        <v>40</v>
      </c>
      <c r="E111" t="s">
        <v>1025</v>
      </c>
      <c r="F111" t="s">
        <v>40</v>
      </c>
      <c r="G111" t="s">
        <v>1026</v>
      </c>
      <c r="H111" t="s">
        <v>1027</v>
      </c>
      <c r="I111" t="s">
        <v>1028</v>
      </c>
      <c r="J111" t="s">
        <v>1029</v>
      </c>
      <c r="K111" t="s">
        <v>1030</v>
      </c>
      <c r="M111" t="s">
        <v>1031</v>
      </c>
      <c r="O111" t="s">
        <v>1032</v>
      </c>
      <c r="P111" t="s">
        <v>1033</v>
      </c>
      <c r="R111" t="s">
        <v>49</v>
      </c>
      <c r="S111" t="s">
        <v>49</v>
      </c>
      <c r="T111" t="s">
        <v>49</v>
      </c>
      <c r="U111" t="s">
        <v>49</v>
      </c>
      <c r="V111" t="s">
        <v>49</v>
      </c>
      <c r="W111" t="s">
        <v>61</v>
      </c>
      <c r="X111" t="s">
        <v>49</v>
      </c>
      <c r="Y111" t="s">
        <v>49</v>
      </c>
      <c r="Z111" t="s">
        <v>49</v>
      </c>
      <c r="AA111" t="s">
        <v>49</v>
      </c>
      <c r="AB111" t="s">
        <v>49</v>
      </c>
      <c r="AC111" t="s">
        <v>49</v>
      </c>
      <c r="AD111" t="s">
        <v>61</v>
      </c>
      <c r="AE111" t="s">
        <v>49</v>
      </c>
      <c r="AF111" t="s">
        <v>49</v>
      </c>
      <c r="AG111" t="s">
        <v>49</v>
      </c>
      <c r="AH111" t="s">
        <v>49</v>
      </c>
      <c r="AI111" t="s">
        <v>49</v>
      </c>
      <c r="AJ111" t="s">
        <v>49</v>
      </c>
      <c r="AK111" t="s">
        <v>49</v>
      </c>
    </row>
    <row r="112" spans="1:37" x14ac:dyDescent="0.3">
      <c r="A112" t="s">
        <v>1034</v>
      </c>
      <c r="B112" t="s">
        <v>1035</v>
      </c>
      <c r="C112" t="s">
        <v>39</v>
      </c>
      <c r="D112" t="s">
        <v>40</v>
      </c>
      <c r="E112" t="s">
        <v>1035</v>
      </c>
      <c r="F112" t="s">
        <v>40</v>
      </c>
      <c r="G112" t="s">
        <v>1036</v>
      </c>
      <c r="H112" t="s">
        <v>1037</v>
      </c>
      <c r="I112" t="s">
        <v>1038</v>
      </c>
      <c r="J112" t="s">
        <v>1039</v>
      </c>
      <c r="K112" t="s">
        <v>1040</v>
      </c>
      <c r="M112" t="s">
        <v>1041</v>
      </c>
      <c r="N112" t="s">
        <v>1042</v>
      </c>
      <c r="O112" t="s">
        <v>1043</v>
      </c>
      <c r="Q112" t="s">
        <v>421</v>
      </c>
      <c r="R112" t="s">
        <v>49</v>
      </c>
      <c r="S112" t="s">
        <v>49</v>
      </c>
      <c r="T112" t="s">
        <v>49</v>
      </c>
      <c r="U112" t="s">
        <v>61</v>
      </c>
      <c r="V112" t="s">
        <v>49</v>
      </c>
      <c r="W112" t="s">
        <v>49</v>
      </c>
      <c r="X112" t="s">
        <v>49</v>
      </c>
      <c r="Y112" t="s">
        <v>49</v>
      </c>
      <c r="Z112" t="s">
        <v>49</v>
      </c>
      <c r="AA112" t="s">
        <v>49</v>
      </c>
      <c r="AB112" t="s">
        <v>49</v>
      </c>
      <c r="AC112" t="s">
        <v>49</v>
      </c>
      <c r="AD112" t="s">
        <v>49</v>
      </c>
      <c r="AE112" t="s">
        <v>49</v>
      </c>
      <c r="AF112" t="s">
        <v>49</v>
      </c>
      <c r="AG112" t="s">
        <v>49</v>
      </c>
      <c r="AH112" t="s">
        <v>49</v>
      </c>
      <c r="AI112" t="s">
        <v>49</v>
      </c>
      <c r="AJ112" t="s">
        <v>49</v>
      </c>
      <c r="AK112" t="s">
        <v>49</v>
      </c>
    </row>
    <row r="113" spans="1:37" x14ac:dyDescent="0.3">
      <c r="A113" t="s">
        <v>1044</v>
      </c>
      <c r="B113" t="s">
        <v>1045</v>
      </c>
      <c r="C113" t="s">
        <v>39</v>
      </c>
      <c r="D113" t="s">
        <v>40</v>
      </c>
      <c r="E113" t="s">
        <v>1045</v>
      </c>
      <c r="F113" t="s">
        <v>40</v>
      </c>
      <c r="G113" t="s">
        <v>1046</v>
      </c>
      <c r="H113" t="s">
        <v>1047</v>
      </c>
      <c r="I113" t="s">
        <v>1048</v>
      </c>
      <c r="J113" t="s">
        <v>1049</v>
      </c>
      <c r="K113" t="s">
        <v>1050</v>
      </c>
      <c r="M113" t="s">
        <v>1051</v>
      </c>
      <c r="N113" t="s">
        <v>599</v>
      </c>
      <c r="O113" t="s">
        <v>1052</v>
      </c>
      <c r="R113" t="s">
        <v>49</v>
      </c>
      <c r="S113" t="s">
        <v>49</v>
      </c>
      <c r="T113" t="s">
        <v>49</v>
      </c>
      <c r="U113" t="s">
        <v>49</v>
      </c>
      <c r="V113" t="s">
        <v>49</v>
      </c>
      <c r="W113" t="s">
        <v>49</v>
      </c>
      <c r="X113" t="s">
        <v>49</v>
      </c>
      <c r="Y113" t="s">
        <v>49</v>
      </c>
      <c r="Z113" t="s">
        <v>49</v>
      </c>
      <c r="AA113" t="s">
        <v>49</v>
      </c>
      <c r="AB113" t="s">
        <v>49</v>
      </c>
      <c r="AC113" t="s">
        <v>49</v>
      </c>
      <c r="AD113" t="s">
        <v>49</v>
      </c>
      <c r="AE113" t="s">
        <v>49</v>
      </c>
      <c r="AF113" t="s">
        <v>49</v>
      </c>
      <c r="AG113" t="s">
        <v>49</v>
      </c>
      <c r="AH113" t="s">
        <v>49</v>
      </c>
      <c r="AI113" t="s">
        <v>49</v>
      </c>
      <c r="AJ113" t="s">
        <v>49</v>
      </c>
      <c r="AK113" t="s">
        <v>49</v>
      </c>
    </row>
    <row r="114" spans="1:37" x14ac:dyDescent="0.3">
      <c r="A114" t="s">
        <v>1053</v>
      </c>
      <c r="B114" t="s">
        <v>1054</v>
      </c>
      <c r="C114" t="s">
        <v>39</v>
      </c>
      <c r="D114" t="s">
        <v>40</v>
      </c>
      <c r="E114" t="s">
        <v>1054</v>
      </c>
      <c r="F114" t="s">
        <v>40</v>
      </c>
      <c r="G114" t="s">
        <v>1055</v>
      </c>
      <c r="H114" t="s">
        <v>1056</v>
      </c>
      <c r="I114" t="s">
        <v>1057</v>
      </c>
      <c r="J114" t="s">
        <v>1058</v>
      </c>
      <c r="K114" t="s">
        <v>1059</v>
      </c>
      <c r="N114" t="s">
        <v>1060</v>
      </c>
      <c r="R114" t="s">
        <v>49</v>
      </c>
      <c r="S114" t="s">
        <v>49</v>
      </c>
      <c r="T114" t="s">
        <v>49</v>
      </c>
      <c r="U114" t="s">
        <v>49</v>
      </c>
      <c r="V114" t="s">
        <v>49</v>
      </c>
      <c r="W114" t="s">
        <v>49</v>
      </c>
      <c r="X114" t="s">
        <v>49</v>
      </c>
      <c r="Y114" t="s">
        <v>49</v>
      </c>
      <c r="Z114" t="s">
        <v>49</v>
      </c>
      <c r="AA114" t="s">
        <v>61</v>
      </c>
      <c r="AB114" t="s">
        <v>49</v>
      </c>
      <c r="AC114" t="s">
        <v>61</v>
      </c>
      <c r="AD114" t="s">
        <v>49</v>
      </c>
      <c r="AE114" t="s">
        <v>49</v>
      </c>
      <c r="AF114" t="s">
        <v>49</v>
      </c>
      <c r="AG114" t="s">
        <v>49</v>
      </c>
      <c r="AH114" t="s">
        <v>49</v>
      </c>
      <c r="AI114" t="s">
        <v>49</v>
      </c>
      <c r="AJ114" t="s">
        <v>49</v>
      </c>
      <c r="AK114" t="s">
        <v>49</v>
      </c>
    </row>
    <row r="115" spans="1:37" x14ac:dyDescent="0.3">
      <c r="A115" t="s">
        <v>1061</v>
      </c>
      <c r="B115" t="s">
        <v>1062</v>
      </c>
      <c r="C115" t="s">
        <v>184</v>
      </c>
      <c r="D115" t="s">
        <v>40</v>
      </c>
      <c r="E115" t="s">
        <v>1062</v>
      </c>
      <c r="F115" t="s">
        <v>40</v>
      </c>
      <c r="G115" t="s">
        <v>1063</v>
      </c>
      <c r="H115" t="s">
        <v>1064</v>
      </c>
      <c r="I115" t="s">
        <v>1065</v>
      </c>
      <c r="J115" t="s">
        <v>1066</v>
      </c>
      <c r="K115" t="s">
        <v>1067</v>
      </c>
      <c r="M115" t="s">
        <v>107</v>
      </c>
      <c r="N115" t="s">
        <v>1068</v>
      </c>
      <c r="R115" t="s">
        <v>49</v>
      </c>
      <c r="S115" t="s">
        <v>49</v>
      </c>
      <c r="T115" t="s">
        <v>61</v>
      </c>
      <c r="U115" t="s">
        <v>49</v>
      </c>
      <c r="V115" t="s">
        <v>49</v>
      </c>
      <c r="W115" t="s">
        <v>61</v>
      </c>
      <c r="X115" t="s">
        <v>49</v>
      </c>
      <c r="Y115" t="s">
        <v>49</v>
      </c>
      <c r="Z115" t="s">
        <v>49</v>
      </c>
      <c r="AA115" t="s">
        <v>49</v>
      </c>
      <c r="AB115" t="s">
        <v>49</v>
      </c>
      <c r="AC115" t="s">
        <v>49</v>
      </c>
      <c r="AD115" t="s">
        <v>49</v>
      </c>
      <c r="AE115" t="s">
        <v>49</v>
      </c>
      <c r="AF115" t="s">
        <v>49</v>
      </c>
      <c r="AG115" t="s">
        <v>49</v>
      </c>
      <c r="AH115" t="s">
        <v>49</v>
      </c>
      <c r="AI115" t="s">
        <v>49</v>
      </c>
      <c r="AJ115" t="s">
        <v>49</v>
      </c>
      <c r="AK115" t="s">
        <v>49</v>
      </c>
    </row>
    <row r="116" spans="1:37" x14ac:dyDescent="0.3">
      <c r="A116" t="s">
        <v>1069</v>
      </c>
      <c r="B116" t="s">
        <v>1070</v>
      </c>
      <c r="C116" t="s">
        <v>39</v>
      </c>
      <c r="D116" t="s">
        <v>40</v>
      </c>
      <c r="E116" t="s">
        <v>1070</v>
      </c>
      <c r="F116" t="s">
        <v>40</v>
      </c>
      <c r="G116" t="s">
        <v>1071</v>
      </c>
      <c r="H116" t="s">
        <v>1072</v>
      </c>
      <c r="I116" t="s">
        <v>1073</v>
      </c>
      <c r="J116" t="s">
        <v>1074</v>
      </c>
      <c r="K116" t="s">
        <v>1075</v>
      </c>
      <c r="M116" t="s">
        <v>1076</v>
      </c>
      <c r="N116" t="s">
        <v>1077</v>
      </c>
      <c r="O116" t="s">
        <v>1078</v>
      </c>
      <c r="P116" t="s">
        <v>355</v>
      </c>
      <c r="Q116" t="s">
        <v>181</v>
      </c>
      <c r="R116" t="s">
        <v>49</v>
      </c>
      <c r="S116" t="s">
        <v>49</v>
      </c>
      <c r="T116" t="s">
        <v>49</v>
      </c>
      <c r="U116" t="s">
        <v>49</v>
      </c>
      <c r="V116" t="s">
        <v>49</v>
      </c>
      <c r="W116" t="s">
        <v>49</v>
      </c>
      <c r="X116" t="s">
        <v>49</v>
      </c>
      <c r="Y116" t="s">
        <v>49</v>
      </c>
      <c r="Z116" t="s">
        <v>49</v>
      </c>
      <c r="AA116" t="s">
        <v>49</v>
      </c>
      <c r="AB116" t="s">
        <v>49</v>
      </c>
      <c r="AC116" t="s">
        <v>49</v>
      </c>
      <c r="AD116" t="s">
        <v>49</v>
      </c>
      <c r="AE116" t="s">
        <v>49</v>
      </c>
      <c r="AF116" t="s">
        <v>49</v>
      </c>
      <c r="AG116" t="s">
        <v>49</v>
      </c>
      <c r="AH116" t="s">
        <v>49</v>
      </c>
      <c r="AI116" t="s">
        <v>49</v>
      </c>
      <c r="AJ116" t="s">
        <v>49</v>
      </c>
      <c r="AK116" t="s">
        <v>49</v>
      </c>
    </row>
    <row r="117" spans="1:37" x14ac:dyDescent="0.3">
      <c r="A117" t="s">
        <v>1079</v>
      </c>
      <c r="B117" t="s">
        <v>1080</v>
      </c>
      <c r="C117" t="s">
        <v>39</v>
      </c>
      <c r="D117" t="s">
        <v>40</v>
      </c>
      <c r="E117" t="s">
        <v>1080</v>
      </c>
      <c r="F117" t="s">
        <v>40</v>
      </c>
      <c r="G117" t="s">
        <v>1081</v>
      </c>
      <c r="H117" t="s">
        <v>1082</v>
      </c>
      <c r="I117" t="s">
        <v>1083</v>
      </c>
      <c r="J117" t="s">
        <v>1084</v>
      </c>
      <c r="K117" t="s">
        <v>1085</v>
      </c>
      <c r="M117" t="s">
        <v>107</v>
      </c>
      <c r="N117" t="s">
        <v>1086</v>
      </c>
      <c r="R117" t="s">
        <v>49</v>
      </c>
      <c r="S117" t="s">
        <v>49</v>
      </c>
      <c r="T117" t="s">
        <v>49</v>
      </c>
      <c r="U117" t="s">
        <v>61</v>
      </c>
      <c r="V117" t="s">
        <v>49</v>
      </c>
      <c r="W117" t="s">
        <v>49</v>
      </c>
      <c r="X117" t="s">
        <v>49</v>
      </c>
      <c r="Y117" t="s">
        <v>49</v>
      </c>
      <c r="Z117" t="s">
        <v>49</v>
      </c>
      <c r="AA117" t="s">
        <v>61</v>
      </c>
      <c r="AB117" t="s">
        <v>49</v>
      </c>
      <c r="AC117" t="s">
        <v>49</v>
      </c>
      <c r="AD117" t="s">
        <v>49</v>
      </c>
      <c r="AE117" t="s">
        <v>49</v>
      </c>
      <c r="AF117" t="s">
        <v>49</v>
      </c>
      <c r="AG117" t="s">
        <v>49</v>
      </c>
      <c r="AH117" t="s">
        <v>49</v>
      </c>
      <c r="AI117" t="s">
        <v>49</v>
      </c>
      <c r="AJ117" t="s">
        <v>49</v>
      </c>
      <c r="AK117" t="s">
        <v>49</v>
      </c>
    </row>
    <row r="118" spans="1:37" x14ac:dyDescent="0.3">
      <c r="A118" t="s">
        <v>1087</v>
      </c>
      <c r="B118" t="s">
        <v>1088</v>
      </c>
      <c r="C118" t="s">
        <v>184</v>
      </c>
      <c r="D118" t="s">
        <v>40</v>
      </c>
      <c r="E118" t="s">
        <v>1088</v>
      </c>
      <c r="F118" t="s">
        <v>40</v>
      </c>
      <c r="G118" t="s">
        <v>1089</v>
      </c>
      <c r="H118" t="s">
        <v>1090</v>
      </c>
      <c r="I118" t="s">
        <v>1091</v>
      </c>
      <c r="J118" t="s">
        <v>1092</v>
      </c>
      <c r="K118" t="s">
        <v>1093</v>
      </c>
      <c r="M118" t="s">
        <v>1094</v>
      </c>
      <c r="N118" t="s">
        <v>401</v>
      </c>
      <c r="P118" t="s">
        <v>1095</v>
      </c>
      <c r="Q118" t="s">
        <v>1096</v>
      </c>
      <c r="R118" t="s">
        <v>49</v>
      </c>
      <c r="S118" t="s">
        <v>49</v>
      </c>
      <c r="T118" t="s">
        <v>61</v>
      </c>
      <c r="U118" t="s">
        <v>49</v>
      </c>
      <c r="V118" t="s">
        <v>61</v>
      </c>
      <c r="W118" t="s">
        <v>61</v>
      </c>
      <c r="X118" t="s">
        <v>61</v>
      </c>
      <c r="Y118" t="s">
        <v>49</v>
      </c>
      <c r="Z118" t="s">
        <v>49</v>
      </c>
      <c r="AA118" t="s">
        <v>61</v>
      </c>
      <c r="AB118" t="s">
        <v>61</v>
      </c>
      <c r="AC118" t="s">
        <v>49</v>
      </c>
      <c r="AD118" t="s">
        <v>61</v>
      </c>
      <c r="AE118" t="s">
        <v>49</v>
      </c>
      <c r="AF118" t="s">
        <v>49</v>
      </c>
      <c r="AG118" t="s">
        <v>61</v>
      </c>
      <c r="AH118" t="s">
        <v>61</v>
      </c>
      <c r="AI118" t="s">
        <v>49</v>
      </c>
      <c r="AJ118" t="s">
        <v>49</v>
      </c>
      <c r="AK118" t="s">
        <v>49</v>
      </c>
    </row>
    <row r="119" spans="1:37" x14ac:dyDescent="0.3">
      <c r="A119" t="s">
        <v>1097</v>
      </c>
      <c r="B119" t="s">
        <v>1098</v>
      </c>
      <c r="C119" t="s">
        <v>39</v>
      </c>
      <c r="D119" t="s">
        <v>40</v>
      </c>
      <c r="E119" t="s">
        <v>1098</v>
      </c>
      <c r="F119" t="s">
        <v>40</v>
      </c>
      <c r="G119" t="s">
        <v>1099</v>
      </c>
      <c r="H119" t="s">
        <v>1100</v>
      </c>
      <c r="I119" t="s">
        <v>1101</v>
      </c>
      <c r="J119" t="s">
        <v>1102</v>
      </c>
      <c r="K119" t="s">
        <v>1103</v>
      </c>
      <c r="M119" t="s">
        <v>1104</v>
      </c>
      <c r="N119" t="s">
        <v>569</v>
      </c>
      <c r="R119" t="s">
        <v>49</v>
      </c>
      <c r="S119" t="s">
        <v>49</v>
      </c>
      <c r="T119" t="s">
        <v>49</v>
      </c>
      <c r="U119" t="s">
        <v>49</v>
      </c>
      <c r="V119" t="s">
        <v>49</v>
      </c>
      <c r="W119" t="s">
        <v>49</v>
      </c>
      <c r="X119" t="s">
        <v>49</v>
      </c>
      <c r="Y119" t="s">
        <v>49</v>
      </c>
      <c r="Z119" t="s">
        <v>49</v>
      </c>
      <c r="AA119" t="s">
        <v>49</v>
      </c>
      <c r="AB119" t="s">
        <v>49</v>
      </c>
      <c r="AC119" t="s">
        <v>49</v>
      </c>
      <c r="AD119" t="s">
        <v>49</v>
      </c>
      <c r="AE119" t="s">
        <v>49</v>
      </c>
      <c r="AF119" t="s">
        <v>49</v>
      </c>
      <c r="AG119" t="s">
        <v>49</v>
      </c>
      <c r="AH119" t="s">
        <v>49</v>
      </c>
      <c r="AI119" t="s">
        <v>49</v>
      </c>
      <c r="AJ119" t="s">
        <v>49</v>
      </c>
      <c r="AK119" t="s">
        <v>49</v>
      </c>
    </row>
    <row r="120" spans="1:37" x14ac:dyDescent="0.3">
      <c r="A120" t="s">
        <v>1105</v>
      </c>
      <c r="B120" t="s">
        <v>1106</v>
      </c>
      <c r="C120" t="s">
        <v>39</v>
      </c>
      <c r="D120" t="s">
        <v>40</v>
      </c>
      <c r="E120" t="s">
        <v>1106</v>
      </c>
      <c r="F120" t="s">
        <v>40</v>
      </c>
      <c r="G120" t="s">
        <v>1107</v>
      </c>
      <c r="H120" t="s">
        <v>1108</v>
      </c>
      <c r="I120" t="s">
        <v>1109</v>
      </c>
      <c r="J120" t="s">
        <v>1110</v>
      </c>
      <c r="K120" t="s">
        <v>1111</v>
      </c>
      <c r="M120" t="s">
        <v>107</v>
      </c>
      <c r="N120" t="s">
        <v>1112</v>
      </c>
      <c r="R120" t="s">
        <v>49</v>
      </c>
      <c r="S120" t="s">
        <v>49</v>
      </c>
      <c r="T120" t="s">
        <v>49</v>
      </c>
      <c r="U120" t="s">
        <v>49</v>
      </c>
      <c r="V120" t="s">
        <v>49</v>
      </c>
      <c r="W120" t="s">
        <v>49</v>
      </c>
      <c r="X120" t="s">
        <v>49</v>
      </c>
      <c r="Y120" t="s">
        <v>49</v>
      </c>
      <c r="Z120" t="s">
        <v>49</v>
      </c>
      <c r="AA120" t="s">
        <v>49</v>
      </c>
      <c r="AB120" t="s">
        <v>49</v>
      </c>
      <c r="AC120" t="s">
        <v>49</v>
      </c>
      <c r="AD120" t="s">
        <v>49</v>
      </c>
      <c r="AE120" t="s">
        <v>49</v>
      </c>
      <c r="AF120" t="s">
        <v>49</v>
      </c>
      <c r="AG120" t="s">
        <v>49</v>
      </c>
      <c r="AH120" t="s">
        <v>49</v>
      </c>
      <c r="AI120" t="s">
        <v>49</v>
      </c>
      <c r="AJ120" t="s">
        <v>49</v>
      </c>
      <c r="AK120" t="s">
        <v>49</v>
      </c>
    </row>
    <row r="121" spans="1:37" x14ac:dyDescent="0.3">
      <c r="A121" t="s">
        <v>1113</v>
      </c>
      <c r="B121" t="s">
        <v>1114</v>
      </c>
      <c r="C121" t="s">
        <v>39</v>
      </c>
      <c r="D121" t="s">
        <v>40</v>
      </c>
      <c r="E121" t="s">
        <v>1114</v>
      </c>
      <c r="F121" t="s">
        <v>40</v>
      </c>
      <c r="G121" t="s">
        <v>1115</v>
      </c>
      <c r="H121" t="s">
        <v>1116</v>
      </c>
      <c r="I121" t="s">
        <v>1117</v>
      </c>
      <c r="J121" t="s">
        <v>1118</v>
      </c>
      <c r="K121" t="s">
        <v>1119</v>
      </c>
      <c r="P121" t="s">
        <v>1120</v>
      </c>
      <c r="R121" t="s">
        <v>49</v>
      </c>
      <c r="S121" t="s">
        <v>49</v>
      </c>
      <c r="T121" t="s">
        <v>49</v>
      </c>
      <c r="U121" t="s">
        <v>49</v>
      </c>
      <c r="V121" t="s">
        <v>49</v>
      </c>
      <c r="W121" t="s">
        <v>49</v>
      </c>
      <c r="X121" t="s">
        <v>49</v>
      </c>
      <c r="Y121" t="s">
        <v>49</v>
      </c>
      <c r="Z121" t="s">
        <v>49</v>
      </c>
      <c r="AA121" t="s">
        <v>49</v>
      </c>
      <c r="AB121" t="s">
        <v>49</v>
      </c>
      <c r="AC121" t="s">
        <v>49</v>
      </c>
      <c r="AD121" t="s">
        <v>61</v>
      </c>
      <c r="AE121" t="s">
        <v>49</v>
      </c>
      <c r="AF121" t="s">
        <v>49</v>
      </c>
      <c r="AG121" t="s">
        <v>49</v>
      </c>
      <c r="AH121" t="s">
        <v>49</v>
      </c>
      <c r="AI121" t="s">
        <v>49</v>
      </c>
      <c r="AJ121" t="s">
        <v>49</v>
      </c>
      <c r="AK121" t="s">
        <v>49</v>
      </c>
    </row>
    <row r="122" spans="1:37" x14ac:dyDescent="0.3">
      <c r="A122" t="s">
        <v>1121</v>
      </c>
      <c r="B122" t="s">
        <v>1122</v>
      </c>
      <c r="C122" t="s">
        <v>39</v>
      </c>
      <c r="D122" t="s">
        <v>40</v>
      </c>
      <c r="E122" t="s">
        <v>1122</v>
      </c>
      <c r="F122" t="s">
        <v>40</v>
      </c>
      <c r="G122" t="s">
        <v>1123</v>
      </c>
      <c r="H122" t="s">
        <v>1124</v>
      </c>
      <c r="I122" t="s">
        <v>1125</v>
      </c>
      <c r="J122" t="s">
        <v>1126</v>
      </c>
      <c r="K122" t="s">
        <v>1127</v>
      </c>
      <c r="M122" t="s">
        <v>1128</v>
      </c>
      <c r="N122" t="s">
        <v>342</v>
      </c>
      <c r="R122" t="s">
        <v>49</v>
      </c>
      <c r="S122" t="s">
        <v>49</v>
      </c>
      <c r="T122" t="s">
        <v>49</v>
      </c>
      <c r="U122" t="s">
        <v>49</v>
      </c>
      <c r="V122" t="s">
        <v>49</v>
      </c>
      <c r="W122" t="s">
        <v>49</v>
      </c>
      <c r="X122" t="s">
        <v>49</v>
      </c>
      <c r="Y122" t="s">
        <v>61</v>
      </c>
      <c r="Z122" t="s">
        <v>49</v>
      </c>
      <c r="AA122" t="s">
        <v>49</v>
      </c>
      <c r="AB122" t="s">
        <v>61</v>
      </c>
      <c r="AC122" t="s">
        <v>49</v>
      </c>
      <c r="AD122" t="s">
        <v>49</v>
      </c>
      <c r="AE122" t="s">
        <v>49</v>
      </c>
      <c r="AF122" t="s">
        <v>49</v>
      </c>
      <c r="AG122" t="s">
        <v>61</v>
      </c>
      <c r="AH122" t="s">
        <v>49</v>
      </c>
      <c r="AI122" t="s">
        <v>49</v>
      </c>
      <c r="AJ122" t="s">
        <v>49</v>
      </c>
      <c r="AK122" t="s">
        <v>49</v>
      </c>
    </row>
    <row r="123" spans="1:37" x14ac:dyDescent="0.3">
      <c r="A123" t="s">
        <v>1129</v>
      </c>
      <c r="B123" t="s">
        <v>1130</v>
      </c>
      <c r="C123" t="s">
        <v>39</v>
      </c>
      <c r="D123" t="s">
        <v>40</v>
      </c>
      <c r="E123" t="s">
        <v>1130</v>
      </c>
      <c r="F123" t="s">
        <v>40</v>
      </c>
      <c r="G123" t="s">
        <v>1131</v>
      </c>
      <c r="H123" t="s">
        <v>1132</v>
      </c>
      <c r="I123" t="s">
        <v>1133</v>
      </c>
      <c r="J123" t="s">
        <v>1134</v>
      </c>
      <c r="K123" t="s">
        <v>1135</v>
      </c>
      <c r="M123" t="s">
        <v>107</v>
      </c>
      <c r="N123" t="s">
        <v>1136</v>
      </c>
      <c r="P123" t="s">
        <v>1137</v>
      </c>
      <c r="R123" t="s">
        <v>49</v>
      </c>
      <c r="S123" t="s">
        <v>49</v>
      </c>
      <c r="T123" t="s">
        <v>49</v>
      </c>
      <c r="U123" t="s">
        <v>49</v>
      </c>
      <c r="V123" t="s">
        <v>49</v>
      </c>
      <c r="W123" t="s">
        <v>49</v>
      </c>
      <c r="X123" t="s">
        <v>49</v>
      </c>
      <c r="Y123" t="s">
        <v>49</v>
      </c>
      <c r="Z123" t="s">
        <v>49</v>
      </c>
      <c r="AA123" t="s">
        <v>49</v>
      </c>
      <c r="AB123" t="s">
        <v>49</v>
      </c>
      <c r="AC123" t="s">
        <v>49</v>
      </c>
      <c r="AD123" t="s">
        <v>49</v>
      </c>
      <c r="AE123" t="s">
        <v>49</v>
      </c>
      <c r="AF123" t="s">
        <v>49</v>
      </c>
      <c r="AG123" t="s">
        <v>49</v>
      </c>
      <c r="AH123" t="s">
        <v>61</v>
      </c>
      <c r="AI123" t="s">
        <v>49</v>
      </c>
      <c r="AJ123" t="s">
        <v>49</v>
      </c>
      <c r="AK123" t="s">
        <v>49</v>
      </c>
    </row>
    <row r="124" spans="1:37" x14ac:dyDescent="0.3">
      <c r="A124" t="s">
        <v>1138</v>
      </c>
      <c r="B124" t="s">
        <v>1139</v>
      </c>
      <c r="C124" t="s">
        <v>39</v>
      </c>
      <c r="D124" t="s">
        <v>40</v>
      </c>
      <c r="E124" t="s">
        <v>1139</v>
      </c>
      <c r="F124" t="s">
        <v>40</v>
      </c>
      <c r="G124" t="s">
        <v>1140</v>
      </c>
      <c r="H124" t="s">
        <v>1141</v>
      </c>
      <c r="I124" t="s">
        <v>1142</v>
      </c>
      <c r="J124" t="s">
        <v>1143</v>
      </c>
      <c r="K124" t="s">
        <v>1144</v>
      </c>
      <c r="M124" t="s">
        <v>107</v>
      </c>
      <c r="Q124" t="s">
        <v>1145</v>
      </c>
      <c r="R124" t="s">
        <v>49</v>
      </c>
      <c r="S124" t="s">
        <v>49</v>
      </c>
      <c r="T124" t="s">
        <v>49</v>
      </c>
      <c r="U124" t="s">
        <v>49</v>
      </c>
      <c r="V124" t="s">
        <v>49</v>
      </c>
      <c r="W124" t="s">
        <v>49</v>
      </c>
      <c r="X124" t="s">
        <v>49</v>
      </c>
      <c r="Y124" t="s">
        <v>49</v>
      </c>
      <c r="Z124" t="s">
        <v>49</v>
      </c>
      <c r="AA124" t="s">
        <v>49</v>
      </c>
      <c r="AB124" t="s">
        <v>49</v>
      </c>
      <c r="AC124" t="s">
        <v>49</v>
      </c>
      <c r="AD124" t="s">
        <v>49</v>
      </c>
      <c r="AE124" t="s">
        <v>49</v>
      </c>
      <c r="AF124" t="s">
        <v>49</v>
      </c>
      <c r="AG124" t="s">
        <v>49</v>
      </c>
      <c r="AH124" t="s">
        <v>49</v>
      </c>
      <c r="AI124" t="s">
        <v>49</v>
      </c>
      <c r="AJ124" t="s">
        <v>49</v>
      </c>
      <c r="AK124" t="s">
        <v>49</v>
      </c>
    </row>
    <row r="125" spans="1:37" x14ac:dyDescent="0.3">
      <c r="A125" t="s">
        <v>1146</v>
      </c>
      <c r="B125" t="s">
        <v>1147</v>
      </c>
      <c r="C125" t="s">
        <v>39</v>
      </c>
      <c r="D125" t="s">
        <v>40</v>
      </c>
      <c r="E125" t="s">
        <v>1147</v>
      </c>
      <c r="F125" t="s">
        <v>40</v>
      </c>
      <c r="G125" t="s">
        <v>1148</v>
      </c>
      <c r="H125" t="s">
        <v>1149</v>
      </c>
      <c r="I125" t="s">
        <v>1150</v>
      </c>
      <c r="J125" t="s">
        <v>1151</v>
      </c>
      <c r="K125" t="s">
        <v>1152</v>
      </c>
      <c r="M125" t="s">
        <v>1153</v>
      </c>
      <c r="N125" t="s">
        <v>108</v>
      </c>
      <c r="R125" t="s">
        <v>49</v>
      </c>
      <c r="S125" t="s">
        <v>61</v>
      </c>
      <c r="T125" t="s">
        <v>49</v>
      </c>
      <c r="U125" t="s">
        <v>49</v>
      </c>
      <c r="V125" t="s">
        <v>49</v>
      </c>
      <c r="W125" t="s">
        <v>49</v>
      </c>
      <c r="X125" t="s">
        <v>49</v>
      </c>
      <c r="Y125" t="s">
        <v>49</v>
      </c>
      <c r="Z125" t="s">
        <v>49</v>
      </c>
      <c r="AA125" t="s">
        <v>49</v>
      </c>
      <c r="AB125" t="s">
        <v>49</v>
      </c>
      <c r="AC125" t="s">
        <v>49</v>
      </c>
      <c r="AD125" t="s">
        <v>49</v>
      </c>
      <c r="AE125" t="s">
        <v>49</v>
      </c>
      <c r="AF125" t="s">
        <v>61</v>
      </c>
      <c r="AG125" t="s">
        <v>61</v>
      </c>
      <c r="AH125" t="s">
        <v>49</v>
      </c>
      <c r="AI125" t="s">
        <v>49</v>
      </c>
      <c r="AJ125" t="s">
        <v>49</v>
      </c>
      <c r="AK125" t="s">
        <v>49</v>
      </c>
    </row>
    <row r="126" spans="1:37" x14ac:dyDescent="0.3">
      <c r="A126" t="s">
        <v>1154</v>
      </c>
      <c r="B126" t="s">
        <v>1155</v>
      </c>
      <c r="C126" t="s">
        <v>39</v>
      </c>
      <c r="D126" t="s">
        <v>40</v>
      </c>
      <c r="E126" t="s">
        <v>1155</v>
      </c>
      <c r="F126" t="s">
        <v>40</v>
      </c>
      <c r="G126" t="s">
        <v>1156</v>
      </c>
      <c r="H126" t="s">
        <v>1157</v>
      </c>
      <c r="I126" t="s">
        <v>1158</v>
      </c>
      <c r="J126" t="s">
        <v>1159</v>
      </c>
      <c r="K126" t="s">
        <v>1160</v>
      </c>
      <c r="N126" t="s">
        <v>57</v>
      </c>
      <c r="R126" t="s">
        <v>49</v>
      </c>
      <c r="S126" t="s">
        <v>49</v>
      </c>
      <c r="T126" t="s">
        <v>49</v>
      </c>
      <c r="U126" t="s">
        <v>49</v>
      </c>
      <c r="V126" t="s">
        <v>49</v>
      </c>
      <c r="W126" t="s">
        <v>49</v>
      </c>
      <c r="X126" t="s">
        <v>49</v>
      </c>
      <c r="Y126" t="s">
        <v>49</v>
      </c>
      <c r="Z126" t="s">
        <v>49</v>
      </c>
      <c r="AA126" t="s">
        <v>49</v>
      </c>
      <c r="AB126" t="s">
        <v>49</v>
      </c>
      <c r="AC126" t="s">
        <v>49</v>
      </c>
      <c r="AD126" t="s">
        <v>49</v>
      </c>
      <c r="AE126" t="s">
        <v>49</v>
      </c>
      <c r="AF126" t="s">
        <v>49</v>
      </c>
      <c r="AG126" t="s">
        <v>49</v>
      </c>
      <c r="AH126" t="s">
        <v>49</v>
      </c>
      <c r="AI126" t="s">
        <v>49</v>
      </c>
      <c r="AJ126" t="s">
        <v>49</v>
      </c>
      <c r="AK126" t="s">
        <v>49</v>
      </c>
    </row>
    <row r="127" spans="1:37" x14ac:dyDescent="0.3">
      <c r="A127" t="s">
        <v>1161</v>
      </c>
      <c r="B127" t="s">
        <v>1162</v>
      </c>
      <c r="C127" t="s">
        <v>39</v>
      </c>
      <c r="D127" t="s">
        <v>40</v>
      </c>
      <c r="E127" t="s">
        <v>1162</v>
      </c>
      <c r="F127" t="s">
        <v>40</v>
      </c>
      <c r="G127" t="s">
        <v>1163</v>
      </c>
      <c r="H127" t="s">
        <v>1164</v>
      </c>
      <c r="I127" t="s">
        <v>1165</v>
      </c>
      <c r="J127" t="s">
        <v>1166</v>
      </c>
      <c r="M127" t="s">
        <v>1167</v>
      </c>
      <c r="Q127" t="s">
        <v>476</v>
      </c>
      <c r="R127" t="s">
        <v>49</v>
      </c>
      <c r="S127" t="s">
        <v>49</v>
      </c>
      <c r="T127" t="s">
        <v>49</v>
      </c>
      <c r="U127" t="s">
        <v>49</v>
      </c>
      <c r="V127" t="s">
        <v>49</v>
      </c>
      <c r="W127" t="s">
        <v>49</v>
      </c>
      <c r="X127" t="s">
        <v>49</v>
      </c>
      <c r="Y127" t="s">
        <v>49</v>
      </c>
      <c r="Z127" t="s">
        <v>49</v>
      </c>
      <c r="AA127" t="s">
        <v>49</v>
      </c>
      <c r="AB127" t="s">
        <v>49</v>
      </c>
      <c r="AC127" t="s">
        <v>49</v>
      </c>
      <c r="AD127" t="s">
        <v>49</v>
      </c>
      <c r="AE127" t="s">
        <v>49</v>
      </c>
      <c r="AF127" t="s">
        <v>49</v>
      </c>
      <c r="AG127" t="s">
        <v>49</v>
      </c>
      <c r="AH127" t="s">
        <v>49</v>
      </c>
      <c r="AI127" t="s">
        <v>49</v>
      </c>
      <c r="AJ127" t="s">
        <v>49</v>
      </c>
      <c r="AK127" t="s">
        <v>49</v>
      </c>
    </row>
  </sheetData>
  <conditionalFormatting sqref="E2:E127">
    <cfRule type="expression" dxfId="63" priority="1">
      <formula>1=1</formula>
    </cfRule>
  </conditionalFormatting>
  <conditionalFormatting sqref="R2:R127">
    <cfRule type="cellIs" dxfId="62" priority="2" operator="equal">
      <formula>1</formula>
    </cfRule>
    <cfRule type="cellIs" dxfId="61" priority="3" operator="equal">
      <formula>"1"</formula>
    </cfRule>
    <cfRule type="expression" dxfId="60" priority="4" stopIfTrue="1">
      <formula>TRUE</formula>
    </cfRule>
  </conditionalFormatting>
  <conditionalFormatting sqref="S2:S127">
    <cfRule type="cellIs" dxfId="59" priority="5" operator="equal">
      <formula>1</formula>
    </cfRule>
    <cfRule type="cellIs" dxfId="58" priority="6" operator="equal">
      <formula>"1"</formula>
    </cfRule>
    <cfRule type="expression" dxfId="57" priority="7" stopIfTrue="1">
      <formula>TRUE</formula>
    </cfRule>
  </conditionalFormatting>
  <conditionalFormatting sqref="T2:T127">
    <cfRule type="cellIs" dxfId="56" priority="8" operator="equal">
      <formula>1</formula>
    </cfRule>
    <cfRule type="cellIs" dxfId="55" priority="9" operator="equal">
      <formula>"1"</formula>
    </cfRule>
    <cfRule type="expression" dxfId="54" priority="10" stopIfTrue="1">
      <formula>TRUE</formula>
    </cfRule>
  </conditionalFormatting>
  <conditionalFormatting sqref="U2:U127">
    <cfRule type="cellIs" dxfId="53" priority="11" operator="equal">
      <formula>1</formula>
    </cfRule>
    <cfRule type="cellIs" dxfId="52" priority="12" operator="equal">
      <formula>"1"</formula>
    </cfRule>
    <cfRule type="expression" dxfId="51" priority="13" stopIfTrue="1">
      <formula>TRUE</formula>
    </cfRule>
  </conditionalFormatting>
  <conditionalFormatting sqref="V2:V127">
    <cfRule type="cellIs" dxfId="50" priority="14" operator="equal">
      <formula>1</formula>
    </cfRule>
    <cfRule type="cellIs" dxfId="49" priority="15" operator="equal">
      <formula>"1"</formula>
    </cfRule>
    <cfRule type="expression" dxfId="48" priority="16" stopIfTrue="1">
      <formula>TRUE</formula>
    </cfRule>
  </conditionalFormatting>
  <conditionalFormatting sqref="W2:W127">
    <cfRule type="cellIs" dxfId="47" priority="17" operator="equal">
      <formula>1</formula>
    </cfRule>
    <cfRule type="cellIs" dxfId="46" priority="18" operator="equal">
      <formula>"1"</formula>
    </cfRule>
    <cfRule type="expression" dxfId="45" priority="19" stopIfTrue="1">
      <formula>TRUE</formula>
    </cfRule>
  </conditionalFormatting>
  <conditionalFormatting sqref="X2:X127">
    <cfRule type="cellIs" dxfId="44" priority="20" operator="equal">
      <formula>1</formula>
    </cfRule>
    <cfRule type="cellIs" dxfId="43" priority="21" operator="equal">
      <formula>"1"</formula>
    </cfRule>
    <cfRule type="expression" dxfId="42" priority="22" stopIfTrue="1">
      <formula>TRUE</formula>
    </cfRule>
  </conditionalFormatting>
  <conditionalFormatting sqref="Y2:Y127">
    <cfRule type="cellIs" dxfId="41" priority="23" operator="equal">
      <formula>1</formula>
    </cfRule>
    <cfRule type="cellIs" dxfId="40" priority="24" operator="equal">
      <formula>"1"</formula>
    </cfRule>
    <cfRule type="expression" dxfId="39" priority="25" stopIfTrue="1">
      <formula>TRUE</formula>
    </cfRule>
  </conditionalFormatting>
  <conditionalFormatting sqref="Z2:Z127">
    <cfRule type="cellIs" dxfId="38" priority="26" operator="equal">
      <formula>1</formula>
    </cfRule>
    <cfRule type="cellIs" dxfId="37" priority="27" operator="equal">
      <formula>"1"</formula>
    </cfRule>
    <cfRule type="expression" dxfId="36" priority="28" stopIfTrue="1">
      <formula>TRUE</formula>
    </cfRule>
  </conditionalFormatting>
  <conditionalFormatting sqref="AA2:AA127">
    <cfRule type="cellIs" dxfId="35" priority="29" operator="equal">
      <formula>1</formula>
    </cfRule>
    <cfRule type="cellIs" dxfId="34" priority="30" operator="equal">
      <formula>"1"</formula>
    </cfRule>
    <cfRule type="expression" dxfId="33" priority="31" stopIfTrue="1">
      <formula>TRUE</formula>
    </cfRule>
  </conditionalFormatting>
  <conditionalFormatting sqref="AB2:AB127">
    <cfRule type="cellIs" dxfId="32" priority="32" operator="equal">
      <formula>1</formula>
    </cfRule>
    <cfRule type="cellIs" dxfId="31" priority="33" operator="equal">
      <formula>"1"</formula>
    </cfRule>
    <cfRule type="expression" dxfId="30" priority="34" stopIfTrue="1">
      <formula>TRUE</formula>
    </cfRule>
  </conditionalFormatting>
  <conditionalFormatting sqref="AC2:AC127">
    <cfRule type="cellIs" dxfId="29" priority="35" operator="equal">
      <formula>1</formula>
    </cfRule>
    <cfRule type="cellIs" dxfId="28" priority="36" operator="equal">
      <formula>"1"</formula>
    </cfRule>
    <cfRule type="expression" dxfId="27" priority="37" stopIfTrue="1">
      <formula>TRUE</formula>
    </cfRule>
  </conditionalFormatting>
  <conditionalFormatting sqref="AD2:AD127">
    <cfRule type="cellIs" dxfId="26" priority="38" operator="equal">
      <formula>1</formula>
    </cfRule>
    <cfRule type="cellIs" dxfId="25" priority="39" operator="equal">
      <formula>"1"</formula>
    </cfRule>
    <cfRule type="expression" dxfId="24" priority="40" stopIfTrue="1">
      <formula>TRUE</formula>
    </cfRule>
  </conditionalFormatting>
  <conditionalFormatting sqref="AE2:AE127">
    <cfRule type="cellIs" dxfId="23" priority="41" operator="equal">
      <formula>1</formula>
    </cfRule>
    <cfRule type="cellIs" dxfId="22" priority="42" operator="equal">
      <formula>"1"</formula>
    </cfRule>
    <cfRule type="expression" dxfId="21" priority="43" stopIfTrue="1">
      <formula>TRUE</formula>
    </cfRule>
  </conditionalFormatting>
  <conditionalFormatting sqref="AF2:AF127">
    <cfRule type="cellIs" dxfId="20" priority="44" operator="equal">
      <formula>1</formula>
    </cfRule>
    <cfRule type="cellIs" dxfId="19" priority="45" operator="equal">
      <formula>"1"</formula>
    </cfRule>
    <cfRule type="expression" dxfId="18" priority="46" stopIfTrue="1">
      <formula>TRUE</formula>
    </cfRule>
  </conditionalFormatting>
  <conditionalFormatting sqref="AG2:AG127">
    <cfRule type="cellIs" dxfId="17" priority="47" operator="equal">
      <formula>1</formula>
    </cfRule>
    <cfRule type="cellIs" dxfId="16" priority="48" operator="equal">
      <formula>"1"</formula>
    </cfRule>
    <cfRule type="expression" dxfId="15" priority="49" stopIfTrue="1">
      <formula>TRUE</formula>
    </cfRule>
  </conditionalFormatting>
  <conditionalFormatting sqref="AH2:AH127">
    <cfRule type="cellIs" dxfId="14" priority="50" operator="equal">
      <formula>1</formula>
    </cfRule>
    <cfRule type="cellIs" dxfId="13" priority="51" operator="equal">
      <formula>"1"</formula>
    </cfRule>
    <cfRule type="expression" dxfId="12" priority="52" stopIfTrue="1">
      <formula>TRUE</formula>
    </cfRule>
  </conditionalFormatting>
  <conditionalFormatting sqref="AI2:AI127">
    <cfRule type="cellIs" dxfId="11" priority="53" operator="equal">
      <formula>1</formula>
    </cfRule>
    <cfRule type="cellIs" dxfId="10" priority="54" operator="equal">
      <formula>"1"</formula>
    </cfRule>
    <cfRule type="expression" dxfId="9" priority="55" stopIfTrue="1">
      <formula>TRUE</formula>
    </cfRule>
  </conditionalFormatting>
  <conditionalFormatting sqref="AJ2:AJ127">
    <cfRule type="cellIs" dxfId="8" priority="56" operator="equal">
      <formula>1</formula>
    </cfRule>
    <cfRule type="cellIs" dxfId="7" priority="57" operator="equal">
      <formula>"1"</formula>
    </cfRule>
    <cfRule type="expression" dxfId="6" priority="58" stopIfTrue="1">
      <formula>TRUE</formula>
    </cfRule>
  </conditionalFormatting>
  <conditionalFormatting sqref="AK2:AK127">
    <cfRule type="cellIs" dxfId="5" priority="59" operator="equal">
      <formula>1</formula>
    </cfRule>
    <cfRule type="cellIs" dxfId="4" priority="60" operator="equal">
      <formula>"1"</formula>
    </cfRule>
    <cfRule type="expression" dxfId="3" priority="61" stopIfTrue="1">
      <formula>TRUE</formula>
    </cfRule>
  </conditionalFormatting>
  <pageMargins left="0.75" right="0.75" top="1" bottom="1" header="0.5" footer="0.5"/>
  <legacy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mc:Ignorable="x14ac">
  <sheetPr>
    <tabColor rgb="FFDDDDFF"/>
  </sheetPr>
  <dimension ref="A1:I354"/>
  <sheetViews>
    <sheetView tabSelected="1" workbookViewId="0">
      <selection activeCell="E1" sqref="E1"/>
    </sheetView>
  </sheetViews>
  <sheetFormatPr defaultRowHeight="14.4" x14ac:dyDescent="0.3"/>
  <cols>
    <col min="1" max="1" width="14.6640625" customWidth="1"/>
    <col min="2" max="2" width="20.5546875" bestFit="1" customWidth="1"/>
    <col min="4" max="4" width="65" customWidth="1"/>
    <col min="5" max="5" width="14.44140625" customWidth="1"/>
    <col min="6" max="6" width="9.21875" customWidth="1"/>
    <col min="7" max="7" width="37.88671875" customWidth="1"/>
    <col min="8" max="8" width="38.109375" customWidth="1"/>
    <col min="9" max="9" width="18.33203125" customWidth="1"/>
  </cols>
  <sheetData>
    <row r="1" spans="1:9" x14ac:dyDescent="0.3">
      <c r="A1" s="1" t="s">
        <v>1168</v>
      </c>
      <c r="B1" s="1" t="s">
        <v>1169</v>
      </c>
      <c r="C1" s="1" t="s">
        <v>1170</v>
      </c>
      <c r="D1" s="1" t="s">
        <v>7</v>
      </c>
      <c r="E1" s="1" t="s">
        <v>1171</v>
      </c>
      <c r="F1" s="1" t="s">
        <v>1172</v>
      </c>
      <c r="G1" s="1" t="s">
        <v>1173</v>
      </c>
      <c r="H1" s="1" t="s">
        <v>1174</v>
      </c>
      <c r="I1" s="1" t="s">
        <v>1175</v>
      </c>
    </row>
    <row r="2" spans="1:9" x14ac:dyDescent="0.3">
      <c r="A2" t="s">
        <v>1176</v>
      </c>
      <c r="B2" t="s">
        <v>1177</v>
      </c>
      <c r="C2" t="s">
        <v>1178</v>
      </c>
      <c r="D2" t="s">
        <v>1179</v>
      </c>
      <c r="E2" s="2">
        <v>-13.580641570299999</v>
      </c>
      <c r="F2" s="3">
        <v>-9.2357386621999993</v>
      </c>
      <c r="G2" t="s">
        <v>1180</v>
      </c>
      <c r="H2" t="s">
        <v>1181</v>
      </c>
      <c r="I2" t="s">
        <v>1182</v>
      </c>
    </row>
    <row r="3" spans="1:9" x14ac:dyDescent="0.3">
      <c r="A3" t="s">
        <v>1183</v>
      </c>
      <c r="B3" t="s">
        <v>1177</v>
      </c>
      <c r="C3" t="s">
        <v>1178</v>
      </c>
      <c r="D3" t="s">
        <v>1179</v>
      </c>
      <c r="E3" s="2">
        <v>-13.580641570299999</v>
      </c>
      <c r="F3" s="3">
        <v>-9.2357386621999993</v>
      </c>
      <c r="G3" t="s">
        <v>1184</v>
      </c>
      <c r="H3" t="s">
        <v>1185</v>
      </c>
      <c r="I3" t="s">
        <v>1186</v>
      </c>
    </row>
    <row r="4" spans="1:9" x14ac:dyDescent="0.3">
      <c r="A4" t="s">
        <v>1183</v>
      </c>
      <c r="B4" t="s">
        <v>1177</v>
      </c>
      <c r="C4" t="s">
        <v>1187</v>
      </c>
      <c r="D4" t="s">
        <v>1188</v>
      </c>
      <c r="E4" s="2">
        <v>-12.6234525566</v>
      </c>
      <c r="F4" s="3">
        <v>-8.7556709032000004</v>
      </c>
      <c r="G4" t="s">
        <v>1189</v>
      </c>
      <c r="H4" t="s">
        <v>1190</v>
      </c>
      <c r="I4" t="s">
        <v>1191</v>
      </c>
    </row>
    <row r="5" spans="1:9" x14ac:dyDescent="0.3">
      <c r="A5" t="s">
        <v>1183</v>
      </c>
      <c r="B5" t="s">
        <v>1177</v>
      </c>
      <c r="C5" t="s">
        <v>1192</v>
      </c>
      <c r="D5" t="s">
        <v>1193</v>
      </c>
      <c r="E5" s="2">
        <v>-11.9253636564</v>
      </c>
      <c r="F5" s="3">
        <v>-8.2794307526999997</v>
      </c>
      <c r="G5" t="s">
        <v>1194</v>
      </c>
      <c r="H5" t="s">
        <v>1195</v>
      </c>
      <c r="I5" t="s">
        <v>1196</v>
      </c>
    </row>
    <row r="6" spans="1:9" x14ac:dyDescent="0.3">
      <c r="A6" t="s">
        <v>1183</v>
      </c>
      <c r="B6" t="s">
        <v>1177</v>
      </c>
      <c r="C6" t="s">
        <v>1197</v>
      </c>
      <c r="D6" t="s">
        <v>1198</v>
      </c>
      <c r="E6" s="2">
        <v>-6.8853845226999999</v>
      </c>
      <c r="F6" s="3">
        <v>-4.1202652112000004</v>
      </c>
      <c r="G6" t="s">
        <v>1199</v>
      </c>
      <c r="H6" t="s">
        <v>1200</v>
      </c>
      <c r="I6" t="s">
        <v>1201</v>
      </c>
    </row>
    <row r="7" spans="1:9" x14ac:dyDescent="0.3">
      <c r="A7" t="s">
        <v>1183</v>
      </c>
      <c r="B7" t="s">
        <v>1177</v>
      </c>
      <c r="C7" t="s">
        <v>1202</v>
      </c>
      <c r="D7" t="s">
        <v>1203</v>
      </c>
      <c r="E7" s="2">
        <v>-5.8764886418</v>
      </c>
      <c r="F7" s="3">
        <v>-3.3239774232000001</v>
      </c>
      <c r="G7" t="s">
        <v>1204</v>
      </c>
      <c r="H7" t="s">
        <v>1205</v>
      </c>
      <c r="I7" t="s">
        <v>1206</v>
      </c>
    </row>
    <row r="8" spans="1:9" x14ac:dyDescent="0.3">
      <c r="A8" t="s">
        <v>1183</v>
      </c>
      <c r="B8" t="s">
        <v>1177</v>
      </c>
      <c r="C8" t="s">
        <v>1207</v>
      </c>
      <c r="D8" t="s">
        <v>1208</v>
      </c>
      <c r="E8" s="2">
        <v>-5.1829202598000004</v>
      </c>
      <c r="F8" s="3">
        <v>-2.7874073583999999</v>
      </c>
      <c r="G8" t="s">
        <v>1209</v>
      </c>
      <c r="H8" t="s">
        <v>1210</v>
      </c>
      <c r="I8" t="s">
        <v>1211</v>
      </c>
    </row>
    <row r="9" spans="1:9" x14ac:dyDescent="0.3">
      <c r="A9" t="s">
        <v>1183</v>
      </c>
      <c r="B9" t="s">
        <v>1177</v>
      </c>
      <c r="C9" t="s">
        <v>1212</v>
      </c>
      <c r="D9" t="s">
        <v>1213</v>
      </c>
      <c r="E9" s="2">
        <v>-5.0927035755999999</v>
      </c>
      <c r="F9" s="3">
        <v>-2.7068420598</v>
      </c>
      <c r="G9" t="s">
        <v>1209</v>
      </c>
      <c r="H9" t="s">
        <v>1210</v>
      </c>
      <c r="I9" t="s">
        <v>1214</v>
      </c>
    </row>
    <row r="10" spans="1:9" x14ac:dyDescent="0.3">
      <c r="A10" t="s">
        <v>1215</v>
      </c>
      <c r="B10" t="s">
        <v>1177</v>
      </c>
      <c r="C10" t="s">
        <v>1216</v>
      </c>
      <c r="D10" t="s">
        <v>1217</v>
      </c>
      <c r="E10" s="2">
        <v>-12.7143336272</v>
      </c>
      <c r="F10" s="3">
        <v>-8.7556709032000004</v>
      </c>
      <c r="G10" t="s">
        <v>1218</v>
      </c>
      <c r="H10" t="s">
        <v>1219</v>
      </c>
      <c r="I10" t="s">
        <v>1220</v>
      </c>
    </row>
    <row r="11" spans="1:9" x14ac:dyDescent="0.3">
      <c r="A11" t="s">
        <v>1221</v>
      </c>
      <c r="B11" t="s">
        <v>1177</v>
      </c>
      <c r="C11" t="s">
        <v>1216</v>
      </c>
      <c r="D11" t="s">
        <v>1217</v>
      </c>
      <c r="E11" s="2">
        <v>-12.7143336272</v>
      </c>
      <c r="F11" s="3">
        <v>-8.7556709032000004</v>
      </c>
      <c r="G11" t="s">
        <v>1222</v>
      </c>
      <c r="H11" t="s">
        <v>1223</v>
      </c>
      <c r="I11" t="s">
        <v>1224</v>
      </c>
    </row>
    <row r="12" spans="1:9" x14ac:dyDescent="0.3">
      <c r="A12" t="s">
        <v>1221</v>
      </c>
      <c r="B12" t="s">
        <v>1177</v>
      </c>
      <c r="C12" t="s">
        <v>1225</v>
      </c>
      <c r="D12" t="s">
        <v>1226</v>
      </c>
      <c r="E12" s="2">
        <v>-12.1288902756</v>
      </c>
      <c r="F12" s="3">
        <v>-8.3860473589000009</v>
      </c>
      <c r="G12" t="s">
        <v>1227</v>
      </c>
      <c r="H12" t="s">
        <v>1228</v>
      </c>
      <c r="I12" t="s">
        <v>1229</v>
      </c>
    </row>
    <row r="13" spans="1:9" x14ac:dyDescent="0.3">
      <c r="A13" t="s">
        <v>1221</v>
      </c>
      <c r="B13" t="s">
        <v>1177</v>
      </c>
      <c r="C13" t="s">
        <v>1230</v>
      </c>
      <c r="D13" t="s">
        <v>1231</v>
      </c>
      <c r="E13" s="2">
        <v>-11.4803173494</v>
      </c>
      <c r="F13" s="3">
        <v>-7.9805124812999999</v>
      </c>
      <c r="G13" t="s">
        <v>1232</v>
      </c>
      <c r="H13" t="s">
        <v>1233</v>
      </c>
      <c r="I13" t="s">
        <v>1234</v>
      </c>
    </row>
    <row r="14" spans="1:9" x14ac:dyDescent="0.3">
      <c r="A14" t="s">
        <v>1221</v>
      </c>
      <c r="B14" t="s">
        <v>1177</v>
      </c>
      <c r="C14" t="s">
        <v>1235</v>
      </c>
      <c r="D14" t="s">
        <v>1236</v>
      </c>
      <c r="E14" s="2">
        <v>-9.9905554988999992</v>
      </c>
      <c r="F14" s="3">
        <v>-6.5487425778999997</v>
      </c>
      <c r="G14" t="s">
        <v>1237</v>
      </c>
      <c r="H14" t="s">
        <v>1238</v>
      </c>
      <c r="I14" t="s">
        <v>1239</v>
      </c>
    </row>
    <row r="15" spans="1:9" x14ac:dyDescent="0.3">
      <c r="A15" t="s">
        <v>1221</v>
      </c>
      <c r="B15" t="s">
        <v>1177</v>
      </c>
      <c r="C15" t="s">
        <v>1240</v>
      </c>
      <c r="D15" t="s">
        <v>1241</v>
      </c>
      <c r="E15" s="2">
        <v>-9.2697619982999999</v>
      </c>
      <c r="F15" s="3">
        <v>-5.9662517754</v>
      </c>
      <c r="G15" t="s">
        <v>1242</v>
      </c>
      <c r="H15" t="s">
        <v>1243</v>
      </c>
      <c r="I15" t="s">
        <v>1244</v>
      </c>
    </row>
    <row r="16" spans="1:9" x14ac:dyDescent="0.3">
      <c r="A16" t="s">
        <v>1221</v>
      </c>
      <c r="B16" t="s">
        <v>1177</v>
      </c>
      <c r="C16" t="s">
        <v>1245</v>
      </c>
      <c r="D16" t="s">
        <v>1246</v>
      </c>
      <c r="E16" s="2">
        <v>-8.7503387608000001</v>
      </c>
      <c r="F16" s="3">
        <v>-5.5193792049999999</v>
      </c>
      <c r="G16" t="s">
        <v>1242</v>
      </c>
      <c r="H16" t="s">
        <v>1243</v>
      </c>
      <c r="I16" t="s">
        <v>1247</v>
      </c>
    </row>
    <row r="17" spans="1:9" x14ac:dyDescent="0.3">
      <c r="A17" t="s">
        <v>1221</v>
      </c>
      <c r="B17" t="s">
        <v>1177</v>
      </c>
      <c r="C17" t="s">
        <v>1248</v>
      </c>
      <c r="D17" t="s">
        <v>1249</v>
      </c>
      <c r="E17" s="2">
        <v>-8.5875710224000006</v>
      </c>
      <c r="F17" s="3">
        <v>-5.4187593734000004</v>
      </c>
      <c r="G17" t="s">
        <v>1250</v>
      </c>
      <c r="H17" t="s">
        <v>1251</v>
      </c>
      <c r="I17" t="s">
        <v>1252</v>
      </c>
    </row>
    <row r="18" spans="1:9" x14ac:dyDescent="0.3">
      <c r="A18" t="s">
        <v>1221</v>
      </c>
      <c r="B18" t="s">
        <v>1177</v>
      </c>
      <c r="C18" t="s">
        <v>1253</v>
      </c>
      <c r="D18" t="s">
        <v>1254</v>
      </c>
      <c r="E18" s="2">
        <v>-8.4707581963000003</v>
      </c>
      <c r="F18" s="3">
        <v>-5.3811277933000001</v>
      </c>
      <c r="G18" t="s">
        <v>1255</v>
      </c>
      <c r="H18" t="s">
        <v>1256</v>
      </c>
      <c r="I18" t="s">
        <v>1257</v>
      </c>
    </row>
    <row r="19" spans="1:9" x14ac:dyDescent="0.3">
      <c r="A19" t="s">
        <v>1221</v>
      </c>
      <c r="B19" t="s">
        <v>1177</v>
      </c>
      <c r="C19" t="s">
        <v>1258</v>
      </c>
      <c r="D19" t="s">
        <v>1259</v>
      </c>
      <c r="E19" s="2">
        <v>-8.3076442376999999</v>
      </c>
      <c r="F19" s="3">
        <v>-5.2849606243</v>
      </c>
      <c r="G19" t="s">
        <v>1260</v>
      </c>
      <c r="H19" t="s">
        <v>1261</v>
      </c>
      <c r="I19" t="s">
        <v>1262</v>
      </c>
    </row>
    <row r="20" spans="1:9" x14ac:dyDescent="0.3">
      <c r="A20" t="s">
        <v>1221</v>
      </c>
      <c r="B20" t="s">
        <v>1177</v>
      </c>
      <c r="C20" t="s">
        <v>1263</v>
      </c>
      <c r="D20" t="s">
        <v>1264</v>
      </c>
      <c r="E20" s="2">
        <v>-8.2320306087000006</v>
      </c>
      <c r="F20" s="3">
        <v>-5.2488555365999998</v>
      </c>
      <c r="G20" t="s">
        <v>1260</v>
      </c>
      <c r="H20" t="s">
        <v>1261</v>
      </c>
      <c r="I20" t="s">
        <v>1265</v>
      </c>
    </row>
    <row r="21" spans="1:9" x14ac:dyDescent="0.3">
      <c r="A21" t="s">
        <v>1221</v>
      </c>
      <c r="B21" t="s">
        <v>1177</v>
      </c>
      <c r="C21" t="s">
        <v>1266</v>
      </c>
      <c r="D21" t="s">
        <v>1267</v>
      </c>
      <c r="E21" s="2">
        <v>-8.1166971282000002</v>
      </c>
      <c r="F21" s="3">
        <v>-5.1520054619</v>
      </c>
      <c r="G21" t="s">
        <v>1268</v>
      </c>
      <c r="H21" t="s">
        <v>1269</v>
      </c>
      <c r="I21" t="s">
        <v>1270</v>
      </c>
    </row>
    <row r="22" spans="1:9" x14ac:dyDescent="0.3">
      <c r="A22" t="s">
        <v>1221</v>
      </c>
      <c r="B22" t="s">
        <v>1177</v>
      </c>
      <c r="C22" t="s">
        <v>1271</v>
      </c>
      <c r="D22" t="s">
        <v>1272</v>
      </c>
      <c r="E22" s="2">
        <v>-7.4890509379000001</v>
      </c>
      <c r="F22" s="3">
        <v>-4.5755117939999996</v>
      </c>
      <c r="G22" t="s">
        <v>1273</v>
      </c>
      <c r="H22" t="s">
        <v>1274</v>
      </c>
      <c r="I22" t="s">
        <v>1275</v>
      </c>
    </row>
    <row r="23" spans="1:9" x14ac:dyDescent="0.3">
      <c r="A23" t="s">
        <v>1221</v>
      </c>
      <c r="B23" t="s">
        <v>1177</v>
      </c>
      <c r="C23" t="s">
        <v>1276</v>
      </c>
      <c r="D23" t="s">
        <v>1277</v>
      </c>
      <c r="E23" s="2">
        <v>-7.1360278315999999</v>
      </c>
      <c r="F23" s="3">
        <v>-4.2824866174</v>
      </c>
      <c r="G23" t="s">
        <v>1278</v>
      </c>
      <c r="H23" t="s">
        <v>1279</v>
      </c>
      <c r="I23" t="s">
        <v>1280</v>
      </c>
    </row>
    <row r="24" spans="1:9" x14ac:dyDescent="0.3">
      <c r="A24" t="s">
        <v>1221</v>
      </c>
      <c r="B24" t="s">
        <v>1177</v>
      </c>
      <c r="C24" t="s">
        <v>1281</v>
      </c>
      <c r="D24" t="s">
        <v>1282</v>
      </c>
      <c r="E24" s="2">
        <v>-7.0237664085000002</v>
      </c>
      <c r="F24" s="3">
        <v>-4.2053848047000004</v>
      </c>
      <c r="G24" t="s">
        <v>1283</v>
      </c>
      <c r="H24" t="s">
        <v>1284</v>
      </c>
      <c r="I24" t="s">
        <v>1285</v>
      </c>
    </row>
    <row r="25" spans="1:9" x14ac:dyDescent="0.3">
      <c r="A25" t="s">
        <v>1221</v>
      </c>
      <c r="B25" t="s">
        <v>1177</v>
      </c>
      <c r="C25" t="s">
        <v>1286</v>
      </c>
      <c r="D25" t="s">
        <v>1287</v>
      </c>
      <c r="E25" s="2">
        <v>-6.9900947146999997</v>
      </c>
      <c r="F25" s="3">
        <v>-4.2053848047000004</v>
      </c>
      <c r="G25" t="s">
        <v>1283</v>
      </c>
      <c r="H25" t="s">
        <v>1284</v>
      </c>
      <c r="I25" t="s">
        <v>1288</v>
      </c>
    </row>
    <row r="26" spans="1:9" x14ac:dyDescent="0.3">
      <c r="A26" t="s">
        <v>1221</v>
      </c>
      <c r="B26" t="s">
        <v>1177</v>
      </c>
      <c r="C26" t="s">
        <v>1289</v>
      </c>
      <c r="D26" t="s">
        <v>1290</v>
      </c>
      <c r="E26" s="2">
        <v>-6.7344747703000003</v>
      </c>
      <c r="F26" s="3">
        <v>-4.0023557189999996</v>
      </c>
      <c r="G26" t="s">
        <v>1283</v>
      </c>
      <c r="H26" t="s">
        <v>1284</v>
      </c>
      <c r="I26" t="s">
        <v>1291</v>
      </c>
    </row>
    <row r="27" spans="1:9" x14ac:dyDescent="0.3">
      <c r="A27" t="s">
        <v>1221</v>
      </c>
      <c r="B27" t="s">
        <v>1177</v>
      </c>
      <c r="C27" t="s">
        <v>1292</v>
      </c>
      <c r="D27" t="s">
        <v>1293</v>
      </c>
      <c r="E27" s="2">
        <v>-6.1316232031000002</v>
      </c>
      <c r="F27" s="3">
        <v>-3.5027236387</v>
      </c>
      <c r="G27" t="s">
        <v>1294</v>
      </c>
      <c r="H27" t="s">
        <v>1295</v>
      </c>
      <c r="I27" t="s">
        <v>1296</v>
      </c>
    </row>
    <row r="28" spans="1:9" x14ac:dyDescent="0.3">
      <c r="A28" t="s">
        <v>1221</v>
      </c>
      <c r="B28" t="s">
        <v>1177</v>
      </c>
      <c r="C28" t="s">
        <v>1297</v>
      </c>
      <c r="D28" t="s">
        <v>1298</v>
      </c>
      <c r="E28" s="2">
        <v>-5.9578090528000001</v>
      </c>
      <c r="F28" s="3">
        <v>-3.3910573950999998</v>
      </c>
      <c r="G28" t="s">
        <v>1299</v>
      </c>
      <c r="H28" t="s">
        <v>1300</v>
      </c>
      <c r="I28" t="s">
        <v>1301</v>
      </c>
    </row>
    <row r="29" spans="1:9" x14ac:dyDescent="0.3">
      <c r="A29" t="s">
        <v>1221</v>
      </c>
      <c r="B29" t="s">
        <v>1177</v>
      </c>
      <c r="C29" t="s">
        <v>1302</v>
      </c>
      <c r="D29" t="s">
        <v>1303</v>
      </c>
      <c r="E29" s="2">
        <v>-5.8252484057</v>
      </c>
      <c r="F29" s="3">
        <v>-3.2865254716000001</v>
      </c>
      <c r="G29" t="s">
        <v>1304</v>
      </c>
      <c r="H29" t="s">
        <v>1305</v>
      </c>
      <c r="I29" t="s">
        <v>1306</v>
      </c>
    </row>
    <row r="30" spans="1:9" x14ac:dyDescent="0.3">
      <c r="A30" t="s">
        <v>1221</v>
      </c>
      <c r="B30" t="s">
        <v>1177</v>
      </c>
      <c r="C30" t="s">
        <v>1307</v>
      </c>
      <c r="D30" t="s">
        <v>1308</v>
      </c>
      <c r="E30" s="2">
        <v>-5.5817217789000004</v>
      </c>
      <c r="F30" s="3">
        <v>-3.0819169108</v>
      </c>
      <c r="G30" t="s">
        <v>1304</v>
      </c>
      <c r="H30" t="s">
        <v>1305</v>
      </c>
      <c r="I30" t="s">
        <v>1309</v>
      </c>
    </row>
    <row r="31" spans="1:9" x14ac:dyDescent="0.3">
      <c r="A31" t="s">
        <v>1221</v>
      </c>
      <c r="B31" t="s">
        <v>1177</v>
      </c>
      <c r="C31" t="s">
        <v>1310</v>
      </c>
      <c r="D31" t="s">
        <v>1311</v>
      </c>
      <c r="E31" s="2">
        <v>-5.3215302074000004</v>
      </c>
      <c r="F31" s="3">
        <v>-2.8797172863</v>
      </c>
      <c r="G31" t="s">
        <v>1312</v>
      </c>
      <c r="H31" t="s">
        <v>1313</v>
      </c>
      <c r="I31" t="s">
        <v>1314</v>
      </c>
    </row>
    <row r="32" spans="1:9" x14ac:dyDescent="0.3">
      <c r="A32" t="s">
        <v>1221</v>
      </c>
      <c r="B32" t="s">
        <v>1177</v>
      </c>
      <c r="C32" t="s">
        <v>1315</v>
      </c>
      <c r="D32" t="s">
        <v>1316</v>
      </c>
      <c r="E32" s="2">
        <v>-4.9488270974999997</v>
      </c>
      <c r="F32" s="3">
        <v>-2.6167614141</v>
      </c>
      <c r="G32" t="s">
        <v>1317</v>
      </c>
      <c r="H32" t="s">
        <v>1318</v>
      </c>
      <c r="I32" t="s">
        <v>1319</v>
      </c>
    </row>
    <row r="33" spans="1:9" x14ac:dyDescent="0.3">
      <c r="A33" t="s">
        <v>1221</v>
      </c>
      <c r="B33" t="s">
        <v>1177</v>
      </c>
      <c r="C33" t="s">
        <v>1320</v>
      </c>
      <c r="D33" t="s">
        <v>1321</v>
      </c>
      <c r="E33" s="2">
        <v>-4.8606951757000001</v>
      </c>
      <c r="F33" s="3">
        <v>-2.5726971189999999</v>
      </c>
      <c r="G33" t="s">
        <v>1322</v>
      </c>
      <c r="H33" t="s">
        <v>1323</v>
      </c>
      <c r="I33" t="s">
        <v>1324</v>
      </c>
    </row>
    <row r="34" spans="1:9" x14ac:dyDescent="0.3">
      <c r="A34" t="s">
        <v>1221</v>
      </c>
      <c r="B34" t="s">
        <v>1177</v>
      </c>
      <c r="C34" t="s">
        <v>1325</v>
      </c>
      <c r="D34" t="s">
        <v>1326</v>
      </c>
      <c r="E34" s="2">
        <v>-4.7637815276</v>
      </c>
      <c r="F34" s="3">
        <v>-2.5016639898999999</v>
      </c>
      <c r="G34" t="s">
        <v>1327</v>
      </c>
      <c r="H34" t="s">
        <v>1328</v>
      </c>
      <c r="I34" t="s">
        <v>1329</v>
      </c>
    </row>
    <row r="35" spans="1:9" x14ac:dyDescent="0.3">
      <c r="A35" t="s">
        <v>1221</v>
      </c>
      <c r="B35" t="s">
        <v>1177</v>
      </c>
      <c r="C35" t="s">
        <v>1330</v>
      </c>
      <c r="D35" t="s">
        <v>1331</v>
      </c>
      <c r="E35" s="2">
        <v>-4.6272525526999999</v>
      </c>
      <c r="F35" s="3">
        <v>-2.409454443</v>
      </c>
      <c r="G35" t="s">
        <v>1332</v>
      </c>
      <c r="H35" t="s">
        <v>1333</v>
      </c>
      <c r="I35" t="s">
        <v>1334</v>
      </c>
    </row>
    <row r="36" spans="1:9" x14ac:dyDescent="0.3">
      <c r="A36" t="s">
        <v>1221</v>
      </c>
      <c r="B36" t="s">
        <v>1177</v>
      </c>
      <c r="C36" t="s">
        <v>1335</v>
      </c>
      <c r="D36" t="s">
        <v>1336</v>
      </c>
      <c r="E36" s="2">
        <v>-4.5108534517000001</v>
      </c>
      <c r="F36" s="3">
        <v>-2.3303033994</v>
      </c>
      <c r="G36" t="s">
        <v>1337</v>
      </c>
      <c r="H36" t="s">
        <v>1338</v>
      </c>
      <c r="I36" t="s">
        <v>1339</v>
      </c>
    </row>
    <row r="37" spans="1:9" x14ac:dyDescent="0.3">
      <c r="A37" t="s">
        <v>1221</v>
      </c>
      <c r="B37" t="s">
        <v>1177</v>
      </c>
      <c r="C37" t="s">
        <v>1340</v>
      </c>
      <c r="D37" t="s">
        <v>1341</v>
      </c>
      <c r="E37" s="2">
        <v>-4.4269960107999999</v>
      </c>
      <c r="F37" s="3">
        <v>-2.2667845335000001</v>
      </c>
      <c r="G37" t="s">
        <v>1327</v>
      </c>
      <c r="H37" t="s">
        <v>1328</v>
      </c>
      <c r="I37" t="s">
        <v>1342</v>
      </c>
    </row>
    <row r="38" spans="1:9" x14ac:dyDescent="0.3">
      <c r="A38" t="s">
        <v>1221</v>
      </c>
      <c r="B38" t="s">
        <v>1177</v>
      </c>
      <c r="C38" t="s">
        <v>1343</v>
      </c>
      <c r="D38" t="s">
        <v>1344</v>
      </c>
      <c r="E38" s="2">
        <v>-4.2203777743000002</v>
      </c>
      <c r="F38" s="3">
        <v>-2.0929588103999999</v>
      </c>
      <c r="G38" t="s">
        <v>1345</v>
      </c>
      <c r="H38" t="s">
        <v>1346</v>
      </c>
      <c r="I38" t="s">
        <v>1347</v>
      </c>
    </row>
    <row r="39" spans="1:9" x14ac:dyDescent="0.3">
      <c r="A39" t="s">
        <v>1221</v>
      </c>
      <c r="B39" t="s">
        <v>1177</v>
      </c>
      <c r="C39" t="s">
        <v>1348</v>
      </c>
      <c r="D39" t="s">
        <v>1349</v>
      </c>
      <c r="E39" s="2">
        <v>-4.1185683995</v>
      </c>
      <c r="F39" s="3">
        <v>-2.0269308891</v>
      </c>
      <c r="G39" t="s">
        <v>1350</v>
      </c>
      <c r="H39" t="s">
        <v>1351</v>
      </c>
      <c r="I39" t="s">
        <v>1352</v>
      </c>
    </row>
    <row r="40" spans="1:9" x14ac:dyDescent="0.3">
      <c r="A40" t="s">
        <v>1221</v>
      </c>
      <c r="B40" t="s">
        <v>1177</v>
      </c>
      <c r="C40" t="s">
        <v>1353</v>
      </c>
      <c r="D40" t="s">
        <v>1354</v>
      </c>
      <c r="E40" s="2">
        <v>-4.0990809503000003</v>
      </c>
      <c r="F40" s="3">
        <v>-2.0189958653</v>
      </c>
      <c r="G40" t="s">
        <v>1355</v>
      </c>
      <c r="H40" t="s">
        <v>1356</v>
      </c>
      <c r="I40" t="s">
        <v>1357</v>
      </c>
    </row>
    <row r="41" spans="1:9" x14ac:dyDescent="0.3">
      <c r="A41" t="s">
        <v>1221</v>
      </c>
      <c r="B41" t="s">
        <v>1177</v>
      </c>
      <c r="C41" t="s">
        <v>1358</v>
      </c>
      <c r="D41" t="s">
        <v>1359</v>
      </c>
      <c r="E41" s="2">
        <v>-3.8780244151000001</v>
      </c>
      <c r="F41" s="3">
        <v>-1.8341515026999999</v>
      </c>
      <c r="G41" t="s">
        <v>1360</v>
      </c>
      <c r="H41" t="s">
        <v>1361</v>
      </c>
      <c r="I41" t="s">
        <v>1362</v>
      </c>
    </row>
    <row r="42" spans="1:9" x14ac:dyDescent="0.3">
      <c r="A42" t="s">
        <v>1221</v>
      </c>
      <c r="B42" t="s">
        <v>1177</v>
      </c>
      <c r="C42" t="s">
        <v>1363</v>
      </c>
      <c r="D42" t="s">
        <v>1364</v>
      </c>
      <c r="E42" s="2">
        <v>-3.8419927279000001</v>
      </c>
      <c r="F42" s="3">
        <v>-1.8067199872999999</v>
      </c>
      <c r="G42" t="s">
        <v>1365</v>
      </c>
      <c r="H42" t="s">
        <v>1366</v>
      </c>
      <c r="I42" t="s">
        <v>1367</v>
      </c>
    </row>
    <row r="43" spans="1:9" x14ac:dyDescent="0.3">
      <c r="A43" t="s">
        <v>1221</v>
      </c>
      <c r="B43" t="s">
        <v>1177</v>
      </c>
      <c r="C43" t="s">
        <v>1368</v>
      </c>
      <c r="D43" t="s">
        <v>1369</v>
      </c>
      <c r="E43" s="2">
        <v>-3.6245847709999999</v>
      </c>
      <c r="F43" s="3">
        <v>-1.6688479473</v>
      </c>
      <c r="G43" t="s">
        <v>1370</v>
      </c>
      <c r="H43" t="s">
        <v>1371</v>
      </c>
      <c r="I43" t="s">
        <v>1372</v>
      </c>
    </row>
    <row r="44" spans="1:9" x14ac:dyDescent="0.3">
      <c r="A44" t="s">
        <v>1221</v>
      </c>
      <c r="B44" t="s">
        <v>1177</v>
      </c>
      <c r="C44" t="s">
        <v>1373</v>
      </c>
      <c r="D44" t="s">
        <v>1374</v>
      </c>
      <c r="E44" s="2">
        <v>-3.3793528819</v>
      </c>
      <c r="F44" s="3">
        <v>-1.4831562937</v>
      </c>
      <c r="G44" t="s">
        <v>1375</v>
      </c>
      <c r="H44" t="s">
        <v>1376</v>
      </c>
      <c r="I44" t="s">
        <v>1377</v>
      </c>
    </row>
    <row r="45" spans="1:9" x14ac:dyDescent="0.3">
      <c r="A45" t="s">
        <v>1221</v>
      </c>
      <c r="B45" t="s">
        <v>1177</v>
      </c>
      <c r="C45" t="s">
        <v>1378</v>
      </c>
      <c r="D45" t="s">
        <v>1379</v>
      </c>
      <c r="E45" s="2">
        <v>-3.2730773063999998</v>
      </c>
      <c r="F45" s="3">
        <v>-1.4081813412999999</v>
      </c>
      <c r="G45" t="s">
        <v>1380</v>
      </c>
      <c r="H45" t="s">
        <v>1381</v>
      </c>
      <c r="I45" t="s">
        <v>1382</v>
      </c>
    </row>
    <row r="46" spans="1:9" x14ac:dyDescent="0.3">
      <c r="A46" t="s">
        <v>1221</v>
      </c>
      <c r="B46" t="s">
        <v>1177</v>
      </c>
      <c r="C46" t="s">
        <v>1383</v>
      </c>
      <c r="D46" t="s">
        <v>1384</v>
      </c>
      <c r="E46" s="2">
        <v>-3.0850908359</v>
      </c>
      <c r="F46" s="3">
        <v>-1.2678178286999999</v>
      </c>
      <c r="G46" t="s">
        <v>1385</v>
      </c>
      <c r="H46" t="s">
        <v>1386</v>
      </c>
      <c r="I46" t="s">
        <v>1387</v>
      </c>
    </row>
    <row r="47" spans="1:9" x14ac:dyDescent="0.3">
      <c r="A47" t="s">
        <v>1221</v>
      </c>
      <c r="B47" t="s">
        <v>1177</v>
      </c>
      <c r="C47" t="s">
        <v>1388</v>
      </c>
      <c r="D47" t="s">
        <v>1389</v>
      </c>
      <c r="E47" s="2">
        <v>-3.0850908359</v>
      </c>
      <c r="F47" s="3">
        <v>-1.2678178286999999</v>
      </c>
      <c r="G47" t="s">
        <v>1337</v>
      </c>
      <c r="H47" t="s">
        <v>1338</v>
      </c>
      <c r="I47" t="s">
        <v>1387</v>
      </c>
    </row>
    <row r="48" spans="1:9" x14ac:dyDescent="0.3">
      <c r="A48" t="s">
        <v>1221</v>
      </c>
      <c r="B48" t="s">
        <v>1177</v>
      </c>
      <c r="C48" t="s">
        <v>1390</v>
      </c>
      <c r="D48" t="s">
        <v>1391</v>
      </c>
      <c r="E48" s="2">
        <v>-3.0564427814999999</v>
      </c>
      <c r="F48" s="3">
        <v>-1.2404565737</v>
      </c>
      <c r="G48" t="s">
        <v>1392</v>
      </c>
      <c r="H48" t="s">
        <v>1393</v>
      </c>
      <c r="I48" t="s">
        <v>1394</v>
      </c>
    </row>
    <row r="49" spans="1:9" x14ac:dyDescent="0.3">
      <c r="A49" t="s">
        <v>1221</v>
      </c>
      <c r="B49" t="s">
        <v>1177</v>
      </c>
      <c r="C49" t="s">
        <v>1395</v>
      </c>
      <c r="D49" t="s">
        <v>1396</v>
      </c>
      <c r="E49" s="2">
        <v>-3.0284683300999999</v>
      </c>
      <c r="F49" s="3">
        <v>-1.216319801</v>
      </c>
      <c r="G49" t="s">
        <v>1375</v>
      </c>
      <c r="H49" t="s">
        <v>1376</v>
      </c>
      <c r="I49" t="s">
        <v>1397</v>
      </c>
    </row>
    <row r="50" spans="1:9" x14ac:dyDescent="0.3">
      <c r="A50" t="s">
        <v>1221</v>
      </c>
      <c r="B50" t="s">
        <v>1177</v>
      </c>
      <c r="C50" t="s">
        <v>1398</v>
      </c>
      <c r="D50" t="s">
        <v>1399</v>
      </c>
      <c r="E50" s="2">
        <v>-2.780082642</v>
      </c>
      <c r="F50" s="3">
        <v>-1.0262443408999999</v>
      </c>
      <c r="G50" t="s">
        <v>1370</v>
      </c>
      <c r="H50" t="s">
        <v>1371</v>
      </c>
      <c r="I50" t="s">
        <v>1400</v>
      </c>
    </row>
    <row r="51" spans="1:9" x14ac:dyDescent="0.3">
      <c r="A51" t="s">
        <v>1221</v>
      </c>
      <c r="B51" t="s">
        <v>1177</v>
      </c>
      <c r="C51" t="s">
        <v>1401</v>
      </c>
      <c r="D51" t="s">
        <v>1402</v>
      </c>
      <c r="E51" s="2">
        <v>-2.7780618801000001</v>
      </c>
      <c r="F51" s="3">
        <v>-1.0253357295000001</v>
      </c>
      <c r="G51" t="s">
        <v>1403</v>
      </c>
      <c r="H51" t="s">
        <v>1404</v>
      </c>
      <c r="I51" t="s">
        <v>1405</v>
      </c>
    </row>
    <row r="52" spans="1:9" x14ac:dyDescent="0.3">
      <c r="A52" t="s">
        <v>1221</v>
      </c>
      <c r="B52" t="s">
        <v>1177</v>
      </c>
      <c r="C52" t="s">
        <v>1406</v>
      </c>
      <c r="D52" t="s">
        <v>1407</v>
      </c>
      <c r="E52" s="2">
        <v>-2.7579137698</v>
      </c>
      <c r="F52" s="3">
        <v>-1.0085070836000001</v>
      </c>
      <c r="G52" t="s">
        <v>1370</v>
      </c>
      <c r="H52" t="s">
        <v>1371</v>
      </c>
      <c r="I52" t="s">
        <v>1408</v>
      </c>
    </row>
    <row r="53" spans="1:9" x14ac:dyDescent="0.3">
      <c r="A53" t="s">
        <v>1221</v>
      </c>
      <c r="B53" t="s">
        <v>1177</v>
      </c>
      <c r="C53" t="s">
        <v>1409</v>
      </c>
      <c r="D53" t="s">
        <v>1410</v>
      </c>
      <c r="E53" s="2">
        <v>-2.6732526689</v>
      </c>
      <c r="F53" s="3">
        <v>-0.95159905119999999</v>
      </c>
      <c r="G53" t="s">
        <v>1370</v>
      </c>
      <c r="H53" t="s">
        <v>1371</v>
      </c>
      <c r="I53" t="s">
        <v>1411</v>
      </c>
    </row>
    <row r="54" spans="1:9" x14ac:dyDescent="0.3">
      <c r="A54" t="s">
        <v>1221</v>
      </c>
      <c r="B54" t="s">
        <v>1177</v>
      </c>
      <c r="C54" t="s">
        <v>1412</v>
      </c>
      <c r="D54" t="s">
        <v>1413</v>
      </c>
      <c r="E54" s="2">
        <v>-2.5943943459000001</v>
      </c>
      <c r="F54" s="3">
        <v>-0.89294411429999998</v>
      </c>
      <c r="G54" t="s">
        <v>1414</v>
      </c>
      <c r="H54" t="s">
        <v>1415</v>
      </c>
      <c r="I54" t="s">
        <v>1416</v>
      </c>
    </row>
    <row r="55" spans="1:9" x14ac:dyDescent="0.3">
      <c r="A55" t="s">
        <v>1221</v>
      </c>
      <c r="B55" t="s">
        <v>1177</v>
      </c>
      <c r="C55" t="s">
        <v>1417</v>
      </c>
      <c r="D55" t="s">
        <v>1418</v>
      </c>
      <c r="E55" s="2">
        <v>-2.5386298102999998</v>
      </c>
      <c r="F55" s="3">
        <v>-0.84982510430000002</v>
      </c>
      <c r="G55" t="s">
        <v>1370</v>
      </c>
      <c r="H55" t="s">
        <v>1371</v>
      </c>
      <c r="I55" t="s">
        <v>1419</v>
      </c>
    </row>
    <row r="56" spans="1:9" x14ac:dyDescent="0.3">
      <c r="A56" t="s">
        <v>1221</v>
      </c>
      <c r="B56" t="s">
        <v>1177</v>
      </c>
      <c r="C56" t="s">
        <v>1420</v>
      </c>
      <c r="D56" t="s">
        <v>1421</v>
      </c>
      <c r="E56" s="2">
        <v>-2.3396402267999998</v>
      </c>
      <c r="F56" s="3">
        <v>-0.67958268040000003</v>
      </c>
      <c r="G56" t="s">
        <v>1422</v>
      </c>
      <c r="H56" t="s">
        <v>1423</v>
      </c>
      <c r="I56" t="s">
        <v>1424</v>
      </c>
    </row>
    <row r="57" spans="1:9" x14ac:dyDescent="0.3">
      <c r="A57" t="s">
        <v>1425</v>
      </c>
      <c r="B57" t="s">
        <v>1177</v>
      </c>
      <c r="C57" t="s">
        <v>1426</v>
      </c>
      <c r="D57" t="s">
        <v>1427</v>
      </c>
      <c r="E57" s="2">
        <v>-11.6400477777</v>
      </c>
      <c r="F57" s="3">
        <v>-8.0732961200000002</v>
      </c>
      <c r="G57" t="s">
        <v>1428</v>
      </c>
      <c r="H57" t="s">
        <v>1429</v>
      </c>
      <c r="I57" t="s">
        <v>1430</v>
      </c>
    </row>
    <row r="58" spans="1:9" x14ac:dyDescent="0.3">
      <c r="A58" t="s">
        <v>1431</v>
      </c>
      <c r="B58" t="s">
        <v>1177</v>
      </c>
      <c r="C58" t="s">
        <v>1426</v>
      </c>
      <c r="D58" t="s">
        <v>1427</v>
      </c>
      <c r="E58" s="2">
        <v>-11.6400477777</v>
      </c>
      <c r="F58" s="3">
        <v>-8.0732961200000002</v>
      </c>
      <c r="G58" t="s">
        <v>1432</v>
      </c>
      <c r="H58" t="s">
        <v>1433</v>
      </c>
      <c r="I58" t="s">
        <v>1434</v>
      </c>
    </row>
    <row r="59" spans="1:9" x14ac:dyDescent="0.3">
      <c r="A59" t="s">
        <v>1431</v>
      </c>
      <c r="B59" t="s">
        <v>1177</v>
      </c>
      <c r="C59" t="s">
        <v>1435</v>
      </c>
      <c r="D59" t="s">
        <v>1436</v>
      </c>
      <c r="E59" s="2">
        <v>-9.5451124969999999</v>
      </c>
      <c r="F59" s="3">
        <v>-6.2002095889</v>
      </c>
      <c r="G59" t="s">
        <v>1437</v>
      </c>
      <c r="H59" t="s">
        <v>1438</v>
      </c>
      <c r="I59" t="s">
        <v>1439</v>
      </c>
    </row>
    <row r="60" spans="1:9" x14ac:dyDescent="0.3">
      <c r="A60" t="s">
        <v>1431</v>
      </c>
      <c r="B60" t="s">
        <v>1177</v>
      </c>
      <c r="C60" t="s">
        <v>1440</v>
      </c>
      <c r="D60" t="s">
        <v>1441</v>
      </c>
      <c r="E60" s="2">
        <v>-8.6893217281999995</v>
      </c>
      <c r="F60" s="3">
        <v>-5.4905468558999999</v>
      </c>
      <c r="G60" t="s">
        <v>1442</v>
      </c>
      <c r="H60" t="s">
        <v>1443</v>
      </c>
      <c r="I60" t="s">
        <v>1444</v>
      </c>
    </row>
    <row r="61" spans="1:9" x14ac:dyDescent="0.3">
      <c r="A61" t="s">
        <v>1431</v>
      </c>
      <c r="B61" t="s">
        <v>1177</v>
      </c>
      <c r="C61" t="s">
        <v>1445</v>
      </c>
      <c r="D61" t="s">
        <v>1446</v>
      </c>
      <c r="E61" s="2">
        <v>-8.5272580087000005</v>
      </c>
      <c r="F61" s="3">
        <v>-5.3864750832999997</v>
      </c>
      <c r="G61" t="s">
        <v>1447</v>
      </c>
      <c r="H61" t="s">
        <v>1448</v>
      </c>
      <c r="I61" t="s">
        <v>1449</v>
      </c>
    </row>
    <row r="62" spans="1:9" x14ac:dyDescent="0.3">
      <c r="A62" t="s">
        <v>1431</v>
      </c>
      <c r="B62" t="s">
        <v>1177</v>
      </c>
      <c r="C62" t="s">
        <v>1450</v>
      </c>
      <c r="D62" t="s">
        <v>1451</v>
      </c>
      <c r="E62" s="2">
        <v>-8.3211579672999996</v>
      </c>
      <c r="F62" s="3">
        <v>-5.2849606243</v>
      </c>
      <c r="G62" t="s">
        <v>1452</v>
      </c>
      <c r="H62" t="s">
        <v>1453</v>
      </c>
      <c r="I62" t="s">
        <v>1454</v>
      </c>
    </row>
    <row r="63" spans="1:9" x14ac:dyDescent="0.3">
      <c r="A63" t="s">
        <v>1431</v>
      </c>
      <c r="B63" t="s">
        <v>1177</v>
      </c>
      <c r="C63" t="s">
        <v>1455</v>
      </c>
      <c r="D63" t="s">
        <v>1456</v>
      </c>
      <c r="E63" s="2">
        <v>-8.2670275700999998</v>
      </c>
      <c r="F63" s="3">
        <v>-5.2645473429000003</v>
      </c>
      <c r="G63" t="s">
        <v>1457</v>
      </c>
      <c r="H63" t="s">
        <v>1458</v>
      </c>
      <c r="I63" t="s">
        <v>1459</v>
      </c>
    </row>
    <row r="64" spans="1:9" x14ac:dyDescent="0.3">
      <c r="A64" t="s">
        <v>1431</v>
      </c>
      <c r="B64" t="s">
        <v>1177</v>
      </c>
      <c r="C64" t="s">
        <v>1460</v>
      </c>
      <c r="D64" t="s">
        <v>1461</v>
      </c>
      <c r="E64" s="2">
        <v>-7.1539081548999999</v>
      </c>
      <c r="F64" s="3">
        <v>-4.2861265016000001</v>
      </c>
      <c r="G64" t="s">
        <v>1462</v>
      </c>
      <c r="H64" t="s">
        <v>1463</v>
      </c>
      <c r="I64" t="s">
        <v>1464</v>
      </c>
    </row>
    <row r="65" spans="1:9" x14ac:dyDescent="0.3">
      <c r="A65" t="s">
        <v>1431</v>
      </c>
      <c r="B65" t="s">
        <v>1177</v>
      </c>
      <c r="C65" t="s">
        <v>1465</v>
      </c>
      <c r="D65" t="s">
        <v>1466</v>
      </c>
      <c r="E65" s="2">
        <v>-7.0992125062999998</v>
      </c>
      <c r="F65" s="3">
        <v>-4.2594595766000003</v>
      </c>
      <c r="G65" t="s">
        <v>1467</v>
      </c>
      <c r="H65" t="s">
        <v>1468</v>
      </c>
      <c r="I65" t="s">
        <v>1469</v>
      </c>
    </row>
    <row r="66" spans="1:9" x14ac:dyDescent="0.3">
      <c r="A66" t="s">
        <v>1431</v>
      </c>
      <c r="B66" t="s">
        <v>1177</v>
      </c>
      <c r="C66" t="s">
        <v>1470</v>
      </c>
      <c r="D66" t="s">
        <v>1471</v>
      </c>
      <c r="E66" s="2">
        <v>-6.9859381053999998</v>
      </c>
      <c r="F66" s="3">
        <v>-4.2053848047000004</v>
      </c>
      <c r="G66" t="s">
        <v>1472</v>
      </c>
      <c r="H66" t="s">
        <v>1473</v>
      </c>
      <c r="I66" t="s">
        <v>1474</v>
      </c>
    </row>
    <row r="67" spans="1:9" x14ac:dyDescent="0.3">
      <c r="A67" t="s">
        <v>1431</v>
      </c>
      <c r="B67" t="s">
        <v>1177</v>
      </c>
      <c r="C67" t="s">
        <v>1475</v>
      </c>
      <c r="D67" t="s">
        <v>1476</v>
      </c>
      <c r="E67" s="2">
        <v>-6.5209002794000002</v>
      </c>
      <c r="F67" s="3">
        <v>-3.8292098851</v>
      </c>
      <c r="G67" t="s">
        <v>1477</v>
      </c>
      <c r="H67" t="s">
        <v>1478</v>
      </c>
      <c r="I67" t="s">
        <v>1479</v>
      </c>
    </row>
    <row r="68" spans="1:9" x14ac:dyDescent="0.3">
      <c r="A68" t="s">
        <v>1431</v>
      </c>
      <c r="B68" t="s">
        <v>1177</v>
      </c>
      <c r="C68" t="s">
        <v>1480</v>
      </c>
      <c r="D68" t="s">
        <v>1481</v>
      </c>
      <c r="E68" s="2">
        <v>-6.4676689744999996</v>
      </c>
      <c r="F68" s="3">
        <v>-3.7855238981000001</v>
      </c>
      <c r="G68" t="s">
        <v>1482</v>
      </c>
      <c r="H68" t="s">
        <v>1483</v>
      </c>
      <c r="I68" t="s">
        <v>1484</v>
      </c>
    </row>
    <row r="69" spans="1:9" x14ac:dyDescent="0.3">
      <c r="A69" t="s">
        <v>1431</v>
      </c>
      <c r="B69" t="s">
        <v>1485</v>
      </c>
      <c r="C69" t="s">
        <v>1486</v>
      </c>
      <c r="D69" t="s">
        <v>1487</v>
      </c>
      <c r="E69" s="2">
        <v>-6.1010836632999998</v>
      </c>
      <c r="F69" s="3">
        <v>-3.4842252310999999</v>
      </c>
      <c r="G69" t="s">
        <v>1488</v>
      </c>
      <c r="H69" t="s">
        <v>1489</v>
      </c>
      <c r="I69" t="s">
        <v>1490</v>
      </c>
    </row>
    <row r="70" spans="1:9" x14ac:dyDescent="0.3">
      <c r="A70" t="s">
        <v>1431</v>
      </c>
      <c r="B70" t="s">
        <v>1177</v>
      </c>
      <c r="C70" t="s">
        <v>1491</v>
      </c>
      <c r="D70" t="s">
        <v>1492</v>
      </c>
      <c r="E70" s="2">
        <v>-5.6426976968</v>
      </c>
      <c r="F70" s="3">
        <v>-3.1173387243000001</v>
      </c>
      <c r="G70" t="s">
        <v>1493</v>
      </c>
      <c r="H70" t="s">
        <v>1494</v>
      </c>
      <c r="I70" t="s">
        <v>1495</v>
      </c>
    </row>
    <row r="71" spans="1:9" x14ac:dyDescent="0.3">
      <c r="A71" t="s">
        <v>1431</v>
      </c>
      <c r="B71" t="s">
        <v>1177</v>
      </c>
      <c r="C71" t="s">
        <v>1496</v>
      </c>
      <c r="D71" t="s">
        <v>1497</v>
      </c>
      <c r="E71" s="2">
        <v>-5.2916931526999997</v>
      </c>
      <c r="F71" s="3">
        <v>-2.8613331055</v>
      </c>
      <c r="G71" t="s">
        <v>1498</v>
      </c>
      <c r="H71" t="s">
        <v>1499</v>
      </c>
      <c r="I71" t="s">
        <v>1500</v>
      </c>
    </row>
    <row r="72" spans="1:9" x14ac:dyDescent="0.3">
      <c r="A72" t="s">
        <v>1431</v>
      </c>
      <c r="B72" t="s">
        <v>1177</v>
      </c>
      <c r="C72" t="s">
        <v>1501</v>
      </c>
      <c r="D72" t="s">
        <v>1502</v>
      </c>
      <c r="E72" s="2">
        <v>-5.2768170877999996</v>
      </c>
      <c r="F72" s="3">
        <v>-2.8613331055</v>
      </c>
      <c r="G72" t="s">
        <v>1482</v>
      </c>
      <c r="H72" t="s">
        <v>1483</v>
      </c>
      <c r="I72" t="s">
        <v>1503</v>
      </c>
    </row>
    <row r="73" spans="1:9" x14ac:dyDescent="0.3">
      <c r="A73" t="s">
        <v>1431</v>
      </c>
      <c r="B73" t="s">
        <v>1177</v>
      </c>
      <c r="C73" t="s">
        <v>1504</v>
      </c>
      <c r="D73" t="s">
        <v>1505</v>
      </c>
      <c r="E73" s="2">
        <v>-5.1770503861000003</v>
      </c>
      <c r="F73" s="3">
        <v>-2.7863899875000002</v>
      </c>
      <c r="G73" t="s">
        <v>1493</v>
      </c>
      <c r="H73" t="s">
        <v>1494</v>
      </c>
      <c r="I73" t="s">
        <v>1506</v>
      </c>
    </row>
    <row r="74" spans="1:9" x14ac:dyDescent="0.3">
      <c r="A74" t="s">
        <v>1431</v>
      </c>
      <c r="B74" t="s">
        <v>1177</v>
      </c>
      <c r="C74" t="s">
        <v>1507</v>
      </c>
      <c r="D74" t="s">
        <v>1508</v>
      </c>
      <c r="E74" s="2">
        <v>-4.9429068469999997</v>
      </c>
      <c r="F74" s="3">
        <v>-2.6150372783</v>
      </c>
      <c r="G74" t="s">
        <v>1509</v>
      </c>
      <c r="H74" t="s">
        <v>1510</v>
      </c>
      <c r="I74" t="s">
        <v>1511</v>
      </c>
    </row>
    <row r="75" spans="1:9" x14ac:dyDescent="0.3">
      <c r="A75" t="s">
        <v>1431</v>
      </c>
      <c r="B75" t="s">
        <v>1177</v>
      </c>
      <c r="C75" t="s">
        <v>1512</v>
      </c>
      <c r="D75" t="s">
        <v>1513</v>
      </c>
      <c r="E75" s="2">
        <v>-4.9222894297000002</v>
      </c>
      <c r="F75" s="3">
        <v>-2.6124067001000002</v>
      </c>
      <c r="G75" t="s">
        <v>1514</v>
      </c>
      <c r="H75" t="s">
        <v>1515</v>
      </c>
      <c r="I75" t="s">
        <v>1516</v>
      </c>
    </row>
    <row r="76" spans="1:9" x14ac:dyDescent="0.3">
      <c r="A76" t="s">
        <v>1431</v>
      </c>
      <c r="B76" t="s">
        <v>1177</v>
      </c>
      <c r="C76" t="s">
        <v>1517</v>
      </c>
      <c r="D76" t="s">
        <v>1518</v>
      </c>
      <c r="E76" s="2">
        <v>-4.8606951757000001</v>
      </c>
      <c r="F76" s="3">
        <v>-2.5726971189999999</v>
      </c>
      <c r="G76" t="s">
        <v>1519</v>
      </c>
      <c r="H76" t="s">
        <v>1520</v>
      </c>
      <c r="I76" t="s">
        <v>1324</v>
      </c>
    </row>
    <row r="77" spans="1:9" x14ac:dyDescent="0.3">
      <c r="A77" t="s">
        <v>1431</v>
      </c>
      <c r="B77" t="s">
        <v>1177</v>
      </c>
      <c r="C77" t="s">
        <v>1521</v>
      </c>
      <c r="D77" t="s">
        <v>1522</v>
      </c>
      <c r="E77" s="2">
        <v>-4.7637815276</v>
      </c>
      <c r="F77" s="3">
        <v>-2.5016639898999999</v>
      </c>
      <c r="G77" t="s">
        <v>1523</v>
      </c>
      <c r="H77" t="s">
        <v>1524</v>
      </c>
      <c r="I77" t="s">
        <v>1329</v>
      </c>
    </row>
    <row r="78" spans="1:9" x14ac:dyDescent="0.3">
      <c r="A78" t="s">
        <v>1431</v>
      </c>
      <c r="B78" t="s">
        <v>1177</v>
      </c>
      <c r="C78" t="s">
        <v>1525</v>
      </c>
      <c r="D78" t="s">
        <v>1526</v>
      </c>
      <c r="E78" s="2">
        <v>-4.6337518932000004</v>
      </c>
      <c r="F78" s="3">
        <v>-2.4127006260999999</v>
      </c>
      <c r="G78" t="s">
        <v>1527</v>
      </c>
      <c r="H78" t="s">
        <v>1528</v>
      </c>
      <c r="I78" t="s">
        <v>1529</v>
      </c>
    </row>
    <row r="79" spans="1:9" x14ac:dyDescent="0.3">
      <c r="A79" t="s">
        <v>1431</v>
      </c>
      <c r="B79" t="s">
        <v>1177</v>
      </c>
      <c r="C79" t="s">
        <v>1530</v>
      </c>
      <c r="D79" t="s">
        <v>1531</v>
      </c>
      <c r="E79" s="2">
        <v>-4.5605478291999999</v>
      </c>
      <c r="F79" s="3">
        <v>-2.3617729567999999</v>
      </c>
      <c r="G79" t="s">
        <v>1532</v>
      </c>
      <c r="H79" t="s">
        <v>1533</v>
      </c>
      <c r="I79" t="s">
        <v>1534</v>
      </c>
    </row>
    <row r="80" spans="1:9" x14ac:dyDescent="0.3">
      <c r="A80" t="s">
        <v>1431</v>
      </c>
      <c r="B80" t="s">
        <v>1177</v>
      </c>
      <c r="C80" t="s">
        <v>1535</v>
      </c>
      <c r="D80" t="s">
        <v>1536</v>
      </c>
      <c r="E80" s="2">
        <v>-4.2823891722000003</v>
      </c>
      <c r="F80" s="3">
        <v>-2.1388833885</v>
      </c>
      <c r="G80" t="s">
        <v>1537</v>
      </c>
      <c r="H80" t="s">
        <v>1538</v>
      </c>
      <c r="I80" t="s">
        <v>1539</v>
      </c>
    </row>
    <row r="81" spans="1:9" x14ac:dyDescent="0.3">
      <c r="A81" t="s">
        <v>1431</v>
      </c>
      <c r="B81" t="s">
        <v>1177</v>
      </c>
      <c r="C81" t="s">
        <v>1540</v>
      </c>
      <c r="D81" t="s">
        <v>1541</v>
      </c>
      <c r="E81" s="2">
        <v>-4.1878282698999998</v>
      </c>
      <c r="F81" s="3">
        <v>-2.0708120664999998</v>
      </c>
      <c r="G81" t="s">
        <v>1542</v>
      </c>
      <c r="H81" t="s">
        <v>1543</v>
      </c>
      <c r="I81" t="s">
        <v>1544</v>
      </c>
    </row>
    <row r="82" spans="1:9" x14ac:dyDescent="0.3">
      <c r="A82" t="s">
        <v>1431</v>
      </c>
      <c r="B82" t="s">
        <v>1177</v>
      </c>
      <c r="C82" t="s">
        <v>1545</v>
      </c>
      <c r="D82" t="s">
        <v>1546</v>
      </c>
      <c r="E82" s="2">
        <v>-4.1789289773</v>
      </c>
      <c r="F82" s="3">
        <v>-2.0670221796999999</v>
      </c>
      <c r="G82" t="s">
        <v>1547</v>
      </c>
      <c r="H82" t="s">
        <v>1548</v>
      </c>
      <c r="I82" t="s">
        <v>1549</v>
      </c>
    </row>
    <row r="83" spans="1:9" x14ac:dyDescent="0.3">
      <c r="A83" t="s">
        <v>1431</v>
      </c>
      <c r="B83" t="s">
        <v>1177</v>
      </c>
      <c r="C83" t="s">
        <v>1550</v>
      </c>
      <c r="D83" t="s">
        <v>1551</v>
      </c>
      <c r="E83" s="2">
        <v>-4.1350199464999999</v>
      </c>
      <c r="F83" s="3">
        <v>-2.0356297063</v>
      </c>
      <c r="G83" t="s">
        <v>1552</v>
      </c>
      <c r="H83" t="s">
        <v>1553</v>
      </c>
      <c r="I83" t="s">
        <v>1554</v>
      </c>
    </row>
    <row r="84" spans="1:9" x14ac:dyDescent="0.3">
      <c r="A84" t="s">
        <v>1431</v>
      </c>
      <c r="B84" t="s">
        <v>1177</v>
      </c>
      <c r="C84" t="s">
        <v>1555</v>
      </c>
      <c r="D84" t="s">
        <v>1556</v>
      </c>
      <c r="E84" s="2">
        <v>-4.0028952210000002</v>
      </c>
      <c r="F84" s="3">
        <v>-1.9298339195000001</v>
      </c>
      <c r="G84" t="s">
        <v>1557</v>
      </c>
      <c r="H84" t="s">
        <v>1558</v>
      </c>
      <c r="I84" t="s">
        <v>1559</v>
      </c>
    </row>
    <row r="85" spans="1:9" x14ac:dyDescent="0.3">
      <c r="A85" t="s">
        <v>1431</v>
      </c>
      <c r="B85" t="s">
        <v>1177</v>
      </c>
      <c r="C85" t="s">
        <v>1560</v>
      </c>
      <c r="D85" t="s">
        <v>1561</v>
      </c>
      <c r="E85" s="2">
        <v>-3.9843158339000002</v>
      </c>
      <c r="F85" s="3">
        <v>-1.9158747300000001</v>
      </c>
      <c r="G85" t="s">
        <v>1562</v>
      </c>
      <c r="H85" t="s">
        <v>1563</v>
      </c>
      <c r="I85" t="s">
        <v>1564</v>
      </c>
    </row>
    <row r="86" spans="1:9" x14ac:dyDescent="0.3">
      <c r="A86" t="s">
        <v>1431</v>
      </c>
      <c r="B86" t="s">
        <v>1177</v>
      </c>
      <c r="C86" t="s">
        <v>1565</v>
      </c>
      <c r="D86" t="s">
        <v>1566</v>
      </c>
      <c r="E86" s="2">
        <v>-3.8788234302000002</v>
      </c>
      <c r="F86" s="3">
        <v>-1.8341515026999999</v>
      </c>
      <c r="G86" t="s">
        <v>1567</v>
      </c>
      <c r="H86" t="s">
        <v>1568</v>
      </c>
      <c r="I86" t="s">
        <v>1569</v>
      </c>
    </row>
    <row r="87" spans="1:9" x14ac:dyDescent="0.3">
      <c r="A87" t="s">
        <v>1431</v>
      </c>
      <c r="B87" t="s">
        <v>1177</v>
      </c>
      <c r="C87" t="s">
        <v>1570</v>
      </c>
      <c r="D87" t="s">
        <v>1571</v>
      </c>
      <c r="E87" s="2">
        <v>-3.8653265617999999</v>
      </c>
      <c r="F87" s="3">
        <v>-1.8236197112000001</v>
      </c>
      <c r="G87" t="s">
        <v>1509</v>
      </c>
      <c r="H87" t="s">
        <v>1510</v>
      </c>
      <c r="I87" t="s">
        <v>1572</v>
      </c>
    </row>
    <row r="88" spans="1:9" x14ac:dyDescent="0.3">
      <c r="A88" t="s">
        <v>1431</v>
      </c>
      <c r="B88" t="s">
        <v>1177</v>
      </c>
      <c r="C88" t="s">
        <v>1573</v>
      </c>
      <c r="D88" t="s">
        <v>1574</v>
      </c>
      <c r="E88" s="2">
        <v>-3.8261648030000002</v>
      </c>
      <c r="F88" s="3">
        <v>-1.8003354155</v>
      </c>
      <c r="G88" t="s">
        <v>1575</v>
      </c>
      <c r="H88" t="s">
        <v>1576</v>
      </c>
      <c r="I88" t="s">
        <v>1577</v>
      </c>
    </row>
    <row r="89" spans="1:9" x14ac:dyDescent="0.3">
      <c r="A89" t="s">
        <v>1431</v>
      </c>
      <c r="B89" t="s">
        <v>1177</v>
      </c>
      <c r="C89" t="s">
        <v>1578</v>
      </c>
      <c r="D89" t="s">
        <v>1579</v>
      </c>
      <c r="E89" s="2">
        <v>-3.7684221036999999</v>
      </c>
      <c r="F89" s="3">
        <v>-1.7599789294999999</v>
      </c>
      <c r="G89" t="s">
        <v>1542</v>
      </c>
      <c r="H89" t="s">
        <v>1543</v>
      </c>
      <c r="I89" t="s">
        <v>1580</v>
      </c>
    </row>
    <row r="90" spans="1:9" x14ac:dyDescent="0.3">
      <c r="A90" t="s">
        <v>1431</v>
      </c>
      <c r="B90" t="s">
        <v>1177</v>
      </c>
      <c r="C90" t="s">
        <v>1581</v>
      </c>
      <c r="D90" t="s">
        <v>1582</v>
      </c>
      <c r="E90" s="2">
        <v>-3.722862895</v>
      </c>
      <c r="F90" s="3">
        <v>-1.7277946402</v>
      </c>
      <c r="G90" t="s">
        <v>1583</v>
      </c>
      <c r="H90" t="s">
        <v>1584</v>
      </c>
      <c r="I90" t="s">
        <v>1585</v>
      </c>
    </row>
    <row r="91" spans="1:9" x14ac:dyDescent="0.3">
      <c r="A91" t="s">
        <v>1431</v>
      </c>
      <c r="B91" t="s">
        <v>1177</v>
      </c>
      <c r="C91" t="s">
        <v>1586</v>
      </c>
      <c r="D91" t="s">
        <v>1587</v>
      </c>
      <c r="E91" s="2">
        <v>-3.7098431008000001</v>
      </c>
      <c r="F91" s="3">
        <v>-1.7209660498999999</v>
      </c>
      <c r="G91" t="s">
        <v>1562</v>
      </c>
      <c r="H91" t="s">
        <v>1563</v>
      </c>
      <c r="I91" t="s">
        <v>1588</v>
      </c>
    </row>
    <row r="92" spans="1:9" x14ac:dyDescent="0.3">
      <c r="A92" t="s">
        <v>1431</v>
      </c>
      <c r="B92" t="s">
        <v>1177</v>
      </c>
      <c r="C92" t="s">
        <v>1589</v>
      </c>
      <c r="D92" t="s">
        <v>1590</v>
      </c>
      <c r="E92" s="2">
        <v>-3.6955998766000002</v>
      </c>
      <c r="F92" s="3">
        <v>-1.7121786597999999</v>
      </c>
      <c r="G92" t="s">
        <v>1591</v>
      </c>
      <c r="H92" t="s">
        <v>1592</v>
      </c>
      <c r="I92" t="s">
        <v>1593</v>
      </c>
    </row>
    <row r="93" spans="1:9" x14ac:dyDescent="0.3">
      <c r="A93" t="s">
        <v>1431</v>
      </c>
      <c r="B93" t="s">
        <v>1177</v>
      </c>
      <c r="C93" t="s">
        <v>1594</v>
      </c>
      <c r="D93" t="s">
        <v>1595</v>
      </c>
      <c r="E93" s="2">
        <v>-3.4993842562999999</v>
      </c>
      <c r="F93" s="3">
        <v>-1.5760852751000001</v>
      </c>
      <c r="G93" t="s">
        <v>1596</v>
      </c>
      <c r="H93" t="s">
        <v>1597</v>
      </c>
      <c r="I93" t="s">
        <v>1598</v>
      </c>
    </row>
    <row r="94" spans="1:9" x14ac:dyDescent="0.3">
      <c r="A94" t="s">
        <v>1431</v>
      </c>
      <c r="B94" t="s">
        <v>1177</v>
      </c>
      <c r="C94" t="s">
        <v>1599</v>
      </c>
      <c r="D94" t="s">
        <v>1600</v>
      </c>
      <c r="E94" s="2">
        <v>-3.4664783083000001</v>
      </c>
      <c r="F94" s="3">
        <v>-1.5497101943</v>
      </c>
      <c r="G94" t="s">
        <v>1601</v>
      </c>
      <c r="H94" t="s">
        <v>1602</v>
      </c>
      <c r="I94" t="s">
        <v>1603</v>
      </c>
    </row>
    <row r="95" spans="1:9" x14ac:dyDescent="0.3">
      <c r="A95" t="s">
        <v>1431</v>
      </c>
      <c r="B95" t="s">
        <v>1604</v>
      </c>
      <c r="C95" t="s">
        <v>1605</v>
      </c>
      <c r="D95" t="s">
        <v>1606</v>
      </c>
      <c r="E95" s="2">
        <v>-3.4557527307</v>
      </c>
      <c r="F95" s="3">
        <v>-1.5438191134999999</v>
      </c>
      <c r="G95" t="s">
        <v>1607</v>
      </c>
      <c r="H95" t="s">
        <v>1608</v>
      </c>
      <c r="I95" t="s">
        <v>1609</v>
      </c>
    </row>
    <row r="96" spans="1:9" x14ac:dyDescent="0.3">
      <c r="A96" t="s">
        <v>1431</v>
      </c>
      <c r="B96" t="s">
        <v>1177</v>
      </c>
      <c r="C96" t="s">
        <v>1610</v>
      </c>
      <c r="D96" t="s">
        <v>1611</v>
      </c>
      <c r="E96" s="2">
        <v>-3.3367601715999999</v>
      </c>
      <c r="F96" s="3">
        <v>-1.4557502524999999</v>
      </c>
      <c r="G96" t="s">
        <v>1562</v>
      </c>
      <c r="H96" t="s">
        <v>1563</v>
      </c>
      <c r="I96" t="s">
        <v>1612</v>
      </c>
    </row>
    <row r="97" spans="1:9" x14ac:dyDescent="0.3">
      <c r="A97" t="s">
        <v>1431</v>
      </c>
      <c r="B97" t="s">
        <v>1177</v>
      </c>
      <c r="C97" t="s">
        <v>1613</v>
      </c>
      <c r="D97" t="s">
        <v>1614</v>
      </c>
      <c r="E97" s="2">
        <v>-3.2746081012000001</v>
      </c>
      <c r="F97" s="3">
        <v>-1.4081813412999999</v>
      </c>
      <c r="G97" t="s">
        <v>1615</v>
      </c>
      <c r="H97" t="s">
        <v>1616</v>
      </c>
      <c r="I97" t="s">
        <v>1617</v>
      </c>
    </row>
    <row r="98" spans="1:9" x14ac:dyDescent="0.3">
      <c r="A98" t="s">
        <v>1431</v>
      </c>
      <c r="B98" t="s">
        <v>1177</v>
      </c>
      <c r="C98" t="s">
        <v>1618</v>
      </c>
      <c r="D98" t="s">
        <v>1619</v>
      </c>
      <c r="E98" s="2">
        <v>-3.2483791679</v>
      </c>
      <c r="F98" s="3">
        <v>-1.3863498433999999</v>
      </c>
      <c r="G98" t="s">
        <v>1562</v>
      </c>
      <c r="H98" t="s">
        <v>1563</v>
      </c>
      <c r="I98" t="s">
        <v>1620</v>
      </c>
    </row>
    <row r="99" spans="1:9" x14ac:dyDescent="0.3">
      <c r="A99" t="s">
        <v>1431</v>
      </c>
      <c r="B99" t="s">
        <v>1485</v>
      </c>
      <c r="C99" t="s">
        <v>1621</v>
      </c>
      <c r="D99" t="s">
        <v>1622</v>
      </c>
      <c r="E99" s="2">
        <v>-3.2193485854000001</v>
      </c>
      <c r="F99" s="3">
        <v>-1.3587455167</v>
      </c>
      <c r="G99" t="s">
        <v>1623</v>
      </c>
      <c r="H99" t="s">
        <v>1624</v>
      </c>
      <c r="I99" t="s">
        <v>1625</v>
      </c>
    </row>
    <row r="100" spans="1:9" x14ac:dyDescent="0.3">
      <c r="A100" t="s">
        <v>1431</v>
      </c>
      <c r="B100" t="s">
        <v>1626</v>
      </c>
      <c r="C100" t="s">
        <v>1627</v>
      </c>
      <c r="D100" t="s">
        <v>1628</v>
      </c>
      <c r="E100" s="2">
        <v>-3.1409578802000002</v>
      </c>
      <c r="F100" s="3">
        <v>-1.3025600045000001</v>
      </c>
      <c r="G100" t="s">
        <v>1629</v>
      </c>
      <c r="H100" t="s">
        <v>1630</v>
      </c>
      <c r="I100" t="s">
        <v>1631</v>
      </c>
    </row>
    <row r="101" spans="1:9" x14ac:dyDescent="0.3">
      <c r="A101" t="s">
        <v>1431</v>
      </c>
      <c r="B101" t="s">
        <v>1177</v>
      </c>
      <c r="C101" t="s">
        <v>1632</v>
      </c>
      <c r="D101" t="s">
        <v>1633</v>
      </c>
      <c r="E101" s="2">
        <v>-3.1294890259999999</v>
      </c>
      <c r="F101" s="3">
        <v>-1.2977386536</v>
      </c>
      <c r="G101" t="s">
        <v>1634</v>
      </c>
      <c r="H101" t="s">
        <v>1635</v>
      </c>
      <c r="I101" t="s">
        <v>1636</v>
      </c>
    </row>
    <row r="102" spans="1:9" x14ac:dyDescent="0.3">
      <c r="A102" t="s">
        <v>1431</v>
      </c>
      <c r="B102" t="s">
        <v>1485</v>
      </c>
      <c r="C102" t="s">
        <v>1637</v>
      </c>
      <c r="D102" t="s">
        <v>1638</v>
      </c>
      <c r="E102" s="2">
        <v>-3.0211233071999999</v>
      </c>
      <c r="F102" s="3">
        <v>-1.2152964980000001</v>
      </c>
      <c r="G102" t="s">
        <v>1639</v>
      </c>
      <c r="H102" t="s">
        <v>1640</v>
      </c>
      <c r="I102" t="s">
        <v>1641</v>
      </c>
    </row>
    <row r="103" spans="1:9" x14ac:dyDescent="0.3">
      <c r="A103" t="s">
        <v>1431</v>
      </c>
      <c r="B103" t="s">
        <v>1177</v>
      </c>
      <c r="C103" t="s">
        <v>1642</v>
      </c>
      <c r="D103" t="s">
        <v>1643</v>
      </c>
      <c r="E103" s="2">
        <v>-2.9744235409000002</v>
      </c>
      <c r="F103" s="3">
        <v>-1.1821888489000001</v>
      </c>
      <c r="G103" t="s">
        <v>1644</v>
      </c>
      <c r="H103" t="s">
        <v>1645</v>
      </c>
      <c r="I103" t="s">
        <v>1646</v>
      </c>
    </row>
    <row r="104" spans="1:9" x14ac:dyDescent="0.3">
      <c r="A104" t="s">
        <v>1431</v>
      </c>
      <c r="B104" t="s">
        <v>1485</v>
      </c>
      <c r="C104" t="s">
        <v>1647</v>
      </c>
      <c r="D104" t="s">
        <v>1648</v>
      </c>
      <c r="E104" s="2">
        <v>-2.9547494402000001</v>
      </c>
      <c r="F104" s="3">
        <v>-1.1661490328999999</v>
      </c>
      <c r="G104" t="s">
        <v>1649</v>
      </c>
      <c r="H104" t="s">
        <v>1650</v>
      </c>
      <c r="I104" t="s">
        <v>1651</v>
      </c>
    </row>
    <row r="105" spans="1:9" x14ac:dyDescent="0.3">
      <c r="A105" t="s">
        <v>1431</v>
      </c>
      <c r="B105" t="s">
        <v>1177</v>
      </c>
      <c r="C105" t="s">
        <v>1652</v>
      </c>
      <c r="D105" t="s">
        <v>1653</v>
      </c>
      <c r="E105" s="2">
        <v>-2.9137621280000001</v>
      </c>
      <c r="F105" s="3">
        <v>-1.1311520844</v>
      </c>
      <c r="G105" t="s">
        <v>1562</v>
      </c>
      <c r="H105" t="s">
        <v>1563</v>
      </c>
      <c r="I105" t="s">
        <v>1654</v>
      </c>
    </row>
    <row r="106" spans="1:9" x14ac:dyDescent="0.3">
      <c r="A106" t="s">
        <v>1431</v>
      </c>
      <c r="B106" t="s">
        <v>1485</v>
      </c>
      <c r="C106" t="s">
        <v>1655</v>
      </c>
      <c r="D106" t="s">
        <v>1656</v>
      </c>
      <c r="E106" s="2">
        <v>-2.8346914154</v>
      </c>
      <c r="F106" s="3">
        <v>-1.0661298576</v>
      </c>
      <c r="G106" t="s">
        <v>1657</v>
      </c>
      <c r="H106" t="s">
        <v>1658</v>
      </c>
      <c r="I106" t="s">
        <v>1659</v>
      </c>
    </row>
    <row r="107" spans="1:9" x14ac:dyDescent="0.3">
      <c r="A107" t="s">
        <v>1431</v>
      </c>
      <c r="B107" t="s">
        <v>1177</v>
      </c>
      <c r="C107" t="s">
        <v>1660</v>
      </c>
      <c r="D107" t="s">
        <v>1661</v>
      </c>
      <c r="E107" s="2">
        <v>-2.8180828176000001</v>
      </c>
      <c r="F107" s="3">
        <v>-1.0518191196</v>
      </c>
      <c r="G107" t="s">
        <v>1662</v>
      </c>
      <c r="H107" t="s">
        <v>1663</v>
      </c>
      <c r="I107" t="s">
        <v>1664</v>
      </c>
    </row>
    <row r="108" spans="1:9" x14ac:dyDescent="0.3">
      <c r="A108" t="s">
        <v>1431</v>
      </c>
      <c r="B108" t="s">
        <v>1177</v>
      </c>
      <c r="C108" t="s">
        <v>1665</v>
      </c>
      <c r="D108" t="s">
        <v>1666</v>
      </c>
      <c r="E108" s="2">
        <v>-2.7563751419</v>
      </c>
      <c r="F108" s="3">
        <v>-1.0080693294</v>
      </c>
      <c r="G108" t="s">
        <v>1552</v>
      </c>
      <c r="H108" t="s">
        <v>1553</v>
      </c>
      <c r="I108" t="s">
        <v>1667</v>
      </c>
    </row>
    <row r="109" spans="1:9" x14ac:dyDescent="0.3">
      <c r="A109" t="s">
        <v>1431</v>
      </c>
      <c r="B109" t="s">
        <v>1177</v>
      </c>
      <c r="C109" t="s">
        <v>1668</v>
      </c>
      <c r="D109" t="s">
        <v>1669</v>
      </c>
      <c r="E109" s="2">
        <v>-2.7409011316999998</v>
      </c>
      <c r="F109" s="3">
        <v>-0.99805821500000003</v>
      </c>
      <c r="G109" t="s">
        <v>1670</v>
      </c>
      <c r="H109" t="s">
        <v>1671</v>
      </c>
      <c r="I109" t="s">
        <v>1672</v>
      </c>
    </row>
    <row r="110" spans="1:9" x14ac:dyDescent="0.3">
      <c r="A110" t="s">
        <v>1431</v>
      </c>
      <c r="B110" t="s">
        <v>1177</v>
      </c>
      <c r="C110" t="s">
        <v>1673</v>
      </c>
      <c r="D110" t="s">
        <v>1674</v>
      </c>
      <c r="E110" s="2">
        <v>-2.7263930538999999</v>
      </c>
      <c r="F110" s="3">
        <v>-0.98787151090000003</v>
      </c>
      <c r="G110" t="s">
        <v>1675</v>
      </c>
      <c r="H110" t="s">
        <v>1676</v>
      </c>
      <c r="I110" t="s">
        <v>1677</v>
      </c>
    </row>
    <row r="111" spans="1:9" x14ac:dyDescent="0.3">
      <c r="A111" t="s">
        <v>1431</v>
      </c>
      <c r="B111" t="s">
        <v>1177</v>
      </c>
      <c r="C111" t="s">
        <v>1678</v>
      </c>
      <c r="D111" t="s">
        <v>1679</v>
      </c>
      <c r="E111" s="2">
        <v>-2.6526707375999998</v>
      </c>
      <c r="F111" s="3">
        <v>-0.93779357730000001</v>
      </c>
      <c r="G111" t="s">
        <v>1680</v>
      </c>
      <c r="H111" t="s">
        <v>1681</v>
      </c>
      <c r="I111" t="s">
        <v>1682</v>
      </c>
    </row>
    <row r="112" spans="1:9" x14ac:dyDescent="0.3">
      <c r="A112" t="s">
        <v>1431</v>
      </c>
      <c r="B112" t="s">
        <v>1177</v>
      </c>
      <c r="C112" t="s">
        <v>1683</v>
      </c>
      <c r="D112" t="s">
        <v>1684</v>
      </c>
      <c r="E112" s="2">
        <v>-2.6522686104000002</v>
      </c>
      <c r="F112" s="3">
        <v>-0.93779357730000001</v>
      </c>
      <c r="G112" t="s">
        <v>1675</v>
      </c>
      <c r="H112" t="s">
        <v>1676</v>
      </c>
      <c r="I112" t="s">
        <v>1685</v>
      </c>
    </row>
    <row r="113" spans="1:9" x14ac:dyDescent="0.3">
      <c r="A113" t="s">
        <v>1431</v>
      </c>
      <c r="B113" t="s">
        <v>1177</v>
      </c>
      <c r="C113" t="s">
        <v>1686</v>
      </c>
      <c r="D113" t="s">
        <v>1687</v>
      </c>
      <c r="E113" s="2">
        <v>-2.6331454182999998</v>
      </c>
      <c r="F113" s="3">
        <v>-0.92271978040000002</v>
      </c>
      <c r="G113" t="s">
        <v>1688</v>
      </c>
      <c r="H113" t="s">
        <v>1689</v>
      </c>
      <c r="I113" t="s">
        <v>1690</v>
      </c>
    </row>
    <row r="114" spans="1:9" x14ac:dyDescent="0.3">
      <c r="A114" t="s">
        <v>1431</v>
      </c>
      <c r="B114" t="s">
        <v>1177</v>
      </c>
      <c r="C114" t="s">
        <v>1691</v>
      </c>
      <c r="D114" t="s">
        <v>1692</v>
      </c>
      <c r="E114" s="2">
        <v>-2.5704782824999999</v>
      </c>
      <c r="F114" s="3">
        <v>-0.87685338840000004</v>
      </c>
      <c r="G114" t="s">
        <v>1693</v>
      </c>
      <c r="H114" t="s">
        <v>1694</v>
      </c>
      <c r="I114" t="s">
        <v>1695</v>
      </c>
    </row>
    <row r="115" spans="1:9" x14ac:dyDescent="0.3">
      <c r="A115" t="s">
        <v>1431</v>
      </c>
      <c r="B115" t="s">
        <v>1177</v>
      </c>
      <c r="C115" t="s">
        <v>1696</v>
      </c>
      <c r="D115" t="s">
        <v>1697</v>
      </c>
      <c r="E115" s="2">
        <v>-2.5386298102999998</v>
      </c>
      <c r="F115" s="3">
        <v>-0.84982510430000002</v>
      </c>
      <c r="G115" t="s">
        <v>1698</v>
      </c>
      <c r="H115" t="s">
        <v>1699</v>
      </c>
      <c r="I115" t="s">
        <v>1419</v>
      </c>
    </row>
    <row r="116" spans="1:9" x14ac:dyDescent="0.3">
      <c r="A116" t="s">
        <v>1431</v>
      </c>
      <c r="B116" t="s">
        <v>1626</v>
      </c>
      <c r="C116" t="s">
        <v>1700</v>
      </c>
      <c r="D116" t="s">
        <v>1701</v>
      </c>
      <c r="E116" s="2">
        <v>-2.4719674014000002</v>
      </c>
      <c r="F116" s="3">
        <v>-0.79170646889999996</v>
      </c>
      <c r="G116" t="s">
        <v>1702</v>
      </c>
      <c r="H116" t="s">
        <v>1703</v>
      </c>
      <c r="I116" t="s">
        <v>1704</v>
      </c>
    </row>
    <row r="117" spans="1:9" x14ac:dyDescent="0.3">
      <c r="A117" t="s">
        <v>1431</v>
      </c>
      <c r="B117" t="s">
        <v>1177</v>
      </c>
      <c r="C117" t="s">
        <v>1705</v>
      </c>
      <c r="D117" t="s">
        <v>1706</v>
      </c>
      <c r="E117" s="2">
        <v>-2.4406475487999999</v>
      </c>
      <c r="F117" s="3">
        <v>-0.7622626213</v>
      </c>
      <c r="G117" t="s">
        <v>1707</v>
      </c>
      <c r="H117" t="s">
        <v>1708</v>
      </c>
      <c r="I117" t="s">
        <v>1709</v>
      </c>
    </row>
    <row r="118" spans="1:9" x14ac:dyDescent="0.3">
      <c r="A118" t="s">
        <v>1431</v>
      </c>
      <c r="B118" t="s">
        <v>1177</v>
      </c>
      <c r="C118" t="s">
        <v>1710</v>
      </c>
      <c r="D118" t="s">
        <v>1711</v>
      </c>
      <c r="E118" s="2">
        <v>-2.3245560488999999</v>
      </c>
      <c r="F118" s="3">
        <v>-0.66718210209999995</v>
      </c>
      <c r="G118" t="s">
        <v>1712</v>
      </c>
      <c r="H118" t="s">
        <v>1713</v>
      </c>
      <c r="I118" t="s">
        <v>1714</v>
      </c>
    </row>
    <row r="119" spans="1:9" x14ac:dyDescent="0.3">
      <c r="A119" t="s">
        <v>1431</v>
      </c>
      <c r="B119" t="s">
        <v>1177</v>
      </c>
      <c r="C119" t="s">
        <v>1715</v>
      </c>
      <c r="D119" t="s">
        <v>1716</v>
      </c>
      <c r="E119" s="2">
        <v>-2.1923737915000001</v>
      </c>
      <c r="F119" s="3">
        <v>-0.5618006432</v>
      </c>
      <c r="G119" t="s">
        <v>1562</v>
      </c>
      <c r="H119" t="s">
        <v>1563</v>
      </c>
      <c r="I119" t="s">
        <v>1717</v>
      </c>
    </row>
    <row r="120" spans="1:9" x14ac:dyDescent="0.3">
      <c r="A120" t="s">
        <v>1431</v>
      </c>
      <c r="B120" t="s">
        <v>1177</v>
      </c>
      <c r="C120" t="s">
        <v>1718</v>
      </c>
      <c r="D120" t="s">
        <v>1719</v>
      </c>
      <c r="E120" s="2">
        <v>-2.1326844998999999</v>
      </c>
      <c r="F120" s="3">
        <v>-0.50876733600000001</v>
      </c>
      <c r="G120" t="s">
        <v>1720</v>
      </c>
      <c r="H120" t="s">
        <v>1721</v>
      </c>
      <c r="I120" t="s">
        <v>1722</v>
      </c>
    </row>
    <row r="121" spans="1:9" x14ac:dyDescent="0.3">
      <c r="A121" t="s">
        <v>1431</v>
      </c>
      <c r="B121" t="s">
        <v>1626</v>
      </c>
      <c r="C121" t="s">
        <v>1723</v>
      </c>
      <c r="D121" t="s">
        <v>1724</v>
      </c>
      <c r="E121" s="2">
        <v>-2.0875613619000002</v>
      </c>
      <c r="F121" s="3">
        <v>-0.47101223590000002</v>
      </c>
      <c r="G121" t="s">
        <v>1725</v>
      </c>
      <c r="H121" t="s">
        <v>1726</v>
      </c>
      <c r="I121" t="s">
        <v>1727</v>
      </c>
    </row>
    <row r="122" spans="1:9" x14ac:dyDescent="0.3">
      <c r="A122" t="s">
        <v>1431</v>
      </c>
      <c r="B122" t="s">
        <v>1177</v>
      </c>
      <c r="C122" t="s">
        <v>1728</v>
      </c>
      <c r="D122" t="s">
        <v>1729</v>
      </c>
      <c r="E122" s="2">
        <v>-2.0482090210999999</v>
      </c>
      <c r="F122" s="3">
        <v>-0.44643089920000001</v>
      </c>
      <c r="G122" t="s">
        <v>1688</v>
      </c>
      <c r="H122" t="s">
        <v>1689</v>
      </c>
      <c r="I122" t="s">
        <v>1730</v>
      </c>
    </row>
    <row r="123" spans="1:9" x14ac:dyDescent="0.3">
      <c r="A123" t="s">
        <v>1731</v>
      </c>
      <c r="B123" t="s">
        <v>1177</v>
      </c>
      <c r="C123" t="s">
        <v>1732</v>
      </c>
      <c r="D123" t="s">
        <v>1733</v>
      </c>
      <c r="E123" s="2">
        <v>-9.8887747013999991</v>
      </c>
      <c r="F123" s="3">
        <v>-6.4981143028000004</v>
      </c>
      <c r="G123" t="s">
        <v>1734</v>
      </c>
      <c r="H123" t="s">
        <v>1735</v>
      </c>
      <c r="I123" t="s">
        <v>1736</v>
      </c>
    </row>
    <row r="124" spans="1:9" x14ac:dyDescent="0.3">
      <c r="A124" t="s">
        <v>1737</v>
      </c>
      <c r="B124" t="s">
        <v>1177</v>
      </c>
      <c r="C124" t="s">
        <v>1732</v>
      </c>
      <c r="D124" t="s">
        <v>1733</v>
      </c>
      <c r="E124" s="2">
        <v>-9.8887747013999991</v>
      </c>
      <c r="F124" s="3">
        <v>-6.4981143028000004</v>
      </c>
      <c r="G124" t="s">
        <v>1738</v>
      </c>
      <c r="H124" t="s">
        <v>1739</v>
      </c>
      <c r="I124" t="s">
        <v>1740</v>
      </c>
    </row>
    <row r="125" spans="1:9" x14ac:dyDescent="0.3">
      <c r="A125" t="s">
        <v>1737</v>
      </c>
      <c r="B125" t="s">
        <v>1177</v>
      </c>
      <c r="C125" t="s">
        <v>1741</v>
      </c>
      <c r="D125" t="s">
        <v>1742</v>
      </c>
      <c r="E125" s="2">
        <v>-8.8174070874999995</v>
      </c>
      <c r="F125" s="3">
        <v>-5.5516854254999997</v>
      </c>
      <c r="G125" t="s">
        <v>1743</v>
      </c>
      <c r="H125" t="s">
        <v>1744</v>
      </c>
      <c r="I125" t="s">
        <v>1745</v>
      </c>
    </row>
    <row r="126" spans="1:9" x14ac:dyDescent="0.3">
      <c r="A126" t="s">
        <v>1737</v>
      </c>
      <c r="B126" t="s">
        <v>1177</v>
      </c>
      <c r="C126" t="s">
        <v>1746</v>
      </c>
      <c r="D126" t="s">
        <v>1747</v>
      </c>
      <c r="E126" s="2">
        <v>-8.4977409027000004</v>
      </c>
      <c r="F126" s="3">
        <v>-5.3832869160000003</v>
      </c>
      <c r="G126" t="s">
        <v>1743</v>
      </c>
      <c r="H126" t="s">
        <v>1744</v>
      </c>
      <c r="I126" t="s">
        <v>1748</v>
      </c>
    </row>
    <row r="127" spans="1:9" x14ac:dyDescent="0.3">
      <c r="A127" t="s">
        <v>1737</v>
      </c>
      <c r="B127" t="s">
        <v>1177</v>
      </c>
      <c r="C127" t="s">
        <v>1749</v>
      </c>
      <c r="D127" t="s">
        <v>1750</v>
      </c>
      <c r="E127" s="2">
        <v>-5.5661904864</v>
      </c>
      <c r="F127" s="3">
        <v>-3.0725459270000002</v>
      </c>
      <c r="G127" t="s">
        <v>1751</v>
      </c>
      <c r="H127" t="s">
        <v>1752</v>
      </c>
      <c r="I127" t="s">
        <v>1753</v>
      </c>
    </row>
    <row r="128" spans="1:9" x14ac:dyDescent="0.3">
      <c r="A128" t="s">
        <v>1737</v>
      </c>
      <c r="B128" t="s">
        <v>1177</v>
      </c>
      <c r="C128" t="s">
        <v>1754</v>
      </c>
      <c r="D128" t="s">
        <v>1755</v>
      </c>
      <c r="E128" s="2">
        <v>-5.3715614354000003</v>
      </c>
      <c r="F128" s="3">
        <v>-2.9187531299999998</v>
      </c>
      <c r="G128" t="s">
        <v>1751</v>
      </c>
      <c r="H128" t="s">
        <v>1752</v>
      </c>
      <c r="I128" t="s">
        <v>1756</v>
      </c>
    </row>
    <row r="129" spans="1:9" x14ac:dyDescent="0.3">
      <c r="A129" t="s">
        <v>1737</v>
      </c>
      <c r="B129" t="s">
        <v>1177</v>
      </c>
      <c r="C129" t="s">
        <v>1757</v>
      </c>
      <c r="D129" t="s">
        <v>1758</v>
      </c>
      <c r="E129" s="2">
        <v>-5.0182366951999997</v>
      </c>
      <c r="F129" s="3">
        <v>-2.6601055213999998</v>
      </c>
      <c r="G129" t="s">
        <v>1751</v>
      </c>
      <c r="H129" t="s">
        <v>1752</v>
      </c>
      <c r="I129" t="s">
        <v>1759</v>
      </c>
    </row>
    <row r="130" spans="1:9" x14ac:dyDescent="0.3">
      <c r="A130" t="s">
        <v>1737</v>
      </c>
      <c r="B130" t="s">
        <v>1177</v>
      </c>
      <c r="C130" t="s">
        <v>1760</v>
      </c>
      <c r="D130" t="s">
        <v>1761</v>
      </c>
      <c r="E130" s="2">
        <v>-4.8050800280999999</v>
      </c>
      <c r="F130" s="3">
        <v>-2.5283629818</v>
      </c>
      <c r="G130" t="s">
        <v>1762</v>
      </c>
      <c r="H130" t="s">
        <v>1763</v>
      </c>
      <c r="I130" t="s">
        <v>1764</v>
      </c>
    </row>
    <row r="131" spans="1:9" x14ac:dyDescent="0.3">
      <c r="A131" t="s">
        <v>1765</v>
      </c>
      <c r="B131" t="s">
        <v>1177</v>
      </c>
      <c r="C131" t="s">
        <v>1766</v>
      </c>
      <c r="D131" t="s">
        <v>1767</v>
      </c>
      <c r="E131" s="2">
        <v>-8.3451256693999998</v>
      </c>
      <c r="F131" s="3">
        <v>-5.2849606243</v>
      </c>
      <c r="G131" t="s">
        <v>1768</v>
      </c>
      <c r="H131" t="s">
        <v>1769</v>
      </c>
      <c r="I131" t="s">
        <v>1770</v>
      </c>
    </row>
    <row r="132" spans="1:9" x14ac:dyDescent="0.3">
      <c r="A132" t="s">
        <v>1771</v>
      </c>
      <c r="B132" t="s">
        <v>1177</v>
      </c>
      <c r="C132" t="s">
        <v>1766</v>
      </c>
      <c r="D132" t="s">
        <v>1767</v>
      </c>
      <c r="E132" s="2">
        <v>-8.3451256693999998</v>
      </c>
      <c r="F132" s="3">
        <v>-5.2849606243</v>
      </c>
      <c r="G132" t="s">
        <v>1772</v>
      </c>
      <c r="H132" t="s">
        <v>1773</v>
      </c>
      <c r="I132" t="s">
        <v>1774</v>
      </c>
    </row>
    <row r="133" spans="1:9" x14ac:dyDescent="0.3">
      <c r="A133" t="s">
        <v>1771</v>
      </c>
      <c r="B133" t="s">
        <v>1177</v>
      </c>
      <c r="C133" t="s">
        <v>1775</v>
      </c>
      <c r="D133" t="s">
        <v>1776</v>
      </c>
      <c r="E133" s="2">
        <v>-8.0170366568000002</v>
      </c>
      <c r="F133" s="3">
        <v>-5.0700737574000003</v>
      </c>
      <c r="G133" t="s">
        <v>1777</v>
      </c>
      <c r="H133" t="s">
        <v>1778</v>
      </c>
      <c r="I133" t="s">
        <v>1779</v>
      </c>
    </row>
    <row r="134" spans="1:9" x14ac:dyDescent="0.3">
      <c r="A134" t="s">
        <v>1771</v>
      </c>
      <c r="B134" t="s">
        <v>1177</v>
      </c>
      <c r="C134" t="s">
        <v>1780</v>
      </c>
      <c r="D134" t="s">
        <v>1781</v>
      </c>
      <c r="E134" s="2">
        <v>-5.9828253593999996</v>
      </c>
      <c r="F134" s="3">
        <v>-3.4087744629999999</v>
      </c>
      <c r="G134" t="s">
        <v>1782</v>
      </c>
      <c r="H134" t="s">
        <v>1783</v>
      </c>
      <c r="I134" t="s">
        <v>1784</v>
      </c>
    </row>
    <row r="135" spans="1:9" x14ac:dyDescent="0.3">
      <c r="A135" t="s">
        <v>1771</v>
      </c>
      <c r="B135" t="s">
        <v>1177</v>
      </c>
      <c r="C135" t="s">
        <v>1785</v>
      </c>
      <c r="D135" t="s">
        <v>1786</v>
      </c>
      <c r="E135" s="2">
        <v>-4.9357875808999996</v>
      </c>
      <c r="F135" s="3">
        <v>-2.6124067001000002</v>
      </c>
      <c r="G135" t="s">
        <v>1787</v>
      </c>
      <c r="H135" t="s">
        <v>1788</v>
      </c>
      <c r="I135" t="s">
        <v>1789</v>
      </c>
    </row>
    <row r="136" spans="1:9" x14ac:dyDescent="0.3">
      <c r="A136" t="s">
        <v>1771</v>
      </c>
      <c r="B136" t="s">
        <v>1177</v>
      </c>
      <c r="C136" t="s">
        <v>1790</v>
      </c>
      <c r="D136" t="s">
        <v>1791</v>
      </c>
      <c r="E136" s="2">
        <v>-4.4827499236000001</v>
      </c>
      <c r="F136" s="3">
        <v>-2.3081087308999999</v>
      </c>
      <c r="G136" t="s">
        <v>1792</v>
      </c>
      <c r="H136" t="s">
        <v>1793</v>
      </c>
      <c r="I136" t="s">
        <v>1794</v>
      </c>
    </row>
    <row r="137" spans="1:9" x14ac:dyDescent="0.3">
      <c r="A137" t="s">
        <v>1771</v>
      </c>
      <c r="B137" t="s">
        <v>1177</v>
      </c>
      <c r="C137" t="s">
        <v>1795</v>
      </c>
      <c r="D137" t="s">
        <v>1796</v>
      </c>
      <c r="E137" s="2">
        <v>-4.1995403029</v>
      </c>
      <c r="F137" s="3">
        <v>-2.0773538660000002</v>
      </c>
      <c r="G137" t="s">
        <v>1797</v>
      </c>
      <c r="H137" t="s">
        <v>1798</v>
      </c>
      <c r="I137" t="s">
        <v>1799</v>
      </c>
    </row>
    <row r="138" spans="1:9" x14ac:dyDescent="0.3">
      <c r="A138" t="s">
        <v>1771</v>
      </c>
      <c r="B138" t="s">
        <v>1177</v>
      </c>
      <c r="C138" t="s">
        <v>1800</v>
      </c>
      <c r="D138" t="s">
        <v>1801</v>
      </c>
      <c r="E138" s="2">
        <v>-3.6493257458000001</v>
      </c>
      <c r="F138" s="3">
        <v>-1.6846340795000001</v>
      </c>
      <c r="G138" t="s">
        <v>1802</v>
      </c>
      <c r="H138" t="s">
        <v>1803</v>
      </c>
      <c r="I138" t="s">
        <v>1804</v>
      </c>
    </row>
    <row r="139" spans="1:9" x14ac:dyDescent="0.3">
      <c r="A139" t="s">
        <v>1771</v>
      </c>
      <c r="B139" t="s">
        <v>1177</v>
      </c>
      <c r="C139" t="s">
        <v>1805</v>
      </c>
      <c r="D139" t="s">
        <v>1806</v>
      </c>
      <c r="E139" s="2">
        <v>-3.626933175</v>
      </c>
      <c r="F139" s="3">
        <v>-1.6694200933000001</v>
      </c>
      <c r="G139" t="s">
        <v>1807</v>
      </c>
      <c r="H139" t="s">
        <v>1808</v>
      </c>
      <c r="I139" t="s">
        <v>1809</v>
      </c>
    </row>
    <row r="140" spans="1:9" x14ac:dyDescent="0.3">
      <c r="A140" t="s">
        <v>1771</v>
      </c>
      <c r="B140" t="s">
        <v>1177</v>
      </c>
      <c r="C140" t="s">
        <v>1810</v>
      </c>
      <c r="D140" t="s">
        <v>1811</v>
      </c>
      <c r="E140" s="2">
        <v>-3.3110509826999999</v>
      </c>
      <c r="F140" s="3">
        <v>-1.4338647891</v>
      </c>
      <c r="G140" t="s">
        <v>1812</v>
      </c>
      <c r="H140" t="s">
        <v>1813</v>
      </c>
      <c r="I140" t="s">
        <v>1814</v>
      </c>
    </row>
    <row r="141" spans="1:9" x14ac:dyDescent="0.3">
      <c r="A141" t="s">
        <v>1771</v>
      </c>
      <c r="B141" t="s">
        <v>1177</v>
      </c>
      <c r="C141" t="s">
        <v>1815</v>
      </c>
      <c r="D141" t="s">
        <v>1816</v>
      </c>
      <c r="E141" s="2">
        <v>-2.7723893526999999</v>
      </c>
      <c r="F141" s="3">
        <v>-1.0207725115999999</v>
      </c>
      <c r="G141" t="s">
        <v>1817</v>
      </c>
      <c r="H141" t="s">
        <v>1818</v>
      </c>
      <c r="I141" t="s">
        <v>1819</v>
      </c>
    </row>
    <row r="142" spans="1:9" x14ac:dyDescent="0.3">
      <c r="A142" t="s">
        <v>1771</v>
      </c>
      <c r="B142" t="s">
        <v>1177</v>
      </c>
      <c r="C142" t="s">
        <v>1820</v>
      </c>
      <c r="D142" t="s">
        <v>1821</v>
      </c>
      <c r="E142" s="2">
        <v>-2.6584660286999999</v>
      </c>
      <c r="F142" s="3">
        <v>-0.94103811420000005</v>
      </c>
      <c r="G142" t="s">
        <v>1822</v>
      </c>
      <c r="H142" t="s">
        <v>1823</v>
      </c>
      <c r="I142" t="s">
        <v>1824</v>
      </c>
    </row>
    <row r="143" spans="1:9" x14ac:dyDescent="0.3">
      <c r="A143" t="s">
        <v>1771</v>
      </c>
      <c r="B143" t="s">
        <v>1177</v>
      </c>
      <c r="C143" t="s">
        <v>1825</v>
      </c>
      <c r="D143" t="s">
        <v>1826</v>
      </c>
      <c r="E143" s="2">
        <v>-2.5721431872</v>
      </c>
      <c r="F143" s="3">
        <v>-0.87685338840000004</v>
      </c>
      <c r="G143" t="s">
        <v>1827</v>
      </c>
      <c r="H143" t="s">
        <v>1828</v>
      </c>
      <c r="I143" t="s">
        <v>1829</v>
      </c>
    </row>
    <row r="144" spans="1:9" x14ac:dyDescent="0.3">
      <c r="A144" t="s">
        <v>1771</v>
      </c>
      <c r="B144" t="s">
        <v>1177</v>
      </c>
      <c r="C144" t="s">
        <v>1830</v>
      </c>
      <c r="D144" t="s">
        <v>1831</v>
      </c>
      <c r="E144" s="2">
        <v>-2.1359378501999999</v>
      </c>
      <c r="F144" s="3">
        <v>-0.51119424560000004</v>
      </c>
      <c r="G144" t="s">
        <v>1832</v>
      </c>
      <c r="H144" t="s">
        <v>1833</v>
      </c>
      <c r="I144" t="s">
        <v>1834</v>
      </c>
    </row>
    <row r="145" spans="1:9" x14ac:dyDescent="0.3">
      <c r="A145" t="s">
        <v>1771</v>
      </c>
      <c r="B145" t="s">
        <v>1177</v>
      </c>
      <c r="C145" t="s">
        <v>1835</v>
      </c>
      <c r="D145" t="s">
        <v>1836</v>
      </c>
      <c r="E145" s="2">
        <v>-2.0891542547999999</v>
      </c>
      <c r="F145" s="3">
        <v>-0.47179260379999999</v>
      </c>
      <c r="G145" t="s">
        <v>1837</v>
      </c>
      <c r="H145" t="s">
        <v>1838</v>
      </c>
      <c r="I145" t="s">
        <v>1839</v>
      </c>
    </row>
    <row r="146" spans="1:9" x14ac:dyDescent="0.3">
      <c r="A146" t="s">
        <v>1840</v>
      </c>
      <c r="B146" t="s">
        <v>1604</v>
      </c>
      <c r="C146" t="s">
        <v>1841</v>
      </c>
      <c r="D146" t="s">
        <v>1842</v>
      </c>
      <c r="E146" s="2">
        <v>-7.8035439780000004</v>
      </c>
      <c r="F146" s="3">
        <v>-4.8736144178999998</v>
      </c>
      <c r="G146" t="s">
        <v>1843</v>
      </c>
      <c r="H146" t="s">
        <v>1844</v>
      </c>
      <c r="I146" t="s">
        <v>1845</v>
      </c>
    </row>
    <row r="147" spans="1:9" x14ac:dyDescent="0.3">
      <c r="A147" t="s">
        <v>1846</v>
      </c>
      <c r="B147" t="s">
        <v>1604</v>
      </c>
      <c r="C147" t="s">
        <v>1841</v>
      </c>
      <c r="D147" t="s">
        <v>1842</v>
      </c>
      <c r="E147" s="2">
        <v>-7.8035439780000004</v>
      </c>
      <c r="F147" s="3">
        <v>-4.8736144178999998</v>
      </c>
      <c r="G147" t="s">
        <v>1847</v>
      </c>
      <c r="H147" t="s">
        <v>1848</v>
      </c>
      <c r="I147" t="s">
        <v>1849</v>
      </c>
    </row>
    <row r="148" spans="1:9" x14ac:dyDescent="0.3">
      <c r="A148" t="s">
        <v>1846</v>
      </c>
      <c r="B148" t="s">
        <v>1485</v>
      </c>
      <c r="C148" t="s">
        <v>1850</v>
      </c>
      <c r="D148" t="s">
        <v>1851</v>
      </c>
      <c r="E148" s="2">
        <v>-6.0673244770999997</v>
      </c>
      <c r="F148" s="3">
        <v>-3.4710359921</v>
      </c>
      <c r="G148" t="s">
        <v>1852</v>
      </c>
      <c r="H148" t="s">
        <v>1853</v>
      </c>
      <c r="I148" t="s">
        <v>1854</v>
      </c>
    </row>
    <row r="149" spans="1:9" x14ac:dyDescent="0.3">
      <c r="A149" t="s">
        <v>1846</v>
      </c>
      <c r="B149" t="s">
        <v>1485</v>
      </c>
      <c r="C149" t="s">
        <v>1855</v>
      </c>
      <c r="D149" t="s">
        <v>1856</v>
      </c>
      <c r="E149" s="2">
        <v>-5.4463579952999996</v>
      </c>
      <c r="F149" s="3">
        <v>-2.9706868069999999</v>
      </c>
      <c r="G149" t="s">
        <v>1857</v>
      </c>
      <c r="H149" t="s">
        <v>1858</v>
      </c>
      <c r="I149" t="s">
        <v>1859</v>
      </c>
    </row>
    <row r="150" spans="1:9" x14ac:dyDescent="0.3">
      <c r="A150" t="s">
        <v>1846</v>
      </c>
      <c r="B150" t="s">
        <v>1626</v>
      </c>
      <c r="C150" t="s">
        <v>1860</v>
      </c>
      <c r="D150" t="s">
        <v>1861</v>
      </c>
      <c r="E150" s="2">
        <v>-3.8907995980000001</v>
      </c>
      <c r="F150" s="3">
        <v>-1.8425618801999999</v>
      </c>
      <c r="G150" t="s">
        <v>1862</v>
      </c>
      <c r="H150" t="s">
        <v>1863</v>
      </c>
      <c r="I150" t="s">
        <v>1864</v>
      </c>
    </row>
    <row r="151" spans="1:9" x14ac:dyDescent="0.3">
      <c r="A151" t="s">
        <v>1846</v>
      </c>
      <c r="B151" t="s">
        <v>1177</v>
      </c>
      <c r="C151" t="s">
        <v>1865</v>
      </c>
      <c r="D151" t="s">
        <v>1866</v>
      </c>
      <c r="E151" s="2">
        <v>-3.8203478477999999</v>
      </c>
      <c r="F151" s="3">
        <v>-1.7976642345</v>
      </c>
      <c r="G151" t="s">
        <v>1867</v>
      </c>
      <c r="H151" t="s">
        <v>1868</v>
      </c>
      <c r="I151" t="s">
        <v>1869</v>
      </c>
    </row>
    <row r="152" spans="1:9" x14ac:dyDescent="0.3">
      <c r="A152" t="s">
        <v>1846</v>
      </c>
      <c r="B152" t="s">
        <v>1485</v>
      </c>
      <c r="C152" t="s">
        <v>1870</v>
      </c>
      <c r="D152" t="s">
        <v>1871</v>
      </c>
      <c r="E152" s="2">
        <v>-3.8152919044</v>
      </c>
      <c r="F152" s="3">
        <v>-1.7954655036</v>
      </c>
      <c r="G152" t="s">
        <v>1872</v>
      </c>
      <c r="H152" t="s">
        <v>1873</v>
      </c>
      <c r="I152" t="s">
        <v>1874</v>
      </c>
    </row>
    <row r="153" spans="1:9" x14ac:dyDescent="0.3">
      <c r="A153" t="s">
        <v>1846</v>
      </c>
      <c r="B153" t="s">
        <v>1485</v>
      </c>
      <c r="C153" t="s">
        <v>1875</v>
      </c>
      <c r="D153" t="s">
        <v>1876</v>
      </c>
      <c r="E153" s="2">
        <v>-3.5381167782</v>
      </c>
      <c r="F153" s="3">
        <v>-1.6048335761000001</v>
      </c>
      <c r="G153" t="s">
        <v>1877</v>
      </c>
      <c r="H153" t="s">
        <v>1878</v>
      </c>
      <c r="I153" t="s">
        <v>1879</v>
      </c>
    </row>
    <row r="154" spans="1:9" x14ac:dyDescent="0.3">
      <c r="A154" t="s">
        <v>1846</v>
      </c>
      <c r="B154" t="s">
        <v>1604</v>
      </c>
      <c r="C154" t="s">
        <v>1880</v>
      </c>
      <c r="D154" t="s">
        <v>1881</v>
      </c>
      <c r="E154" s="2">
        <v>-3.3074759861</v>
      </c>
      <c r="F154" s="3">
        <v>-1.4338647891</v>
      </c>
      <c r="G154" t="s">
        <v>1882</v>
      </c>
      <c r="H154" t="s">
        <v>1883</v>
      </c>
      <c r="I154" t="s">
        <v>1884</v>
      </c>
    </row>
    <row r="155" spans="1:9" x14ac:dyDescent="0.3">
      <c r="A155" t="s">
        <v>1846</v>
      </c>
      <c r="B155" t="s">
        <v>1485</v>
      </c>
      <c r="C155" t="s">
        <v>1885</v>
      </c>
      <c r="D155" t="s">
        <v>1886</v>
      </c>
      <c r="E155" s="2">
        <v>-3.2607352338000002</v>
      </c>
      <c r="F155" s="3">
        <v>-1.3972749542</v>
      </c>
      <c r="G155" t="s">
        <v>1887</v>
      </c>
      <c r="H155" t="s">
        <v>1888</v>
      </c>
      <c r="I155" t="s">
        <v>1889</v>
      </c>
    </row>
    <row r="156" spans="1:9" x14ac:dyDescent="0.3">
      <c r="A156" t="s">
        <v>1846</v>
      </c>
      <c r="B156" t="s">
        <v>1626</v>
      </c>
      <c r="C156" t="s">
        <v>1890</v>
      </c>
      <c r="D156" t="s">
        <v>1891</v>
      </c>
      <c r="E156" s="2">
        <v>-3.1856046146999999</v>
      </c>
      <c r="F156" s="3">
        <v>-1.3362460441999999</v>
      </c>
      <c r="G156" t="s">
        <v>1892</v>
      </c>
      <c r="H156" t="s">
        <v>1893</v>
      </c>
      <c r="I156" t="s">
        <v>1894</v>
      </c>
    </row>
    <row r="157" spans="1:9" x14ac:dyDescent="0.3">
      <c r="A157" t="s">
        <v>1846</v>
      </c>
      <c r="B157" t="s">
        <v>1626</v>
      </c>
      <c r="C157" t="s">
        <v>1895</v>
      </c>
      <c r="D157" t="s">
        <v>1896</v>
      </c>
      <c r="E157" s="2">
        <v>-3.0056415473999998</v>
      </c>
      <c r="F157" s="3">
        <v>-1.2010681141999999</v>
      </c>
      <c r="G157" t="s">
        <v>1897</v>
      </c>
      <c r="H157" t="s">
        <v>1898</v>
      </c>
      <c r="I157" t="s">
        <v>1899</v>
      </c>
    </row>
    <row r="158" spans="1:9" x14ac:dyDescent="0.3">
      <c r="A158" t="s">
        <v>1846</v>
      </c>
      <c r="B158" t="s">
        <v>1177</v>
      </c>
      <c r="C158" t="s">
        <v>1900</v>
      </c>
      <c r="D158" t="s">
        <v>1901</v>
      </c>
      <c r="E158" s="2">
        <v>-2.8154998133000002</v>
      </c>
      <c r="F158" s="3">
        <v>-1.0515218809</v>
      </c>
      <c r="G158" t="s">
        <v>1902</v>
      </c>
      <c r="H158" t="s">
        <v>1903</v>
      </c>
      <c r="I158" t="s">
        <v>1904</v>
      </c>
    </row>
    <row r="159" spans="1:9" x14ac:dyDescent="0.3">
      <c r="A159" t="s">
        <v>1846</v>
      </c>
      <c r="B159" t="s">
        <v>1485</v>
      </c>
      <c r="C159" t="s">
        <v>1905</v>
      </c>
      <c r="D159" t="s">
        <v>1906</v>
      </c>
      <c r="E159" s="2">
        <v>-2.7871256258999999</v>
      </c>
      <c r="F159" s="3">
        <v>-1.0288100225000001</v>
      </c>
      <c r="G159" t="s">
        <v>1907</v>
      </c>
      <c r="H159" t="s">
        <v>1908</v>
      </c>
      <c r="I159" t="s">
        <v>1909</v>
      </c>
    </row>
    <row r="160" spans="1:9" x14ac:dyDescent="0.3">
      <c r="A160" t="s">
        <v>1846</v>
      </c>
      <c r="B160" t="s">
        <v>1177</v>
      </c>
      <c r="C160" t="s">
        <v>1910</v>
      </c>
      <c r="D160" t="s">
        <v>1911</v>
      </c>
      <c r="E160" s="2">
        <v>-2.5600279547000002</v>
      </c>
      <c r="F160" s="3">
        <v>-0.86833756039999999</v>
      </c>
      <c r="G160" t="s">
        <v>1902</v>
      </c>
      <c r="H160" t="s">
        <v>1903</v>
      </c>
      <c r="I160" t="s">
        <v>1912</v>
      </c>
    </row>
    <row r="161" spans="1:9" x14ac:dyDescent="0.3">
      <c r="A161" t="s">
        <v>1846</v>
      </c>
      <c r="B161" t="s">
        <v>1604</v>
      </c>
      <c r="C161" t="s">
        <v>1913</v>
      </c>
      <c r="D161" t="s">
        <v>1914</v>
      </c>
      <c r="E161" s="2">
        <v>-2.5206339019000001</v>
      </c>
      <c r="F161" s="3">
        <v>-0.83374239049999999</v>
      </c>
      <c r="G161" t="s">
        <v>1915</v>
      </c>
      <c r="H161" t="s">
        <v>1916</v>
      </c>
      <c r="I161" t="s">
        <v>1917</v>
      </c>
    </row>
    <row r="162" spans="1:9" x14ac:dyDescent="0.3">
      <c r="A162" t="s">
        <v>1846</v>
      </c>
      <c r="B162" t="s">
        <v>1485</v>
      </c>
      <c r="C162" t="s">
        <v>1918</v>
      </c>
      <c r="D162" t="s">
        <v>1919</v>
      </c>
      <c r="E162" s="2">
        <v>-2.2444372602999998</v>
      </c>
      <c r="F162" s="3">
        <v>-0.60110233729999996</v>
      </c>
      <c r="G162" t="s">
        <v>1920</v>
      </c>
      <c r="H162" t="s">
        <v>1921</v>
      </c>
      <c r="I162" t="s">
        <v>1922</v>
      </c>
    </row>
    <row r="163" spans="1:9" x14ac:dyDescent="0.3">
      <c r="A163" t="s">
        <v>1846</v>
      </c>
      <c r="B163" t="s">
        <v>1626</v>
      </c>
      <c r="C163" t="s">
        <v>1923</v>
      </c>
      <c r="D163" t="s">
        <v>1924</v>
      </c>
      <c r="E163" s="2">
        <v>-2.2243943658999998</v>
      </c>
      <c r="F163" s="3">
        <v>-0.58449941719999998</v>
      </c>
      <c r="G163" t="s">
        <v>1925</v>
      </c>
      <c r="H163" t="s">
        <v>1926</v>
      </c>
      <c r="I163" t="s">
        <v>1927</v>
      </c>
    </row>
    <row r="164" spans="1:9" x14ac:dyDescent="0.3">
      <c r="A164" t="s">
        <v>1846</v>
      </c>
      <c r="B164" t="s">
        <v>1177</v>
      </c>
      <c r="C164" t="s">
        <v>1928</v>
      </c>
      <c r="D164" t="s">
        <v>1929</v>
      </c>
      <c r="E164" s="2">
        <v>-2.1778737749000001</v>
      </c>
      <c r="F164" s="3">
        <v>-0.54813822469999995</v>
      </c>
      <c r="G164" t="s">
        <v>1930</v>
      </c>
      <c r="H164" t="s">
        <v>1931</v>
      </c>
      <c r="I164" t="s">
        <v>1932</v>
      </c>
    </row>
    <row r="165" spans="1:9" x14ac:dyDescent="0.3">
      <c r="A165" t="s">
        <v>1846</v>
      </c>
      <c r="B165" t="s">
        <v>1626</v>
      </c>
      <c r="C165" t="s">
        <v>1933</v>
      </c>
      <c r="D165" t="s">
        <v>1934</v>
      </c>
      <c r="E165" s="2">
        <v>-2.0835941015000001</v>
      </c>
      <c r="F165" s="3">
        <v>-0.47027995859999999</v>
      </c>
      <c r="G165" t="s">
        <v>1925</v>
      </c>
      <c r="H165" t="s">
        <v>1926</v>
      </c>
      <c r="I165" t="s">
        <v>1935</v>
      </c>
    </row>
    <row r="166" spans="1:9" x14ac:dyDescent="0.3">
      <c r="A166" t="s">
        <v>1846</v>
      </c>
      <c r="B166" t="s">
        <v>1485</v>
      </c>
      <c r="C166" t="s">
        <v>1936</v>
      </c>
      <c r="D166" t="s">
        <v>1937</v>
      </c>
      <c r="E166" s="2">
        <v>-2.0716672457</v>
      </c>
      <c r="F166" s="3">
        <v>-0.46156416719999999</v>
      </c>
      <c r="G166" t="s">
        <v>1938</v>
      </c>
      <c r="H166" t="s">
        <v>1939</v>
      </c>
      <c r="I166" t="s">
        <v>1940</v>
      </c>
    </row>
    <row r="167" spans="1:9" x14ac:dyDescent="0.3">
      <c r="A167" t="s">
        <v>1941</v>
      </c>
      <c r="B167" t="s">
        <v>1177</v>
      </c>
      <c r="C167" t="s">
        <v>1942</v>
      </c>
      <c r="D167" t="s">
        <v>1943</v>
      </c>
      <c r="E167" s="2">
        <v>-7.2472901589000003</v>
      </c>
      <c r="F167" s="3">
        <v>-4.3495452822000003</v>
      </c>
      <c r="G167" t="s">
        <v>1944</v>
      </c>
      <c r="H167" t="s">
        <v>1945</v>
      </c>
      <c r="I167" t="s">
        <v>1946</v>
      </c>
    </row>
    <row r="168" spans="1:9" x14ac:dyDescent="0.3">
      <c r="A168" t="s">
        <v>1947</v>
      </c>
      <c r="B168" t="s">
        <v>1177</v>
      </c>
      <c r="C168" t="s">
        <v>1942</v>
      </c>
      <c r="D168" t="s">
        <v>1943</v>
      </c>
      <c r="E168" s="2">
        <v>-7.2472901589000003</v>
      </c>
      <c r="F168" s="3">
        <v>-4.3495452822000003</v>
      </c>
      <c r="G168" t="s">
        <v>1948</v>
      </c>
      <c r="H168" t="s">
        <v>1949</v>
      </c>
      <c r="I168" t="s">
        <v>1950</v>
      </c>
    </row>
    <row r="169" spans="1:9" x14ac:dyDescent="0.3">
      <c r="A169" t="s">
        <v>1947</v>
      </c>
      <c r="B169" t="s">
        <v>1177</v>
      </c>
      <c r="C169" t="s">
        <v>1951</v>
      </c>
      <c r="D169" t="s">
        <v>1952</v>
      </c>
      <c r="E169" s="2">
        <v>-5.0121249779000001</v>
      </c>
      <c r="F169" s="3">
        <v>-2.6584481455</v>
      </c>
      <c r="G169" t="s">
        <v>1953</v>
      </c>
      <c r="H169" t="s">
        <v>1954</v>
      </c>
      <c r="I169" t="s">
        <v>1955</v>
      </c>
    </row>
    <row r="170" spans="1:9" x14ac:dyDescent="0.3">
      <c r="A170" t="s">
        <v>1947</v>
      </c>
      <c r="B170" t="s">
        <v>1485</v>
      </c>
      <c r="C170" t="s">
        <v>1956</v>
      </c>
      <c r="D170" t="s">
        <v>1957</v>
      </c>
      <c r="E170" s="2">
        <v>-3.722862895</v>
      </c>
      <c r="F170" s="3">
        <v>-1.7277946402</v>
      </c>
      <c r="G170" t="s">
        <v>1958</v>
      </c>
      <c r="H170" t="s">
        <v>1959</v>
      </c>
      <c r="I170" t="s">
        <v>1585</v>
      </c>
    </row>
    <row r="171" spans="1:9" x14ac:dyDescent="0.3">
      <c r="A171" t="s">
        <v>1947</v>
      </c>
      <c r="B171" t="s">
        <v>1177</v>
      </c>
      <c r="C171" t="s">
        <v>1960</v>
      </c>
      <c r="D171" t="s">
        <v>1961</v>
      </c>
      <c r="E171" s="2">
        <v>-3.1754058331000001</v>
      </c>
      <c r="F171" s="3">
        <v>-1.3288134788999999</v>
      </c>
      <c r="G171" t="s">
        <v>1962</v>
      </c>
      <c r="H171" t="s">
        <v>1963</v>
      </c>
      <c r="I171" t="s">
        <v>1964</v>
      </c>
    </row>
    <row r="172" spans="1:9" x14ac:dyDescent="0.3">
      <c r="A172" t="s">
        <v>1947</v>
      </c>
      <c r="B172" t="s">
        <v>1177</v>
      </c>
      <c r="C172" t="s">
        <v>1965</v>
      </c>
      <c r="D172" t="s">
        <v>1966</v>
      </c>
      <c r="E172" s="2">
        <v>-2.9227412825000001</v>
      </c>
      <c r="F172" s="3">
        <v>-1.1389397581</v>
      </c>
      <c r="G172" t="s">
        <v>1962</v>
      </c>
      <c r="H172" t="s">
        <v>1963</v>
      </c>
      <c r="I172" t="s">
        <v>1967</v>
      </c>
    </row>
    <row r="173" spans="1:9" x14ac:dyDescent="0.3">
      <c r="A173" t="s">
        <v>1947</v>
      </c>
      <c r="B173" t="s">
        <v>1604</v>
      </c>
      <c r="C173" t="s">
        <v>1968</v>
      </c>
      <c r="D173" t="s">
        <v>1969</v>
      </c>
      <c r="E173" s="2">
        <v>-2.8732322351000001</v>
      </c>
      <c r="F173" s="3">
        <v>-1.1000381588999999</v>
      </c>
      <c r="G173" t="s">
        <v>1970</v>
      </c>
      <c r="H173" t="s">
        <v>1971</v>
      </c>
      <c r="I173" t="s">
        <v>1972</v>
      </c>
    </row>
    <row r="174" spans="1:9" x14ac:dyDescent="0.3">
      <c r="A174" t="s">
        <v>1947</v>
      </c>
      <c r="B174" t="s">
        <v>1177</v>
      </c>
      <c r="C174" t="s">
        <v>1973</v>
      </c>
      <c r="D174" t="s">
        <v>1974</v>
      </c>
      <c r="E174" s="2">
        <v>-2.2221418145</v>
      </c>
      <c r="F174" s="3">
        <v>-0.58310261870000002</v>
      </c>
      <c r="G174" t="s">
        <v>1975</v>
      </c>
      <c r="H174" t="s">
        <v>1976</v>
      </c>
      <c r="I174" t="s">
        <v>1977</v>
      </c>
    </row>
    <row r="175" spans="1:9" x14ac:dyDescent="0.3">
      <c r="A175" t="s">
        <v>1947</v>
      </c>
      <c r="B175" t="s">
        <v>1177</v>
      </c>
      <c r="C175" t="s">
        <v>1978</v>
      </c>
      <c r="D175" t="s">
        <v>1979</v>
      </c>
      <c r="E175" s="2">
        <v>-2.0139718532000002</v>
      </c>
      <c r="F175" s="3">
        <v>-0.41803180639999998</v>
      </c>
      <c r="G175" t="s">
        <v>1980</v>
      </c>
      <c r="H175" t="s">
        <v>1981</v>
      </c>
      <c r="I175" t="s">
        <v>1982</v>
      </c>
    </row>
    <row r="176" spans="1:9" x14ac:dyDescent="0.3">
      <c r="A176" t="s">
        <v>1983</v>
      </c>
      <c r="B176" t="s">
        <v>1177</v>
      </c>
      <c r="C176" t="s">
        <v>1984</v>
      </c>
      <c r="D176" t="s">
        <v>1985</v>
      </c>
      <c r="E176" s="2">
        <v>-7.1905158376999996</v>
      </c>
      <c r="F176" s="3">
        <v>-4.3080109275999998</v>
      </c>
      <c r="G176" t="s">
        <v>1986</v>
      </c>
      <c r="H176" t="s">
        <v>1987</v>
      </c>
      <c r="I176" t="s">
        <v>1946</v>
      </c>
    </row>
    <row r="177" spans="1:9" x14ac:dyDescent="0.3">
      <c r="A177" t="s">
        <v>1988</v>
      </c>
      <c r="B177" t="s">
        <v>1177</v>
      </c>
      <c r="C177" t="s">
        <v>1984</v>
      </c>
      <c r="D177" t="s">
        <v>1985</v>
      </c>
      <c r="E177" s="2">
        <v>-7.1905158376999996</v>
      </c>
      <c r="F177" s="3">
        <v>-4.3080109275999998</v>
      </c>
      <c r="G177" t="s">
        <v>1986</v>
      </c>
      <c r="H177" t="s">
        <v>1987</v>
      </c>
      <c r="I177" t="s">
        <v>1989</v>
      </c>
    </row>
    <row r="178" spans="1:9" x14ac:dyDescent="0.3">
      <c r="A178" t="s">
        <v>1988</v>
      </c>
      <c r="B178" t="s">
        <v>1177</v>
      </c>
      <c r="C178" t="s">
        <v>1990</v>
      </c>
      <c r="D178" t="s">
        <v>1991</v>
      </c>
      <c r="E178" s="2">
        <v>-4.1461845330999996</v>
      </c>
      <c r="F178" s="3">
        <v>-2.0443196737</v>
      </c>
      <c r="G178" t="s">
        <v>1992</v>
      </c>
      <c r="H178" t="s">
        <v>1993</v>
      </c>
      <c r="I178" t="s">
        <v>1994</v>
      </c>
    </row>
    <row r="179" spans="1:9" x14ac:dyDescent="0.3">
      <c r="A179" t="s">
        <v>1988</v>
      </c>
      <c r="B179" t="s">
        <v>1177</v>
      </c>
      <c r="C179" t="s">
        <v>1995</v>
      </c>
      <c r="D179" t="s">
        <v>1996</v>
      </c>
      <c r="E179" s="2">
        <v>-3.9392469770999998</v>
      </c>
      <c r="F179" s="3">
        <v>-1.8843786805</v>
      </c>
      <c r="G179" t="s">
        <v>1997</v>
      </c>
      <c r="H179" t="s">
        <v>1998</v>
      </c>
      <c r="I179" t="s">
        <v>1999</v>
      </c>
    </row>
    <row r="180" spans="1:9" x14ac:dyDescent="0.3">
      <c r="A180" t="s">
        <v>2000</v>
      </c>
      <c r="B180" t="s">
        <v>1626</v>
      </c>
      <c r="C180" t="s">
        <v>2001</v>
      </c>
      <c r="D180" t="s">
        <v>2002</v>
      </c>
      <c r="E180" s="2">
        <v>-7.0172479756000001</v>
      </c>
      <c r="F180" s="3">
        <v>-4.2053848047000004</v>
      </c>
      <c r="G180" t="s">
        <v>2003</v>
      </c>
      <c r="H180" t="s">
        <v>2004</v>
      </c>
      <c r="I180" t="s">
        <v>2005</v>
      </c>
    </row>
    <row r="181" spans="1:9" x14ac:dyDescent="0.3">
      <c r="A181" t="s">
        <v>2006</v>
      </c>
      <c r="B181" t="s">
        <v>1626</v>
      </c>
      <c r="C181" t="s">
        <v>2001</v>
      </c>
      <c r="D181" t="s">
        <v>2002</v>
      </c>
      <c r="E181" s="2">
        <v>-7.0172479756000001</v>
      </c>
      <c r="F181" s="3">
        <v>-4.2053848047000004</v>
      </c>
      <c r="G181" t="s">
        <v>2007</v>
      </c>
      <c r="H181" t="s">
        <v>2008</v>
      </c>
      <c r="I181" t="s">
        <v>2009</v>
      </c>
    </row>
    <row r="182" spans="1:9" x14ac:dyDescent="0.3">
      <c r="A182" t="s">
        <v>2006</v>
      </c>
      <c r="B182" t="s">
        <v>1626</v>
      </c>
      <c r="C182" t="s">
        <v>2010</v>
      </c>
      <c r="D182" t="s">
        <v>2011</v>
      </c>
      <c r="E182" s="2">
        <v>-6.7381740249000002</v>
      </c>
      <c r="F182" s="3">
        <v>-4.0023557189999996</v>
      </c>
      <c r="G182" t="s">
        <v>2012</v>
      </c>
      <c r="H182" t="s">
        <v>2013</v>
      </c>
      <c r="I182" t="s">
        <v>2014</v>
      </c>
    </row>
    <row r="183" spans="1:9" x14ac:dyDescent="0.3">
      <c r="A183" t="s">
        <v>2006</v>
      </c>
      <c r="B183" t="s">
        <v>1177</v>
      </c>
      <c r="C183" t="s">
        <v>2015</v>
      </c>
      <c r="D183" t="s">
        <v>2016</v>
      </c>
      <c r="E183" s="2">
        <v>-5.5909160634999999</v>
      </c>
      <c r="F183" s="3">
        <v>-3.0848622461000001</v>
      </c>
      <c r="G183" t="s">
        <v>2017</v>
      </c>
      <c r="H183" t="s">
        <v>2018</v>
      </c>
      <c r="I183" t="s">
        <v>2019</v>
      </c>
    </row>
    <row r="184" spans="1:9" x14ac:dyDescent="0.3">
      <c r="A184" t="s">
        <v>2006</v>
      </c>
      <c r="B184" t="s">
        <v>1485</v>
      </c>
      <c r="C184" t="s">
        <v>2020</v>
      </c>
      <c r="D184" t="s">
        <v>2021</v>
      </c>
      <c r="E184" s="2">
        <v>-5.3476971533000004</v>
      </c>
      <c r="F184" s="3">
        <v>-2.9004213365</v>
      </c>
      <c r="G184" t="s">
        <v>2022</v>
      </c>
      <c r="H184" t="s">
        <v>2023</v>
      </c>
      <c r="I184" t="s">
        <v>2024</v>
      </c>
    </row>
    <row r="185" spans="1:9" x14ac:dyDescent="0.3">
      <c r="A185" t="s">
        <v>2006</v>
      </c>
      <c r="B185" t="s">
        <v>1177</v>
      </c>
      <c r="C185" t="s">
        <v>2025</v>
      </c>
      <c r="D185" t="s">
        <v>2026</v>
      </c>
      <c r="E185" s="2">
        <v>-5.2818076643999996</v>
      </c>
      <c r="F185" s="3">
        <v>-2.8613331055</v>
      </c>
      <c r="G185" t="s">
        <v>2027</v>
      </c>
      <c r="H185" t="s">
        <v>2028</v>
      </c>
      <c r="I185" t="s">
        <v>2029</v>
      </c>
    </row>
    <row r="186" spans="1:9" x14ac:dyDescent="0.3">
      <c r="A186" t="s">
        <v>2006</v>
      </c>
      <c r="B186" t="s">
        <v>1485</v>
      </c>
      <c r="C186" t="s">
        <v>2030</v>
      </c>
      <c r="D186" t="s">
        <v>2031</v>
      </c>
      <c r="E186" s="2">
        <v>-4.1995403029</v>
      </c>
      <c r="F186" s="3">
        <v>-2.0773538660000002</v>
      </c>
      <c r="G186" t="s">
        <v>2032</v>
      </c>
      <c r="H186" t="s">
        <v>2033</v>
      </c>
      <c r="I186" t="s">
        <v>1799</v>
      </c>
    </row>
    <row r="187" spans="1:9" x14ac:dyDescent="0.3">
      <c r="A187" t="s">
        <v>2034</v>
      </c>
      <c r="B187" t="s">
        <v>1177</v>
      </c>
      <c r="C187" t="s">
        <v>2035</v>
      </c>
      <c r="D187" t="s">
        <v>2036</v>
      </c>
      <c r="E187" s="2">
        <v>-6.9820859886999997</v>
      </c>
      <c r="F187" s="3">
        <v>-4.2053848047000004</v>
      </c>
      <c r="G187" t="s">
        <v>2037</v>
      </c>
      <c r="H187" t="s">
        <v>2038</v>
      </c>
      <c r="I187" t="s">
        <v>2039</v>
      </c>
    </row>
    <row r="188" spans="1:9" x14ac:dyDescent="0.3">
      <c r="A188" t="s">
        <v>2040</v>
      </c>
      <c r="B188" t="s">
        <v>1177</v>
      </c>
      <c r="C188" t="s">
        <v>2035</v>
      </c>
      <c r="D188" t="s">
        <v>2036</v>
      </c>
      <c r="E188" s="2">
        <v>-6.9820859886999997</v>
      </c>
      <c r="F188" s="3">
        <v>-4.2053848047000004</v>
      </c>
      <c r="G188" t="s">
        <v>2041</v>
      </c>
      <c r="H188" t="s">
        <v>2042</v>
      </c>
      <c r="I188" t="s">
        <v>2043</v>
      </c>
    </row>
    <row r="189" spans="1:9" x14ac:dyDescent="0.3">
      <c r="A189" t="s">
        <v>2040</v>
      </c>
      <c r="B189" t="s">
        <v>1177</v>
      </c>
      <c r="C189" t="s">
        <v>2044</v>
      </c>
      <c r="D189" t="s">
        <v>2045</v>
      </c>
      <c r="E189" s="2">
        <v>-6.4283978733999998</v>
      </c>
      <c r="F189" s="3">
        <v>-3.7647362027</v>
      </c>
      <c r="G189" t="s">
        <v>2046</v>
      </c>
      <c r="H189" t="s">
        <v>2047</v>
      </c>
      <c r="I189" t="s">
        <v>2048</v>
      </c>
    </row>
    <row r="190" spans="1:9" x14ac:dyDescent="0.3">
      <c r="A190" t="s">
        <v>2040</v>
      </c>
      <c r="B190" t="s">
        <v>1177</v>
      </c>
      <c r="C190" t="s">
        <v>2049</v>
      </c>
      <c r="D190" t="s">
        <v>2050</v>
      </c>
      <c r="E190" s="2">
        <v>-6.0908487995999998</v>
      </c>
      <c r="F190" s="3">
        <v>-3.4842252310999999</v>
      </c>
      <c r="G190" t="s">
        <v>2051</v>
      </c>
      <c r="H190" t="s">
        <v>2052</v>
      </c>
      <c r="I190" t="s">
        <v>2053</v>
      </c>
    </row>
    <row r="191" spans="1:9" x14ac:dyDescent="0.3">
      <c r="A191" t="s">
        <v>2040</v>
      </c>
      <c r="B191" t="s">
        <v>1177</v>
      </c>
      <c r="C191" t="s">
        <v>2054</v>
      </c>
      <c r="D191" t="s">
        <v>2055</v>
      </c>
      <c r="E191" s="2">
        <v>-5.2813103108000004</v>
      </c>
      <c r="F191" s="3">
        <v>-2.8613331055</v>
      </c>
      <c r="G191" t="s">
        <v>2056</v>
      </c>
      <c r="H191" t="s">
        <v>2057</v>
      </c>
      <c r="I191" t="s">
        <v>2058</v>
      </c>
    </row>
    <row r="192" spans="1:9" x14ac:dyDescent="0.3">
      <c r="A192" t="s">
        <v>2040</v>
      </c>
      <c r="B192" t="s">
        <v>1177</v>
      </c>
      <c r="C192" t="s">
        <v>2059</v>
      </c>
      <c r="D192" t="s">
        <v>2060</v>
      </c>
      <c r="E192" s="2">
        <v>-4.2842947312000002</v>
      </c>
      <c r="F192" s="3">
        <v>-2.1388833885</v>
      </c>
      <c r="G192" t="s">
        <v>2061</v>
      </c>
      <c r="H192" t="s">
        <v>2062</v>
      </c>
      <c r="I192" t="s">
        <v>2063</v>
      </c>
    </row>
    <row r="193" spans="1:9" x14ac:dyDescent="0.3">
      <c r="A193" t="s">
        <v>2040</v>
      </c>
      <c r="B193" t="s">
        <v>1177</v>
      </c>
      <c r="C193" t="s">
        <v>2064</v>
      </c>
      <c r="D193" t="s">
        <v>2065</v>
      </c>
      <c r="E193" s="2">
        <v>-4.1789289773</v>
      </c>
      <c r="F193" s="3">
        <v>-2.0670221796999999</v>
      </c>
      <c r="G193" t="s">
        <v>2061</v>
      </c>
      <c r="H193" t="s">
        <v>2062</v>
      </c>
      <c r="I193" t="s">
        <v>1549</v>
      </c>
    </row>
    <row r="194" spans="1:9" x14ac:dyDescent="0.3">
      <c r="A194" t="s">
        <v>2040</v>
      </c>
      <c r="B194" t="s">
        <v>1177</v>
      </c>
      <c r="C194" t="s">
        <v>2066</v>
      </c>
      <c r="D194" t="s">
        <v>2067</v>
      </c>
      <c r="E194" s="2">
        <v>-3.7785381678999999</v>
      </c>
      <c r="F194" s="3">
        <v>-1.7660737198000001</v>
      </c>
      <c r="G194" t="s">
        <v>2068</v>
      </c>
      <c r="H194" t="s">
        <v>2069</v>
      </c>
      <c r="I194" t="s">
        <v>2070</v>
      </c>
    </row>
    <row r="195" spans="1:9" x14ac:dyDescent="0.3">
      <c r="A195" t="s">
        <v>2040</v>
      </c>
      <c r="B195" t="s">
        <v>1177</v>
      </c>
      <c r="C195" t="s">
        <v>2071</v>
      </c>
      <c r="D195" t="s">
        <v>2072</v>
      </c>
      <c r="E195" s="2">
        <v>-3.6493257458000001</v>
      </c>
      <c r="F195" s="3">
        <v>-1.6846340795000001</v>
      </c>
      <c r="G195" t="s">
        <v>2073</v>
      </c>
      <c r="H195" t="s">
        <v>2074</v>
      </c>
      <c r="I195" t="s">
        <v>1804</v>
      </c>
    </row>
    <row r="196" spans="1:9" x14ac:dyDescent="0.3">
      <c r="A196" t="s">
        <v>2040</v>
      </c>
      <c r="B196" t="s">
        <v>1177</v>
      </c>
      <c r="C196" t="s">
        <v>2075</v>
      </c>
      <c r="D196" t="s">
        <v>2076</v>
      </c>
      <c r="E196" s="2">
        <v>-3.1966835214999998</v>
      </c>
      <c r="F196" s="3">
        <v>-1.3445410025</v>
      </c>
      <c r="G196" t="s">
        <v>2077</v>
      </c>
      <c r="H196" t="s">
        <v>2078</v>
      </c>
      <c r="I196" t="s">
        <v>2079</v>
      </c>
    </row>
    <row r="197" spans="1:9" x14ac:dyDescent="0.3">
      <c r="A197" t="s">
        <v>2040</v>
      </c>
      <c r="B197" t="s">
        <v>1177</v>
      </c>
      <c r="C197" t="s">
        <v>2080</v>
      </c>
      <c r="D197" t="s">
        <v>2081</v>
      </c>
      <c r="E197" s="2">
        <v>-2.3801030551000002</v>
      </c>
      <c r="F197" s="3">
        <v>-0.71097848880000003</v>
      </c>
      <c r="G197" t="s">
        <v>2082</v>
      </c>
      <c r="H197" t="s">
        <v>2083</v>
      </c>
      <c r="I197" t="s">
        <v>2084</v>
      </c>
    </row>
    <row r="198" spans="1:9" x14ac:dyDescent="0.3">
      <c r="A198" t="s">
        <v>2040</v>
      </c>
      <c r="B198" t="s">
        <v>1177</v>
      </c>
      <c r="C198" t="s">
        <v>2085</v>
      </c>
      <c r="D198" t="s">
        <v>2086</v>
      </c>
      <c r="E198" s="2">
        <v>-2.3245560488999999</v>
      </c>
      <c r="F198" s="3">
        <v>-0.66718210209999995</v>
      </c>
      <c r="G198" t="s">
        <v>2087</v>
      </c>
      <c r="H198" t="s">
        <v>2088</v>
      </c>
      <c r="I198" t="s">
        <v>1714</v>
      </c>
    </row>
    <row r="199" spans="1:9" x14ac:dyDescent="0.3">
      <c r="A199" t="s">
        <v>2040</v>
      </c>
      <c r="B199" t="s">
        <v>1177</v>
      </c>
      <c r="C199" t="s">
        <v>2089</v>
      </c>
      <c r="D199" t="s">
        <v>2090</v>
      </c>
      <c r="E199" s="2">
        <v>-2.2863917961000002</v>
      </c>
      <c r="F199" s="3">
        <v>-0.63521583690000005</v>
      </c>
      <c r="G199" t="s">
        <v>2091</v>
      </c>
      <c r="H199" t="s">
        <v>2092</v>
      </c>
      <c r="I199" t="s">
        <v>2093</v>
      </c>
    </row>
    <row r="200" spans="1:9" x14ac:dyDescent="0.3">
      <c r="A200" t="s">
        <v>2040</v>
      </c>
      <c r="B200" t="s">
        <v>1177</v>
      </c>
      <c r="C200" t="s">
        <v>2094</v>
      </c>
      <c r="D200" t="s">
        <v>2095</v>
      </c>
      <c r="E200" s="2">
        <v>-2.2243943658999998</v>
      </c>
      <c r="F200" s="3">
        <v>-0.58449941719999998</v>
      </c>
      <c r="G200" t="s">
        <v>2096</v>
      </c>
      <c r="H200" t="s">
        <v>2097</v>
      </c>
      <c r="I200" t="s">
        <v>1927</v>
      </c>
    </row>
    <row r="201" spans="1:9" x14ac:dyDescent="0.3">
      <c r="A201" t="s">
        <v>2098</v>
      </c>
      <c r="B201" t="s">
        <v>1626</v>
      </c>
      <c r="C201" t="s">
        <v>2099</v>
      </c>
      <c r="D201" t="s">
        <v>2100</v>
      </c>
      <c r="E201" s="2">
        <v>-6.8735944103</v>
      </c>
      <c r="F201" s="3">
        <v>-4.1197561092999999</v>
      </c>
      <c r="G201" t="s">
        <v>2101</v>
      </c>
      <c r="H201" t="s">
        <v>2102</v>
      </c>
      <c r="I201" t="s">
        <v>2103</v>
      </c>
    </row>
    <row r="202" spans="1:9" x14ac:dyDescent="0.3">
      <c r="A202" t="s">
        <v>2104</v>
      </c>
      <c r="B202" t="s">
        <v>1626</v>
      </c>
      <c r="C202" t="s">
        <v>2099</v>
      </c>
      <c r="D202" t="s">
        <v>2100</v>
      </c>
      <c r="E202" s="2">
        <v>-6.8735944103</v>
      </c>
      <c r="F202" s="3">
        <v>-4.1197561092999999</v>
      </c>
      <c r="G202" t="s">
        <v>2105</v>
      </c>
      <c r="H202" t="s">
        <v>2106</v>
      </c>
      <c r="I202" t="s">
        <v>2107</v>
      </c>
    </row>
    <row r="203" spans="1:9" x14ac:dyDescent="0.3">
      <c r="A203" t="s">
        <v>2104</v>
      </c>
      <c r="B203" t="s">
        <v>1626</v>
      </c>
      <c r="C203" t="s">
        <v>2108</v>
      </c>
      <c r="D203" t="s">
        <v>2109</v>
      </c>
      <c r="E203" s="2">
        <v>-5.8328276877</v>
      </c>
      <c r="F203" s="3">
        <v>-3.2872653290999998</v>
      </c>
      <c r="G203" t="s">
        <v>2110</v>
      </c>
      <c r="H203" t="s">
        <v>2111</v>
      </c>
      <c r="I203" t="s">
        <v>2112</v>
      </c>
    </row>
    <row r="204" spans="1:9" x14ac:dyDescent="0.3">
      <c r="A204" t="s">
        <v>2104</v>
      </c>
      <c r="B204" t="s">
        <v>1485</v>
      </c>
      <c r="C204" t="s">
        <v>2113</v>
      </c>
      <c r="D204" t="s">
        <v>2114</v>
      </c>
      <c r="E204" s="2">
        <v>-3.2857125103999998</v>
      </c>
      <c r="F204" s="3">
        <v>-1.4164807907000001</v>
      </c>
      <c r="G204" t="s">
        <v>2115</v>
      </c>
      <c r="H204" t="s">
        <v>2116</v>
      </c>
      <c r="I204" t="s">
        <v>2117</v>
      </c>
    </row>
    <row r="205" spans="1:9" x14ac:dyDescent="0.3">
      <c r="A205" t="s">
        <v>2118</v>
      </c>
      <c r="B205" t="s">
        <v>1177</v>
      </c>
      <c r="C205" t="s">
        <v>2119</v>
      </c>
      <c r="D205" t="s">
        <v>2120</v>
      </c>
      <c r="E205" s="2">
        <v>-6.6376008543999996</v>
      </c>
      <c r="F205" s="3">
        <v>-3.9200100886999998</v>
      </c>
      <c r="G205" t="s">
        <v>2121</v>
      </c>
      <c r="H205" t="s">
        <v>2122</v>
      </c>
      <c r="I205" t="s">
        <v>2123</v>
      </c>
    </row>
    <row r="206" spans="1:9" x14ac:dyDescent="0.3">
      <c r="A206" t="s">
        <v>2124</v>
      </c>
      <c r="B206" t="s">
        <v>1177</v>
      </c>
      <c r="C206" t="s">
        <v>2119</v>
      </c>
      <c r="D206" t="s">
        <v>2120</v>
      </c>
      <c r="E206" s="2">
        <v>-6.6376008543999996</v>
      </c>
      <c r="F206" s="3">
        <v>-3.9200100886999998</v>
      </c>
      <c r="G206" t="s">
        <v>2125</v>
      </c>
      <c r="H206" t="s">
        <v>2126</v>
      </c>
      <c r="I206" t="s">
        <v>2127</v>
      </c>
    </row>
    <row r="207" spans="1:9" x14ac:dyDescent="0.3">
      <c r="A207" t="s">
        <v>2124</v>
      </c>
      <c r="B207" t="s">
        <v>1177</v>
      </c>
      <c r="C207" t="s">
        <v>2128</v>
      </c>
      <c r="D207" t="s">
        <v>2129</v>
      </c>
      <c r="E207" s="2">
        <v>-5.4275093037</v>
      </c>
      <c r="F207" s="3">
        <v>-2.9576676590000002</v>
      </c>
      <c r="G207" t="s">
        <v>2130</v>
      </c>
      <c r="H207" t="s">
        <v>2131</v>
      </c>
      <c r="I207" t="s">
        <v>2132</v>
      </c>
    </row>
    <row r="208" spans="1:9" x14ac:dyDescent="0.3">
      <c r="A208" t="s">
        <v>2124</v>
      </c>
      <c r="B208" t="s">
        <v>1604</v>
      </c>
      <c r="C208" t="s">
        <v>2133</v>
      </c>
      <c r="D208" t="s">
        <v>2134</v>
      </c>
      <c r="E208" s="2">
        <v>-5.4153175442999997</v>
      </c>
      <c r="F208" s="3">
        <v>-2.9512282285000002</v>
      </c>
      <c r="G208" t="s">
        <v>2135</v>
      </c>
      <c r="H208" t="s">
        <v>2136</v>
      </c>
      <c r="I208" t="s">
        <v>2137</v>
      </c>
    </row>
    <row r="209" spans="1:9" x14ac:dyDescent="0.3">
      <c r="A209" t="s">
        <v>2138</v>
      </c>
      <c r="B209" t="s">
        <v>1177</v>
      </c>
      <c r="C209" t="s">
        <v>2139</v>
      </c>
      <c r="D209" t="s">
        <v>2140</v>
      </c>
      <c r="E209" s="2">
        <v>-6.6314445410999996</v>
      </c>
      <c r="F209" s="3">
        <v>-3.9200100886999998</v>
      </c>
      <c r="G209" t="s">
        <v>2141</v>
      </c>
      <c r="H209" t="s">
        <v>2142</v>
      </c>
      <c r="I209" t="s">
        <v>1770</v>
      </c>
    </row>
    <row r="210" spans="1:9" x14ac:dyDescent="0.3">
      <c r="A210" t="s">
        <v>2143</v>
      </c>
      <c r="B210" t="s">
        <v>1177</v>
      </c>
      <c r="C210" t="s">
        <v>2139</v>
      </c>
      <c r="D210" t="s">
        <v>2140</v>
      </c>
      <c r="E210" s="2">
        <v>-6.6314445410999996</v>
      </c>
      <c r="F210" s="3">
        <v>-3.9200100886999998</v>
      </c>
      <c r="G210" t="s">
        <v>2144</v>
      </c>
      <c r="H210" t="s">
        <v>2145</v>
      </c>
      <c r="I210" t="s">
        <v>2146</v>
      </c>
    </row>
    <row r="211" spans="1:9" x14ac:dyDescent="0.3">
      <c r="A211" t="s">
        <v>2143</v>
      </c>
      <c r="B211" t="s">
        <v>1177</v>
      </c>
      <c r="C211" t="s">
        <v>2147</v>
      </c>
      <c r="D211" t="s">
        <v>2148</v>
      </c>
      <c r="E211" s="2">
        <v>-6.5939611808</v>
      </c>
      <c r="F211" s="3">
        <v>-3.8925109493000001</v>
      </c>
      <c r="G211" t="s">
        <v>2149</v>
      </c>
      <c r="H211" t="s">
        <v>2150</v>
      </c>
      <c r="I211" t="s">
        <v>2151</v>
      </c>
    </row>
    <row r="212" spans="1:9" x14ac:dyDescent="0.3">
      <c r="A212" t="s">
        <v>2143</v>
      </c>
      <c r="B212" t="s">
        <v>1177</v>
      </c>
      <c r="C212" t="s">
        <v>2152</v>
      </c>
      <c r="D212" t="s">
        <v>2153</v>
      </c>
      <c r="E212" s="2">
        <v>-5.0842474364000001</v>
      </c>
      <c r="F212" s="3">
        <v>-2.7031323557000002</v>
      </c>
      <c r="G212" t="s">
        <v>2154</v>
      </c>
      <c r="H212" t="s">
        <v>2155</v>
      </c>
      <c r="I212" t="s">
        <v>2156</v>
      </c>
    </row>
    <row r="213" spans="1:9" x14ac:dyDescent="0.3">
      <c r="A213" t="s">
        <v>2143</v>
      </c>
      <c r="B213" t="s">
        <v>1177</v>
      </c>
      <c r="C213" t="s">
        <v>2157</v>
      </c>
      <c r="D213" t="s">
        <v>2158</v>
      </c>
      <c r="E213" s="2">
        <v>-4.9199750819999997</v>
      </c>
      <c r="F213" s="3">
        <v>-2.6124067001000002</v>
      </c>
      <c r="G213" t="s">
        <v>2154</v>
      </c>
      <c r="H213" t="s">
        <v>2155</v>
      </c>
      <c r="I213" t="s">
        <v>2159</v>
      </c>
    </row>
    <row r="214" spans="1:9" x14ac:dyDescent="0.3">
      <c r="A214" t="s">
        <v>2143</v>
      </c>
      <c r="B214" t="s">
        <v>1177</v>
      </c>
      <c r="C214" t="s">
        <v>2160</v>
      </c>
      <c r="D214" t="s">
        <v>2161</v>
      </c>
      <c r="E214" s="2">
        <v>-4.8224742721</v>
      </c>
      <c r="F214" s="3">
        <v>-2.5414808743999999</v>
      </c>
      <c r="G214" t="s">
        <v>2162</v>
      </c>
      <c r="H214" t="s">
        <v>2163</v>
      </c>
      <c r="I214" t="s">
        <v>2164</v>
      </c>
    </row>
    <row r="215" spans="1:9" x14ac:dyDescent="0.3">
      <c r="A215" t="s">
        <v>2143</v>
      </c>
      <c r="B215" t="s">
        <v>1604</v>
      </c>
      <c r="C215" t="s">
        <v>2165</v>
      </c>
      <c r="D215" t="s">
        <v>2166</v>
      </c>
      <c r="E215" s="2">
        <v>-4.7751188513000002</v>
      </c>
      <c r="F215" s="3">
        <v>-2.5057629047000001</v>
      </c>
      <c r="G215" t="s">
        <v>2167</v>
      </c>
      <c r="H215" t="s">
        <v>2168</v>
      </c>
      <c r="I215" t="s">
        <v>2169</v>
      </c>
    </row>
    <row r="216" spans="1:9" x14ac:dyDescent="0.3">
      <c r="A216" t="s">
        <v>2143</v>
      </c>
      <c r="B216" t="s">
        <v>1177</v>
      </c>
      <c r="C216" t="s">
        <v>2170</v>
      </c>
      <c r="D216" t="s">
        <v>2171</v>
      </c>
      <c r="E216" s="2">
        <v>-4.6781127395000004</v>
      </c>
      <c r="F216" s="3">
        <v>-2.4335803765000001</v>
      </c>
      <c r="G216" t="s">
        <v>2154</v>
      </c>
      <c r="H216" t="s">
        <v>2155</v>
      </c>
      <c r="I216" t="s">
        <v>2172</v>
      </c>
    </row>
    <row r="217" spans="1:9" x14ac:dyDescent="0.3">
      <c r="A217" t="s">
        <v>2143</v>
      </c>
      <c r="B217" t="s">
        <v>1604</v>
      </c>
      <c r="C217" t="s">
        <v>2173</v>
      </c>
      <c r="D217" t="s">
        <v>2174</v>
      </c>
      <c r="E217" s="2">
        <v>-4.2611404458999997</v>
      </c>
      <c r="F217" s="3">
        <v>-2.1203575204999998</v>
      </c>
      <c r="G217" t="s">
        <v>2175</v>
      </c>
      <c r="H217" t="s">
        <v>2176</v>
      </c>
      <c r="I217" t="s">
        <v>2177</v>
      </c>
    </row>
    <row r="218" spans="1:9" x14ac:dyDescent="0.3">
      <c r="A218" t="s">
        <v>2143</v>
      </c>
      <c r="B218" t="s">
        <v>1177</v>
      </c>
      <c r="C218" t="s">
        <v>2178</v>
      </c>
      <c r="D218" t="s">
        <v>2179</v>
      </c>
      <c r="E218" s="2">
        <v>-4.2463144647000002</v>
      </c>
      <c r="F218" s="3">
        <v>-2.1109265711999998</v>
      </c>
      <c r="G218" t="s">
        <v>2154</v>
      </c>
      <c r="H218" t="s">
        <v>2155</v>
      </c>
      <c r="I218" t="s">
        <v>2180</v>
      </c>
    </row>
    <row r="219" spans="1:9" x14ac:dyDescent="0.3">
      <c r="A219" t="s">
        <v>2143</v>
      </c>
      <c r="B219" t="s">
        <v>1485</v>
      </c>
      <c r="C219" t="s">
        <v>2181</v>
      </c>
      <c r="D219" t="s">
        <v>2182</v>
      </c>
      <c r="E219" s="2">
        <v>-4.1585392466000002</v>
      </c>
      <c r="F219" s="3">
        <v>-2.0516824417000001</v>
      </c>
      <c r="G219" t="s">
        <v>2183</v>
      </c>
      <c r="H219" t="s">
        <v>2184</v>
      </c>
      <c r="I219" t="s">
        <v>2185</v>
      </c>
    </row>
    <row r="220" spans="1:9" x14ac:dyDescent="0.3">
      <c r="A220" t="s">
        <v>2143</v>
      </c>
      <c r="B220" t="s">
        <v>1177</v>
      </c>
      <c r="C220" t="s">
        <v>2186</v>
      </c>
      <c r="D220" t="s">
        <v>2187</v>
      </c>
      <c r="E220" s="2">
        <v>-4.1184070410000002</v>
      </c>
      <c r="F220" s="3">
        <v>-2.0269308891</v>
      </c>
      <c r="G220" t="s">
        <v>2188</v>
      </c>
      <c r="H220" t="s">
        <v>2189</v>
      </c>
      <c r="I220" t="s">
        <v>2190</v>
      </c>
    </row>
    <row r="221" spans="1:9" x14ac:dyDescent="0.3">
      <c r="A221" t="s">
        <v>2143</v>
      </c>
      <c r="B221" t="s">
        <v>1177</v>
      </c>
      <c r="C221" t="s">
        <v>2191</v>
      </c>
      <c r="D221" t="s">
        <v>2192</v>
      </c>
      <c r="E221" s="2">
        <v>-3.6584176638999999</v>
      </c>
      <c r="F221" s="3">
        <v>-1.6882631018000001</v>
      </c>
      <c r="G221" t="s">
        <v>2193</v>
      </c>
      <c r="H221" t="s">
        <v>2194</v>
      </c>
      <c r="I221" t="s">
        <v>2195</v>
      </c>
    </row>
    <row r="222" spans="1:9" x14ac:dyDescent="0.3">
      <c r="A222" t="s">
        <v>2143</v>
      </c>
      <c r="B222" t="s">
        <v>1177</v>
      </c>
      <c r="C222" t="s">
        <v>2196</v>
      </c>
      <c r="D222" t="s">
        <v>2197</v>
      </c>
      <c r="E222" s="2">
        <v>-3.626933175</v>
      </c>
      <c r="F222" s="3">
        <v>-1.6694200933000001</v>
      </c>
      <c r="G222" t="s">
        <v>2198</v>
      </c>
      <c r="H222" t="s">
        <v>2199</v>
      </c>
      <c r="I222" t="s">
        <v>1809</v>
      </c>
    </row>
    <row r="223" spans="1:9" x14ac:dyDescent="0.3">
      <c r="A223" t="s">
        <v>2143</v>
      </c>
      <c r="B223" t="s">
        <v>1177</v>
      </c>
      <c r="C223" t="s">
        <v>2200</v>
      </c>
      <c r="D223" t="s">
        <v>2201</v>
      </c>
      <c r="E223" s="2">
        <v>-3.3628499793</v>
      </c>
      <c r="F223" s="3">
        <v>-1.4697335066999999</v>
      </c>
      <c r="G223" t="s">
        <v>2202</v>
      </c>
      <c r="H223" t="s">
        <v>2203</v>
      </c>
      <c r="I223" t="s">
        <v>2204</v>
      </c>
    </row>
    <row r="224" spans="1:9" x14ac:dyDescent="0.3">
      <c r="A224" t="s">
        <v>2143</v>
      </c>
      <c r="B224" t="s">
        <v>1485</v>
      </c>
      <c r="C224" t="s">
        <v>2205</v>
      </c>
      <c r="D224" t="s">
        <v>2206</v>
      </c>
      <c r="E224" s="2">
        <v>-3.2031019719999998</v>
      </c>
      <c r="F224" s="3">
        <v>-1.3495607578</v>
      </c>
      <c r="G224" t="s">
        <v>2207</v>
      </c>
      <c r="H224" t="s">
        <v>2208</v>
      </c>
      <c r="I224" t="s">
        <v>2209</v>
      </c>
    </row>
    <row r="225" spans="1:9" x14ac:dyDescent="0.3">
      <c r="A225" t="s">
        <v>2143</v>
      </c>
      <c r="B225" t="s">
        <v>1604</v>
      </c>
      <c r="C225" t="s">
        <v>2210</v>
      </c>
      <c r="D225" t="s">
        <v>2211</v>
      </c>
      <c r="E225" s="2">
        <v>-3.1144442425999999</v>
      </c>
      <c r="F225" s="3">
        <v>-1.2854151783000001</v>
      </c>
      <c r="G225" t="s">
        <v>2175</v>
      </c>
      <c r="H225" t="s">
        <v>2176</v>
      </c>
      <c r="I225" t="s">
        <v>2212</v>
      </c>
    </row>
    <row r="226" spans="1:9" x14ac:dyDescent="0.3">
      <c r="A226" t="s">
        <v>2143</v>
      </c>
      <c r="B226" t="s">
        <v>1177</v>
      </c>
      <c r="C226" t="s">
        <v>2213</v>
      </c>
      <c r="D226" t="s">
        <v>2214</v>
      </c>
      <c r="E226" s="2">
        <v>-3.0850908359</v>
      </c>
      <c r="F226" s="3">
        <v>-1.2678178286999999</v>
      </c>
      <c r="G226" t="s">
        <v>2215</v>
      </c>
      <c r="H226" t="s">
        <v>2216</v>
      </c>
      <c r="I226" t="s">
        <v>1387</v>
      </c>
    </row>
    <row r="227" spans="1:9" x14ac:dyDescent="0.3">
      <c r="A227" t="s">
        <v>2143</v>
      </c>
      <c r="B227" t="s">
        <v>1485</v>
      </c>
      <c r="C227" t="s">
        <v>2217</v>
      </c>
      <c r="D227" t="s">
        <v>2218</v>
      </c>
      <c r="E227" s="2">
        <v>-2.9227412825000001</v>
      </c>
      <c r="F227" s="3">
        <v>-1.1389397581</v>
      </c>
      <c r="G227" t="s">
        <v>2219</v>
      </c>
      <c r="H227" t="s">
        <v>2220</v>
      </c>
      <c r="I227" t="s">
        <v>1967</v>
      </c>
    </row>
    <row r="228" spans="1:9" x14ac:dyDescent="0.3">
      <c r="A228" t="s">
        <v>2143</v>
      </c>
      <c r="B228" t="s">
        <v>1177</v>
      </c>
      <c r="C228" t="s">
        <v>2221</v>
      </c>
      <c r="D228" t="s">
        <v>2222</v>
      </c>
      <c r="E228" s="2">
        <v>-2.780082642</v>
      </c>
      <c r="F228" s="3">
        <v>-1.0262443408999999</v>
      </c>
      <c r="G228" t="s">
        <v>2223</v>
      </c>
      <c r="H228" t="s">
        <v>2224</v>
      </c>
      <c r="I228" t="s">
        <v>1400</v>
      </c>
    </row>
    <row r="229" spans="1:9" x14ac:dyDescent="0.3">
      <c r="A229" t="s">
        <v>2143</v>
      </c>
      <c r="B229" t="s">
        <v>1485</v>
      </c>
      <c r="C229" t="s">
        <v>2225</v>
      </c>
      <c r="D229" t="s">
        <v>2226</v>
      </c>
      <c r="E229" s="2">
        <v>-2.780082642</v>
      </c>
      <c r="F229" s="3">
        <v>-1.0262443408999999</v>
      </c>
      <c r="G229" t="s">
        <v>2219</v>
      </c>
      <c r="H229" t="s">
        <v>2220</v>
      </c>
      <c r="I229" t="s">
        <v>1400</v>
      </c>
    </row>
    <row r="230" spans="1:9" x14ac:dyDescent="0.3">
      <c r="A230" t="s">
        <v>2143</v>
      </c>
      <c r="B230" t="s">
        <v>1485</v>
      </c>
      <c r="C230" t="s">
        <v>2227</v>
      </c>
      <c r="D230" t="s">
        <v>2228</v>
      </c>
      <c r="E230" s="2">
        <v>-2.5943943459000001</v>
      </c>
      <c r="F230" s="3">
        <v>-0.89294411429999998</v>
      </c>
      <c r="G230" t="s">
        <v>2175</v>
      </c>
      <c r="H230" t="s">
        <v>2176</v>
      </c>
      <c r="I230" t="s">
        <v>1416</v>
      </c>
    </row>
    <row r="231" spans="1:9" x14ac:dyDescent="0.3">
      <c r="A231" t="s">
        <v>2143</v>
      </c>
      <c r="B231" t="s">
        <v>1177</v>
      </c>
      <c r="C231" t="s">
        <v>2229</v>
      </c>
      <c r="D231" t="s">
        <v>2230</v>
      </c>
      <c r="E231" s="2">
        <v>-2.4729239971000001</v>
      </c>
      <c r="F231" s="3">
        <v>-0.79172201450000002</v>
      </c>
      <c r="G231" t="s">
        <v>2231</v>
      </c>
      <c r="H231" t="s">
        <v>2232</v>
      </c>
      <c r="I231" t="s">
        <v>2233</v>
      </c>
    </row>
    <row r="232" spans="1:9" x14ac:dyDescent="0.3">
      <c r="A232" t="s">
        <v>2143</v>
      </c>
      <c r="B232" t="s">
        <v>1177</v>
      </c>
      <c r="C232" t="s">
        <v>2234</v>
      </c>
      <c r="D232" t="s">
        <v>2235</v>
      </c>
      <c r="E232" s="2">
        <v>-2.4347221189999999</v>
      </c>
      <c r="F232" s="3">
        <v>-0.75913609159999995</v>
      </c>
      <c r="G232" t="s">
        <v>2236</v>
      </c>
      <c r="H232" t="s">
        <v>2237</v>
      </c>
      <c r="I232" t="s">
        <v>2238</v>
      </c>
    </row>
    <row r="233" spans="1:9" x14ac:dyDescent="0.3">
      <c r="A233" t="s">
        <v>2143</v>
      </c>
      <c r="B233" t="s">
        <v>1604</v>
      </c>
      <c r="C233" t="s">
        <v>2239</v>
      </c>
      <c r="D233" t="s">
        <v>2240</v>
      </c>
      <c r="E233" s="2">
        <v>-2.2662042715999999</v>
      </c>
      <c r="F233" s="3">
        <v>-0.61940190910000004</v>
      </c>
      <c r="G233" t="s">
        <v>2241</v>
      </c>
      <c r="H233" t="s">
        <v>2242</v>
      </c>
      <c r="I233" t="s">
        <v>2243</v>
      </c>
    </row>
    <row r="234" spans="1:9" x14ac:dyDescent="0.3">
      <c r="A234" t="s">
        <v>2143</v>
      </c>
      <c r="B234" t="s">
        <v>1485</v>
      </c>
      <c r="C234" t="s">
        <v>2244</v>
      </c>
      <c r="D234" t="s">
        <v>2245</v>
      </c>
      <c r="E234" s="2">
        <v>-2.0835941015000001</v>
      </c>
      <c r="F234" s="3">
        <v>-0.47027995859999999</v>
      </c>
      <c r="G234" t="s">
        <v>2246</v>
      </c>
      <c r="H234" t="s">
        <v>2247</v>
      </c>
      <c r="I234" t="s">
        <v>1935</v>
      </c>
    </row>
    <row r="235" spans="1:9" x14ac:dyDescent="0.3">
      <c r="A235" t="s">
        <v>2143</v>
      </c>
      <c r="B235" t="s">
        <v>1604</v>
      </c>
      <c r="C235" t="s">
        <v>2248</v>
      </c>
      <c r="D235" t="s">
        <v>2249</v>
      </c>
      <c r="E235" s="2">
        <v>-2.0366724367</v>
      </c>
      <c r="F235" s="3">
        <v>-0.4360625118</v>
      </c>
      <c r="G235" t="s">
        <v>2250</v>
      </c>
      <c r="H235" t="s">
        <v>2251</v>
      </c>
      <c r="I235" t="s">
        <v>2252</v>
      </c>
    </row>
    <row r="236" spans="1:9" x14ac:dyDescent="0.3">
      <c r="A236" t="s">
        <v>2143</v>
      </c>
      <c r="B236" t="s">
        <v>1177</v>
      </c>
      <c r="C236" t="s">
        <v>2253</v>
      </c>
      <c r="D236" t="s">
        <v>2254</v>
      </c>
      <c r="E236" s="2">
        <v>-2.0139718532000002</v>
      </c>
      <c r="F236" s="3">
        <v>-0.41803180639999998</v>
      </c>
      <c r="G236" t="s">
        <v>2255</v>
      </c>
      <c r="H236" t="s">
        <v>2256</v>
      </c>
      <c r="I236" t="s">
        <v>1982</v>
      </c>
    </row>
    <row r="237" spans="1:9" x14ac:dyDescent="0.3">
      <c r="A237" t="s">
        <v>2257</v>
      </c>
      <c r="B237" t="s">
        <v>1177</v>
      </c>
      <c r="C237" t="s">
        <v>2258</v>
      </c>
      <c r="D237" t="s">
        <v>2259</v>
      </c>
      <c r="E237" s="2">
        <v>-6.4379755600999999</v>
      </c>
      <c r="F237" s="3">
        <v>-3.7651705099999999</v>
      </c>
      <c r="G237" t="s">
        <v>2260</v>
      </c>
      <c r="H237" t="s">
        <v>2261</v>
      </c>
      <c r="I237" t="s">
        <v>2262</v>
      </c>
    </row>
    <row r="238" spans="1:9" x14ac:dyDescent="0.3">
      <c r="A238" t="s">
        <v>2263</v>
      </c>
      <c r="B238" t="s">
        <v>1177</v>
      </c>
      <c r="C238" t="s">
        <v>2258</v>
      </c>
      <c r="D238" t="s">
        <v>2259</v>
      </c>
      <c r="E238" s="2">
        <v>-6.4379755600999999</v>
      </c>
      <c r="F238" s="3">
        <v>-3.7651705099999999</v>
      </c>
      <c r="G238" t="s">
        <v>2264</v>
      </c>
      <c r="H238" t="s">
        <v>2265</v>
      </c>
      <c r="I238" t="s">
        <v>2266</v>
      </c>
    </row>
    <row r="239" spans="1:9" x14ac:dyDescent="0.3">
      <c r="A239" t="s">
        <v>2263</v>
      </c>
      <c r="B239" t="s">
        <v>1177</v>
      </c>
      <c r="C239" t="s">
        <v>2267</v>
      </c>
      <c r="D239" t="s">
        <v>2268</v>
      </c>
      <c r="E239" s="2">
        <v>-6.2302650737</v>
      </c>
      <c r="F239" s="3">
        <v>-3.5929323417000001</v>
      </c>
      <c r="G239" t="s">
        <v>2264</v>
      </c>
      <c r="H239" t="s">
        <v>2265</v>
      </c>
      <c r="I239" t="s">
        <v>2269</v>
      </c>
    </row>
    <row r="240" spans="1:9" x14ac:dyDescent="0.3">
      <c r="A240" t="s">
        <v>2263</v>
      </c>
      <c r="B240" t="s">
        <v>1177</v>
      </c>
      <c r="C240" t="s">
        <v>2270</v>
      </c>
      <c r="D240" t="s">
        <v>2271</v>
      </c>
      <c r="E240" s="2">
        <v>-5.2287169002000002</v>
      </c>
      <c r="F240" s="3">
        <v>-2.8282966642999998</v>
      </c>
      <c r="G240" t="s">
        <v>2272</v>
      </c>
      <c r="H240" t="s">
        <v>2273</v>
      </c>
      <c r="I240" t="s">
        <v>2274</v>
      </c>
    </row>
    <row r="241" spans="1:9" x14ac:dyDescent="0.3">
      <c r="A241" t="s">
        <v>2263</v>
      </c>
      <c r="B241" t="s">
        <v>1177</v>
      </c>
      <c r="C241" t="s">
        <v>2275</v>
      </c>
      <c r="D241" t="s">
        <v>2276</v>
      </c>
      <c r="E241" s="2">
        <v>-5.0488922927999997</v>
      </c>
      <c r="F241" s="3">
        <v>-2.6771172384000002</v>
      </c>
      <c r="G241" t="s">
        <v>2277</v>
      </c>
      <c r="H241" t="s">
        <v>2278</v>
      </c>
      <c r="I241" t="s">
        <v>2279</v>
      </c>
    </row>
    <row r="242" spans="1:9" x14ac:dyDescent="0.3">
      <c r="A242" t="s">
        <v>2263</v>
      </c>
      <c r="B242" t="s">
        <v>1177</v>
      </c>
      <c r="C242" t="s">
        <v>2280</v>
      </c>
      <c r="D242" t="s">
        <v>2281</v>
      </c>
      <c r="E242" s="2">
        <v>-5.0331874831999999</v>
      </c>
      <c r="F242" s="3">
        <v>-2.6705558082</v>
      </c>
      <c r="G242" t="s">
        <v>2282</v>
      </c>
      <c r="H242" t="s">
        <v>2283</v>
      </c>
      <c r="I242" t="s">
        <v>2284</v>
      </c>
    </row>
    <row r="243" spans="1:9" x14ac:dyDescent="0.3">
      <c r="A243" t="s">
        <v>2263</v>
      </c>
      <c r="B243" t="s">
        <v>1177</v>
      </c>
      <c r="C243" t="s">
        <v>2285</v>
      </c>
      <c r="D243" t="s">
        <v>2286</v>
      </c>
      <c r="E243" s="2">
        <v>-5.0013514796000003</v>
      </c>
      <c r="F243" s="3">
        <v>-2.6564485714999999</v>
      </c>
      <c r="G243" t="s">
        <v>2287</v>
      </c>
      <c r="H243" t="s">
        <v>2288</v>
      </c>
      <c r="I243" t="s">
        <v>2289</v>
      </c>
    </row>
    <row r="244" spans="1:9" x14ac:dyDescent="0.3">
      <c r="A244" t="s">
        <v>2263</v>
      </c>
      <c r="B244" t="s">
        <v>1177</v>
      </c>
      <c r="C244" t="s">
        <v>2290</v>
      </c>
      <c r="D244" t="s">
        <v>2291</v>
      </c>
      <c r="E244" s="2">
        <v>-5.0013514796000003</v>
      </c>
      <c r="F244" s="3">
        <v>-2.6564485714999999</v>
      </c>
      <c r="G244" t="s">
        <v>2292</v>
      </c>
      <c r="H244" t="s">
        <v>2293</v>
      </c>
      <c r="I244" t="s">
        <v>2289</v>
      </c>
    </row>
    <row r="245" spans="1:9" x14ac:dyDescent="0.3">
      <c r="A245" t="s">
        <v>2263</v>
      </c>
      <c r="B245" t="s">
        <v>1177</v>
      </c>
      <c r="C245" t="s">
        <v>2294</v>
      </c>
      <c r="D245" t="s">
        <v>2295</v>
      </c>
      <c r="E245" s="2">
        <v>-4.9269356485999998</v>
      </c>
      <c r="F245" s="3">
        <v>-2.6124067001000002</v>
      </c>
      <c r="G245" t="s">
        <v>2296</v>
      </c>
      <c r="H245" t="s">
        <v>2297</v>
      </c>
      <c r="I245" t="s">
        <v>2298</v>
      </c>
    </row>
    <row r="246" spans="1:9" x14ac:dyDescent="0.3">
      <c r="A246" t="s">
        <v>2263</v>
      </c>
      <c r="B246" t="s">
        <v>1177</v>
      </c>
      <c r="C246" t="s">
        <v>2299</v>
      </c>
      <c r="D246" t="s">
        <v>2300</v>
      </c>
      <c r="E246" s="2">
        <v>-4.8900673223000002</v>
      </c>
      <c r="F246" s="3">
        <v>-2.5904873930000001</v>
      </c>
      <c r="G246" t="s">
        <v>2301</v>
      </c>
      <c r="H246" t="s">
        <v>2302</v>
      </c>
      <c r="I246" t="s">
        <v>2303</v>
      </c>
    </row>
    <row r="247" spans="1:9" x14ac:dyDescent="0.3">
      <c r="A247" t="s">
        <v>2263</v>
      </c>
      <c r="B247" t="s">
        <v>1177</v>
      </c>
      <c r="C247" t="s">
        <v>2304</v>
      </c>
      <c r="D247" t="s">
        <v>2305</v>
      </c>
      <c r="E247" s="2">
        <v>-4.8686661537999996</v>
      </c>
      <c r="F247" s="3">
        <v>-2.5729812684</v>
      </c>
      <c r="G247" t="s">
        <v>2306</v>
      </c>
      <c r="H247" t="s">
        <v>2307</v>
      </c>
      <c r="I247" t="s">
        <v>2308</v>
      </c>
    </row>
    <row r="248" spans="1:9" x14ac:dyDescent="0.3">
      <c r="A248" t="s">
        <v>2263</v>
      </c>
      <c r="B248" t="s">
        <v>1177</v>
      </c>
      <c r="C248" t="s">
        <v>2309</v>
      </c>
      <c r="D248" t="s">
        <v>2310</v>
      </c>
      <c r="E248" s="2">
        <v>-4.7447293229999996</v>
      </c>
      <c r="F248" s="3">
        <v>-2.4861862455999999</v>
      </c>
      <c r="G248" t="s">
        <v>2311</v>
      </c>
      <c r="H248" t="s">
        <v>2312</v>
      </c>
      <c r="I248" t="s">
        <v>2313</v>
      </c>
    </row>
    <row r="249" spans="1:9" x14ac:dyDescent="0.3">
      <c r="A249" t="s">
        <v>2263</v>
      </c>
      <c r="B249" t="s">
        <v>1177</v>
      </c>
      <c r="C249" t="s">
        <v>2314</v>
      </c>
      <c r="D249" t="s">
        <v>2315</v>
      </c>
      <c r="E249" s="2">
        <v>-4.7200715341999997</v>
      </c>
      <c r="F249" s="3">
        <v>-2.4685903113999998</v>
      </c>
      <c r="G249" t="s">
        <v>2316</v>
      </c>
      <c r="H249" t="s">
        <v>2317</v>
      </c>
      <c r="I249" t="s">
        <v>2318</v>
      </c>
    </row>
    <row r="250" spans="1:9" x14ac:dyDescent="0.3">
      <c r="A250" t="s">
        <v>2263</v>
      </c>
      <c r="B250" t="s">
        <v>1177</v>
      </c>
      <c r="C250" t="s">
        <v>2319</v>
      </c>
      <c r="D250" t="s">
        <v>2320</v>
      </c>
      <c r="E250" s="2">
        <v>-4.6595474579999996</v>
      </c>
      <c r="F250" s="3">
        <v>-2.4184482708999999</v>
      </c>
      <c r="G250" t="s">
        <v>2321</v>
      </c>
      <c r="H250" t="s">
        <v>2322</v>
      </c>
      <c r="I250" t="s">
        <v>2323</v>
      </c>
    </row>
    <row r="251" spans="1:9" x14ac:dyDescent="0.3">
      <c r="A251" t="s">
        <v>2263</v>
      </c>
      <c r="B251" t="s">
        <v>1177</v>
      </c>
      <c r="C251" t="s">
        <v>2324</v>
      </c>
      <c r="D251" t="s">
        <v>2325</v>
      </c>
      <c r="E251" s="2">
        <v>-4.5888741805000004</v>
      </c>
      <c r="F251" s="3">
        <v>-2.3798289331000002</v>
      </c>
      <c r="G251" t="s">
        <v>2326</v>
      </c>
      <c r="H251" t="s">
        <v>2327</v>
      </c>
      <c r="I251" t="s">
        <v>2328</v>
      </c>
    </row>
    <row r="252" spans="1:9" x14ac:dyDescent="0.3">
      <c r="A252" t="s">
        <v>2263</v>
      </c>
      <c r="B252" t="s">
        <v>1177</v>
      </c>
      <c r="C252" t="s">
        <v>2329</v>
      </c>
      <c r="D252" t="s">
        <v>2330</v>
      </c>
      <c r="E252" s="2">
        <v>-4.4284597529000003</v>
      </c>
      <c r="F252" s="3">
        <v>-2.2667845335000001</v>
      </c>
      <c r="G252" t="s">
        <v>2331</v>
      </c>
      <c r="H252" t="s">
        <v>2332</v>
      </c>
      <c r="I252" t="s">
        <v>2333</v>
      </c>
    </row>
    <row r="253" spans="1:9" x14ac:dyDescent="0.3">
      <c r="A253" t="s">
        <v>2263</v>
      </c>
      <c r="B253" t="s">
        <v>1177</v>
      </c>
      <c r="C253" t="s">
        <v>2334</v>
      </c>
      <c r="D253" t="s">
        <v>2335</v>
      </c>
      <c r="E253" s="2">
        <v>-4.4219989781000004</v>
      </c>
      <c r="F253" s="3">
        <v>-2.2646167908999999</v>
      </c>
      <c r="G253" t="s">
        <v>2336</v>
      </c>
      <c r="H253" t="s">
        <v>2337</v>
      </c>
      <c r="I253" t="s">
        <v>2338</v>
      </c>
    </row>
    <row r="254" spans="1:9" x14ac:dyDescent="0.3">
      <c r="A254" t="s">
        <v>2263</v>
      </c>
      <c r="B254" t="s">
        <v>1177</v>
      </c>
      <c r="C254" t="s">
        <v>2339</v>
      </c>
      <c r="D254" t="s">
        <v>2340</v>
      </c>
      <c r="E254" s="2">
        <v>-4.1141552223</v>
      </c>
      <c r="F254" s="3">
        <v>-2.0269308891</v>
      </c>
      <c r="G254" t="s">
        <v>2341</v>
      </c>
      <c r="H254" t="s">
        <v>2342</v>
      </c>
      <c r="I254" t="s">
        <v>2343</v>
      </c>
    </row>
    <row r="255" spans="1:9" x14ac:dyDescent="0.3">
      <c r="A255" t="s">
        <v>2263</v>
      </c>
      <c r="B255" t="s">
        <v>1177</v>
      </c>
      <c r="C255" t="s">
        <v>2344</v>
      </c>
      <c r="D255" t="s">
        <v>2345</v>
      </c>
      <c r="E255" s="2">
        <v>-3.8276886765000002</v>
      </c>
      <c r="F255" s="3">
        <v>-1.8003354155</v>
      </c>
      <c r="G255" t="s">
        <v>2346</v>
      </c>
      <c r="H255" t="s">
        <v>2347</v>
      </c>
      <c r="I255" t="s">
        <v>2348</v>
      </c>
    </row>
    <row r="256" spans="1:9" x14ac:dyDescent="0.3">
      <c r="A256" t="s">
        <v>2263</v>
      </c>
      <c r="B256" t="s">
        <v>1177</v>
      </c>
      <c r="C256" t="s">
        <v>2349</v>
      </c>
      <c r="D256" t="s">
        <v>2350</v>
      </c>
      <c r="E256" s="2">
        <v>-3.8276886765000002</v>
      </c>
      <c r="F256" s="3">
        <v>-1.8003354155</v>
      </c>
      <c r="G256" t="s">
        <v>2346</v>
      </c>
      <c r="H256" t="s">
        <v>2347</v>
      </c>
      <c r="I256" t="s">
        <v>2348</v>
      </c>
    </row>
    <row r="257" spans="1:9" x14ac:dyDescent="0.3">
      <c r="A257" t="s">
        <v>2263</v>
      </c>
      <c r="B257" t="s">
        <v>1177</v>
      </c>
      <c r="C257" t="s">
        <v>2351</v>
      </c>
      <c r="D257" t="s">
        <v>2352</v>
      </c>
      <c r="E257" s="2">
        <v>-3.8250920375000002</v>
      </c>
      <c r="F257" s="3">
        <v>-1.8003354155</v>
      </c>
      <c r="G257" t="s">
        <v>2353</v>
      </c>
      <c r="H257" t="s">
        <v>2354</v>
      </c>
      <c r="I257" t="s">
        <v>2355</v>
      </c>
    </row>
    <row r="258" spans="1:9" x14ac:dyDescent="0.3">
      <c r="A258" t="s">
        <v>2263</v>
      </c>
      <c r="B258" t="s">
        <v>1177</v>
      </c>
      <c r="C258" t="s">
        <v>2356</v>
      </c>
      <c r="D258" t="s">
        <v>2357</v>
      </c>
      <c r="E258" s="2">
        <v>-3.6934695880000001</v>
      </c>
      <c r="F258" s="3">
        <v>-1.7121786597999999</v>
      </c>
      <c r="G258" t="s">
        <v>2282</v>
      </c>
      <c r="H258" t="s">
        <v>2283</v>
      </c>
      <c r="I258" t="s">
        <v>2358</v>
      </c>
    </row>
    <row r="259" spans="1:9" x14ac:dyDescent="0.3">
      <c r="A259" t="s">
        <v>2263</v>
      </c>
      <c r="B259" t="s">
        <v>1177</v>
      </c>
      <c r="C259" t="s">
        <v>2359</v>
      </c>
      <c r="D259" t="s">
        <v>2360</v>
      </c>
      <c r="E259" s="2">
        <v>-3.6166376604999999</v>
      </c>
      <c r="F259" s="3">
        <v>-1.6626698596</v>
      </c>
      <c r="G259" t="s">
        <v>2361</v>
      </c>
      <c r="H259" t="s">
        <v>2362</v>
      </c>
      <c r="I259" t="s">
        <v>2363</v>
      </c>
    </row>
    <row r="260" spans="1:9" x14ac:dyDescent="0.3">
      <c r="A260" t="s">
        <v>2263</v>
      </c>
      <c r="B260" t="s">
        <v>1177</v>
      </c>
      <c r="C260" t="s">
        <v>2364</v>
      </c>
      <c r="D260" t="s">
        <v>2365</v>
      </c>
      <c r="E260" s="2">
        <v>-3.5811083835000002</v>
      </c>
      <c r="F260" s="3">
        <v>-1.6349169000999999</v>
      </c>
      <c r="G260" t="s">
        <v>2341</v>
      </c>
      <c r="H260" t="s">
        <v>2342</v>
      </c>
      <c r="I260" t="s">
        <v>2366</v>
      </c>
    </row>
    <row r="261" spans="1:9" x14ac:dyDescent="0.3">
      <c r="A261" t="s">
        <v>2263</v>
      </c>
      <c r="B261" t="s">
        <v>1177</v>
      </c>
      <c r="C261" t="s">
        <v>2367</v>
      </c>
      <c r="D261" t="s">
        <v>2368</v>
      </c>
      <c r="E261" s="2">
        <v>-3.5381167782</v>
      </c>
      <c r="F261" s="3">
        <v>-1.6048335761000001</v>
      </c>
      <c r="G261" t="s">
        <v>2369</v>
      </c>
      <c r="H261" t="s">
        <v>2370</v>
      </c>
      <c r="I261" t="s">
        <v>1879</v>
      </c>
    </row>
    <row r="262" spans="1:9" x14ac:dyDescent="0.3">
      <c r="A262" t="s">
        <v>2263</v>
      </c>
      <c r="B262" t="s">
        <v>1177</v>
      </c>
      <c r="C262" t="s">
        <v>2371</v>
      </c>
      <c r="D262" t="s">
        <v>2372</v>
      </c>
      <c r="E262" s="2">
        <v>-3.4712279659999998</v>
      </c>
      <c r="F262" s="3">
        <v>-1.5528363193000001</v>
      </c>
      <c r="G262" t="s">
        <v>2373</v>
      </c>
      <c r="H262" t="s">
        <v>2374</v>
      </c>
      <c r="I262" t="s">
        <v>2375</v>
      </c>
    </row>
    <row r="263" spans="1:9" x14ac:dyDescent="0.3">
      <c r="A263" t="s">
        <v>2263</v>
      </c>
      <c r="B263" t="s">
        <v>1177</v>
      </c>
      <c r="C263" t="s">
        <v>2376</v>
      </c>
      <c r="D263" t="s">
        <v>2377</v>
      </c>
      <c r="E263" s="2">
        <v>-3.429808371</v>
      </c>
      <c r="F263" s="3">
        <v>-1.525814545</v>
      </c>
      <c r="G263" t="s">
        <v>2373</v>
      </c>
      <c r="H263" t="s">
        <v>2374</v>
      </c>
      <c r="I263" t="s">
        <v>2378</v>
      </c>
    </row>
    <row r="264" spans="1:9" x14ac:dyDescent="0.3">
      <c r="A264" t="s">
        <v>2263</v>
      </c>
      <c r="B264" t="s">
        <v>1177</v>
      </c>
      <c r="C264" t="s">
        <v>2379</v>
      </c>
      <c r="D264" t="s">
        <v>2380</v>
      </c>
      <c r="E264" s="2">
        <v>-3.3428816781999999</v>
      </c>
      <c r="F264" s="3">
        <v>-1.4588766128999999</v>
      </c>
      <c r="G264" t="s">
        <v>2381</v>
      </c>
      <c r="H264" t="s">
        <v>2382</v>
      </c>
      <c r="I264" t="s">
        <v>2383</v>
      </c>
    </row>
    <row r="265" spans="1:9" x14ac:dyDescent="0.3">
      <c r="A265" t="s">
        <v>2263</v>
      </c>
      <c r="B265" t="s">
        <v>1177</v>
      </c>
      <c r="C265" t="s">
        <v>2384</v>
      </c>
      <c r="D265" t="s">
        <v>2385</v>
      </c>
      <c r="E265" s="2">
        <v>-3.1649327091999999</v>
      </c>
      <c r="F265" s="3">
        <v>-1.3210890634000001</v>
      </c>
      <c r="G265" t="s">
        <v>2277</v>
      </c>
      <c r="H265" t="s">
        <v>2278</v>
      </c>
      <c r="I265" t="s">
        <v>2386</v>
      </c>
    </row>
    <row r="266" spans="1:9" x14ac:dyDescent="0.3">
      <c r="A266" t="s">
        <v>2263</v>
      </c>
      <c r="B266" t="s">
        <v>1177</v>
      </c>
      <c r="C266" t="s">
        <v>2387</v>
      </c>
      <c r="D266" t="s">
        <v>2388</v>
      </c>
      <c r="E266" s="2">
        <v>-3.0850908359</v>
      </c>
      <c r="F266" s="3">
        <v>-1.2678178286999999</v>
      </c>
      <c r="G266" t="s">
        <v>2389</v>
      </c>
      <c r="H266" t="s">
        <v>2390</v>
      </c>
      <c r="I266" t="s">
        <v>1387</v>
      </c>
    </row>
    <row r="267" spans="1:9" x14ac:dyDescent="0.3">
      <c r="A267" t="s">
        <v>2263</v>
      </c>
      <c r="B267" t="s">
        <v>1177</v>
      </c>
      <c r="C267" t="s">
        <v>2391</v>
      </c>
      <c r="D267" t="s">
        <v>2392</v>
      </c>
      <c r="E267" s="2">
        <v>-2.9861599388000002</v>
      </c>
      <c r="F267" s="3">
        <v>-1.1861925191</v>
      </c>
      <c r="G267" t="s">
        <v>2301</v>
      </c>
      <c r="H267" t="s">
        <v>2302</v>
      </c>
      <c r="I267" t="s">
        <v>2393</v>
      </c>
    </row>
    <row r="268" spans="1:9" x14ac:dyDescent="0.3">
      <c r="A268" t="s">
        <v>2263</v>
      </c>
      <c r="B268" t="s">
        <v>1177</v>
      </c>
      <c r="C268" t="s">
        <v>2394</v>
      </c>
      <c r="D268" t="s">
        <v>2395</v>
      </c>
      <c r="E268" s="2">
        <v>-2.8046175151999999</v>
      </c>
      <c r="F268" s="3">
        <v>-1.0440458315000001</v>
      </c>
      <c r="G268" t="s">
        <v>2341</v>
      </c>
      <c r="H268" t="s">
        <v>2342</v>
      </c>
      <c r="I268" t="s">
        <v>2396</v>
      </c>
    </row>
    <row r="269" spans="1:9" x14ac:dyDescent="0.3">
      <c r="A269" t="s">
        <v>2263</v>
      </c>
      <c r="B269" t="s">
        <v>1177</v>
      </c>
      <c r="C269" t="s">
        <v>2397</v>
      </c>
      <c r="D269" t="s">
        <v>2398</v>
      </c>
      <c r="E269" s="2">
        <v>-2.780082642</v>
      </c>
      <c r="F269" s="3">
        <v>-1.0262443408999999</v>
      </c>
      <c r="G269" t="s">
        <v>2381</v>
      </c>
      <c r="H269" t="s">
        <v>2382</v>
      </c>
      <c r="I269" t="s">
        <v>1400</v>
      </c>
    </row>
    <row r="270" spans="1:9" x14ac:dyDescent="0.3">
      <c r="A270" t="s">
        <v>2263</v>
      </c>
      <c r="B270" t="s">
        <v>1177</v>
      </c>
      <c r="C270" t="s">
        <v>2399</v>
      </c>
      <c r="D270" t="s">
        <v>2400</v>
      </c>
      <c r="E270" s="2">
        <v>-2.0252608544999999</v>
      </c>
      <c r="F270" s="3">
        <v>-0.42699214540000002</v>
      </c>
      <c r="G270" t="s">
        <v>2401</v>
      </c>
      <c r="H270" t="s">
        <v>2402</v>
      </c>
      <c r="I270" t="s">
        <v>2403</v>
      </c>
    </row>
    <row r="271" spans="1:9" x14ac:dyDescent="0.3">
      <c r="A271" t="s">
        <v>2404</v>
      </c>
      <c r="B271" t="s">
        <v>1177</v>
      </c>
      <c r="C271" t="s">
        <v>2405</v>
      </c>
      <c r="D271" t="s">
        <v>2406</v>
      </c>
      <c r="E271" s="2">
        <v>-6.3332059083000001</v>
      </c>
      <c r="F271" s="3">
        <v>-3.6784990802999999</v>
      </c>
      <c r="G271" t="s">
        <v>2407</v>
      </c>
      <c r="H271" t="s">
        <v>2408</v>
      </c>
      <c r="I271" t="s">
        <v>2262</v>
      </c>
    </row>
    <row r="272" spans="1:9" x14ac:dyDescent="0.3">
      <c r="A272" t="s">
        <v>2409</v>
      </c>
      <c r="B272" t="s">
        <v>1177</v>
      </c>
      <c r="C272" t="s">
        <v>2405</v>
      </c>
      <c r="D272" t="s">
        <v>2406</v>
      </c>
      <c r="E272" s="2">
        <v>-6.3332059083000001</v>
      </c>
      <c r="F272" s="3">
        <v>-3.6784990802999999</v>
      </c>
      <c r="G272" t="s">
        <v>2410</v>
      </c>
      <c r="H272" t="s">
        <v>2411</v>
      </c>
      <c r="I272" t="s">
        <v>2412</v>
      </c>
    </row>
    <row r="273" spans="1:9" x14ac:dyDescent="0.3">
      <c r="A273" t="s">
        <v>2409</v>
      </c>
      <c r="B273" t="s">
        <v>1177</v>
      </c>
      <c r="C273" t="s">
        <v>2413</v>
      </c>
      <c r="D273" t="s">
        <v>2414</v>
      </c>
      <c r="E273" s="2">
        <v>-4.8219257933000002</v>
      </c>
      <c r="F273" s="3">
        <v>-2.5414808743999999</v>
      </c>
      <c r="G273" t="s">
        <v>2415</v>
      </c>
      <c r="H273" t="s">
        <v>2416</v>
      </c>
      <c r="I273" t="s">
        <v>2417</v>
      </c>
    </row>
    <row r="274" spans="1:9" x14ac:dyDescent="0.3">
      <c r="A274" t="s">
        <v>2409</v>
      </c>
      <c r="B274" t="s">
        <v>1177</v>
      </c>
      <c r="C274" t="s">
        <v>2418</v>
      </c>
      <c r="D274" t="s">
        <v>2419</v>
      </c>
      <c r="E274" s="2">
        <v>-4.7161568501</v>
      </c>
      <c r="F274" s="3">
        <v>-2.4681639551000001</v>
      </c>
      <c r="G274" t="s">
        <v>2420</v>
      </c>
      <c r="H274" t="s">
        <v>2421</v>
      </c>
      <c r="I274" t="s">
        <v>2422</v>
      </c>
    </row>
    <row r="275" spans="1:9" x14ac:dyDescent="0.3">
      <c r="A275" t="s">
        <v>2409</v>
      </c>
      <c r="B275" t="s">
        <v>1177</v>
      </c>
      <c r="C275" t="s">
        <v>2423</v>
      </c>
      <c r="D275" t="s">
        <v>2424</v>
      </c>
      <c r="E275" s="2">
        <v>-4.4755151295999998</v>
      </c>
      <c r="F275" s="3">
        <v>-2.3037984899000001</v>
      </c>
      <c r="G275" t="s">
        <v>2425</v>
      </c>
      <c r="H275" t="s">
        <v>2426</v>
      </c>
      <c r="I275" t="s">
        <v>2427</v>
      </c>
    </row>
    <row r="276" spans="1:9" x14ac:dyDescent="0.3">
      <c r="A276" t="s">
        <v>2409</v>
      </c>
      <c r="B276" t="s">
        <v>1177</v>
      </c>
      <c r="C276" t="s">
        <v>2428</v>
      </c>
      <c r="D276" t="s">
        <v>2429</v>
      </c>
      <c r="E276" s="2">
        <v>-4.0990809503000003</v>
      </c>
      <c r="F276" s="3">
        <v>-2.0189958653</v>
      </c>
      <c r="G276" t="s">
        <v>2430</v>
      </c>
      <c r="H276" t="s">
        <v>2431</v>
      </c>
      <c r="I276" t="s">
        <v>1357</v>
      </c>
    </row>
    <row r="277" spans="1:9" x14ac:dyDescent="0.3">
      <c r="A277" t="s">
        <v>2409</v>
      </c>
      <c r="B277" t="s">
        <v>1177</v>
      </c>
      <c r="C277" t="s">
        <v>2432</v>
      </c>
      <c r="D277" t="s">
        <v>2433</v>
      </c>
      <c r="E277" s="2">
        <v>-3.9659192059000001</v>
      </c>
      <c r="F277" s="3">
        <v>-1.9043175265000001</v>
      </c>
      <c r="G277" t="s">
        <v>2434</v>
      </c>
      <c r="H277" t="s">
        <v>2435</v>
      </c>
      <c r="I277" t="s">
        <v>2436</v>
      </c>
    </row>
    <row r="278" spans="1:9" x14ac:dyDescent="0.3">
      <c r="A278" t="s">
        <v>2409</v>
      </c>
      <c r="B278" t="s">
        <v>1177</v>
      </c>
      <c r="C278" t="s">
        <v>2437</v>
      </c>
      <c r="D278" t="s">
        <v>2438</v>
      </c>
      <c r="E278" s="2">
        <v>-3.8085291928</v>
      </c>
      <c r="F278" s="3">
        <v>-1.7920058882000001</v>
      </c>
      <c r="G278" t="s">
        <v>2439</v>
      </c>
      <c r="H278" t="s">
        <v>2440</v>
      </c>
      <c r="I278" t="s">
        <v>2441</v>
      </c>
    </row>
    <row r="279" spans="1:9" x14ac:dyDescent="0.3">
      <c r="A279" t="s">
        <v>2409</v>
      </c>
      <c r="B279" t="s">
        <v>1177</v>
      </c>
      <c r="C279" t="s">
        <v>2442</v>
      </c>
      <c r="D279" t="s">
        <v>2443</v>
      </c>
      <c r="E279" s="2">
        <v>-3.6048209424</v>
      </c>
      <c r="F279" s="3">
        <v>-1.6535247852999999</v>
      </c>
      <c r="G279" t="s">
        <v>2444</v>
      </c>
      <c r="H279" t="s">
        <v>2445</v>
      </c>
      <c r="I279" t="s">
        <v>2446</v>
      </c>
    </row>
    <row r="280" spans="1:9" x14ac:dyDescent="0.3">
      <c r="A280" t="s">
        <v>2409</v>
      </c>
      <c r="B280" t="s">
        <v>1177</v>
      </c>
      <c r="C280" t="s">
        <v>2447</v>
      </c>
      <c r="D280" t="s">
        <v>2448</v>
      </c>
      <c r="E280" s="2">
        <v>-3.5273452073999998</v>
      </c>
      <c r="F280" s="3">
        <v>-1.5957420634999999</v>
      </c>
      <c r="G280" t="s">
        <v>2415</v>
      </c>
      <c r="H280" t="s">
        <v>2416</v>
      </c>
      <c r="I280" t="s">
        <v>2449</v>
      </c>
    </row>
    <row r="281" spans="1:9" x14ac:dyDescent="0.3">
      <c r="A281" t="s">
        <v>2409</v>
      </c>
      <c r="B281" t="s">
        <v>1177</v>
      </c>
      <c r="C281" t="s">
        <v>2450</v>
      </c>
      <c r="D281" t="s">
        <v>2451</v>
      </c>
      <c r="E281" s="2">
        <v>-3.0011378289000001</v>
      </c>
      <c r="F281" s="3">
        <v>-1.1990603477999999</v>
      </c>
      <c r="G281" t="s">
        <v>2452</v>
      </c>
      <c r="H281" t="s">
        <v>2453</v>
      </c>
      <c r="I281" t="s">
        <v>2454</v>
      </c>
    </row>
    <row r="282" spans="1:9" x14ac:dyDescent="0.3">
      <c r="A282" t="s">
        <v>2409</v>
      </c>
      <c r="B282" t="s">
        <v>1177</v>
      </c>
      <c r="C282" t="s">
        <v>2455</v>
      </c>
      <c r="D282" t="s">
        <v>2456</v>
      </c>
      <c r="E282" s="2">
        <v>-2.390006606</v>
      </c>
      <c r="F282" s="3">
        <v>-0.71996483870000005</v>
      </c>
      <c r="G282" t="s">
        <v>2457</v>
      </c>
      <c r="H282" t="s">
        <v>2458</v>
      </c>
      <c r="I282" t="s">
        <v>2459</v>
      </c>
    </row>
    <row r="283" spans="1:9" x14ac:dyDescent="0.3">
      <c r="A283" t="s">
        <v>2409</v>
      </c>
      <c r="B283" t="s">
        <v>1177</v>
      </c>
      <c r="C283" t="s">
        <v>2460</v>
      </c>
      <c r="D283" t="s">
        <v>2461</v>
      </c>
      <c r="E283" s="2">
        <v>-2.3549329983999998</v>
      </c>
      <c r="F283" s="3">
        <v>-0.69036560380000001</v>
      </c>
      <c r="G283" t="s">
        <v>2462</v>
      </c>
      <c r="H283" t="s">
        <v>2463</v>
      </c>
      <c r="I283" t="s">
        <v>2464</v>
      </c>
    </row>
    <row r="284" spans="1:9" x14ac:dyDescent="0.3">
      <c r="A284" t="s">
        <v>2409</v>
      </c>
      <c r="B284" t="s">
        <v>1177</v>
      </c>
      <c r="C284" t="s">
        <v>2465</v>
      </c>
      <c r="D284" t="s">
        <v>2466</v>
      </c>
      <c r="E284" s="2">
        <v>-2.3096752739999999</v>
      </c>
      <c r="F284" s="3">
        <v>-0.6540812251</v>
      </c>
      <c r="G284" t="s">
        <v>2452</v>
      </c>
      <c r="H284" t="s">
        <v>2453</v>
      </c>
      <c r="I284" t="s">
        <v>2467</v>
      </c>
    </row>
    <row r="285" spans="1:9" x14ac:dyDescent="0.3">
      <c r="A285" t="s">
        <v>2468</v>
      </c>
      <c r="B285" t="s">
        <v>1177</v>
      </c>
      <c r="C285" t="s">
        <v>2469</v>
      </c>
      <c r="D285" t="s">
        <v>2470</v>
      </c>
      <c r="E285" s="2">
        <v>-6.2748285022000001</v>
      </c>
      <c r="F285" s="3">
        <v>-3.6288955985000002</v>
      </c>
      <c r="G285" t="s">
        <v>2471</v>
      </c>
      <c r="H285" t="s">
        <v>2472</v>
      </c>
      <c r="I285" t="s">
        <v>2473</v>
      </c>
    </row>
    <row r="286" spans="1:9" x14ac:dyDescent="0.3">
      <c r="A286" t="s">
        <v>2474</v>
      </c>
      <c r="B286" t="s">
        <v>1177</v>
      </c>
      <c r="C286" t="s">
        <v>2469</v>
      </c>
      <c r="D286" t="s">
        <v>2470</v>
      </c>
      <c r="E286" s="2">
        <v>-6.2748285022000001</v>
      </c>
      <c r="F286" s="3">
        <v>-3.6288955985000002</v>
      </c>
      <c r="G286" t="s">
        <v>2475</v>
      </c>
      <c r="H286" t="s">
        <v>2476</v>
      </c>
      <c r="I286" t="s">
        <v>2477</v>
      </c>
    </row>
    <row r="287" spans="1:9" x14ac:dyDescent="0.3">
      <c r="A287" t="s">
        <v>2474</v>
      </c>
      <c r="B287" t="s">
        <v>1177</v>
      </c>
      <c r="C287" t="s">
        <v>2478</v>
      </c>
      <c r="D287" t="s">
        <v>2479</v>
      </c>
      <c r="E287" s="2">
        <v>-6.0600640444999998</v>
      </c>
      <c r="F287" s="3">
        <v>-3.4710359921</v>
      </c>
      <c r="G287" t="s">
        <v>2480</v>
      </c>
      <c r="H287" t="s">
        <v>2481</v>
      </c>
      <c r="I287" t="s">
        <v>2482</v>
      </c>
    </row>
    <row r="288" spans="1:9" x14ac:dyDescent="0.3">
      <c r="A288" t="s">
        <v>2474</v>
      </c>
      <c r="B288" t="s">
        <v>1177</v>
      </c>
      <c r="C288" t="s">
        <v>2483</v>
      </c>
      <c r="D288" t="s">
        <v>2484</v>
      </c>
      <c r="E288" s="2">
        <v>-3.5068472356</v>
      </c>
      <c r="F288" s="3">
        <v>-1.5793712093000001</v>
      </c>
      <c r="G288" t="s">
        <v>2485</v>
      </c>
      <c r="H288" t="s">
        <v>2486</v>
      </c>
      <c r="I288" t="s">
        <v>2487</v>
      </c>
    </row>
    <row r="289" spans="1:9" x14ac:dyDescent="0.3">
      <c r="A289" t="s">
        <v>2488</v>
      </c>
      <c r="B289" t="s">
        <v>1177</v>
      </c>
      <c r="C289" t="s">
        <v>2489</v>
      </c>
      <c r="D289" t="s">
        <v>2490</v>
      </c>
      <c r="E289" s="2">
        <v>-6.0887654496000003</v>
      </c>
      <c r="F289" s="3">
        <v>-3.4842252310999999</v>
      </c>
      <c r="G289" t="s">
        <v>2491</v>
      </c>
      <c r="H289" t="s">
        <v>2492</v>
      </c>
      <c r="I289" t="s">
        <v>1770</v>
      </c>
    </row>
    <row r="290" spans="1:9" x14ac:dyDescent="0.3">
      <c r="A290" t="s">
        <v>2493</v>
      </c>
      <c r="B290" t="s">
        <v>1177</v>
      </c>
      <c r="C290" t="s">
        <v>2489</v>
      </c>
      <c r="D290" t="s">
        <v>2490</v>
      </c>
      <c r="E290" s="2">
        <v>-6.0887654496000003</v>
      </c>
      <c r="F290" s="3">
        <v>-3.4842252310999999</v>
      </c>
      <c r="G290" t="s">
        <v>2494</v>
      </c>
      <c r="H290" t="s">
        <v>2495</v>
      </c>
      <c r="I290" t="s">
        <v>2496</v>
      </c>
    </row>
    <row r="291" spans="1:9" x14ac:dyDescent="0.3">
      <c r="A291" t="s">
        <v>2493</v>
      </c>
      <c r="B291" t="s">
        <v>1177</v>
      </c>
      <c r="C291" t="s">
        <v>2497</v>
      </c>
      <c r="D291" t="s">
        <v>2498</v>
      </c>
      <c r="E291" s="2">
        <v>-5.2955568091999998</v>
      </c>
      <c r="F291" s="3">
        <v>-2.8613331055</v>
      </c>
      <c r="G291" t="s">
        <v>2499</v>
      </c>
      <c r="H291" t="s">
        <v>2500</v>
      </c>
      <c r="I291" t="s">
        <v>2501</v>
      </c>
    </row>
    <row r="292" spans="1:9" x14ac:dyDescent="0.3">
      <c r="A292" t="s">
        <v>2493</v>
      </c>
      <c r="B292" t="s">
        <v>1485</v>
      </c>
      <c r="C292" t="s">
        <v>2502</v>
      </c>
      <c r="D292" t="s">
        <v>2503</v>
      </c>
      <c r="E292" s="2">
        <v>-4.6518240682999998</v>
      </c>
      <c r="F292" s="3">
        <v>-2.4141311298999999</v>
      </c>
      <c r="G292" t="s">
        <v>2504</v>
      </c>
      <c r="H292" t="s">
        <v>2505</v>
      </c>
      <c r="I292" t="s">
        <v>2506</v>
      </c>
    </row>
    <row r="293" spans="1:9" x14ac:dyDescent="0.3">
      <c r="A293" t="s">
        <v>2493</v>
      </c>
      <c r="B293" t="s">
        <v>1177</v>
      </c>
      <c r="C293" t="s">
        <v>2507</v>
      </c>
      <c r="D293" t="s">
        <v>2508</v>
      </c>
      <c r="E293" s="2">
        <v>-4.4679401386000004</v>
      </c>
      <c r="F293" s="3">
        <v>-2.2991284896000002</v>
      </c>
      <c r="G293" t="s">
        <v>2509</v>
      </c>
      <c r="H293" t="s">
        <v>2510</v>
      </c>
      <c r="I293" t="s">
        <v>2511</v>
      </c>
    </row>
    <row r="294" spans="1:9" x14ac:dyDescent="0.3">
      <c r="A294" t="s">
        <v>2493</v>
      </c>
      <c r="B294" t="s">
        <v>1177</v>
      </c>
      <c r="C294" t="s">
        <v>2512</v>
      </c>
      <c r="D294" t="s">
        <v>2513</v>
      </c>
      <c r="E294" s="2">
        <v>-3.7571781955999999</v>
      </c>
      <c r="F294" s="3">
        <v>-1.7527194023999999</v>
      </c>
      <c r="G294" t="s">
        <v>2514</v>
      </c>
      <c r="H294" t="s">
        <v>2515</v>
      </c>
      <c r="I294" t="s">
        <v>2516</v>
      </c>
    </row>
    <row r="295" spans="1:9" x14ac:dyDescent="0.3">
      <c r="A295" t="s">
        <v>2493</v>
      </c>
      <c r="B295" t="s">
        <v>1177</v>
      </c>
      <c r="C295" t="s">
        <v>2517</v>
      </c>
      <c r="D295" t="s">
        <v>2518</v>
      </c>
      <c r="E295" s="2">
        <v>-3.7571781955999999</v>
      </c>
      <c r="F295" s="3">
        <v>-1.7527194023999999</v>
      </c>
      <c r="G295" t="s">
        <v>2514</v>
      </c>
      <c r="H295" t="s">
        <v>2515</v>
      </c>
      <c r="I295" t="s">
        <v>2516</v>
      </c>
    </row>
    <row r="296" spans="1:9" x14ac:dyDescent="0.3">
      <c r="A296" t="s">
        <v>2493</v>
      </c>
      <c r="B296" t="s">
        <v>1177</v>
      </c>
      <c r="C296" t="s">
        <v>2519</v>
      </c>
      <c r="D296" t="s">
        <v>2520</v>
      </c>
      <c r="E296" s="2">
        <v>-3.5417407225000002</v>
      </c>
      <c r="F296" s="3">
        <v>-1.6048335761000001</v>
      </c>
      <c r="G296" t="s">
        <v>2521</v>
      </c>
      <c r="H296" t="s">
        <v>2522</v>
      </c>
      <c r="I296" t="s">
        <v>2523</v>
      </c>
    </row>
    <row r="297" spans="1:9" x14ac:dyDescent="0.3">
      <c r="A297" t="s">
        <v>2493</v>
      </c>
      <c r="B297" t="s">
        <v>1177</v>
      </c>
      <c r="C297" t="s">
        <v>2524</v>
      </c>
      <c r="D297" t="s">
        <v>2525</v>
      </c>
      <c r="E297" s="2">
        <v>-3.5001640251000001</v>
      </c>
      <c r="F297" s="3">
        <v>-1.5760852751000001</v>
      </c>
      <c r="G297" t="s">
        <v>2509</v>
      </c>
      <c r="H297" t="s">
        <v>2510</v>
      </c>
      <c r="I297" t="s">
        <v>2526</v>
      </c>
    </row>
    <row r="298" spans="1:9" x14ac:dyDescent="0.3">
      <c r="A298" t="s">
        <v>2493</v>
      </c>
      <c r="B298" t="s">
        <v>1177</v>
      </c>
      <c r="C298" t="s">
        <v>2527</v>
      </c>
      <c r="D298" t="s">
        <v>2528</v>
      </c>
      <c r="E298" s="2">
        <v>-3.4329081221000002</v>
      </c>
      <c r="F298" s="3">
        <v>-1.5273379079</v>
      </c>
      <c r="G298" t="s">
        <v>2529</v>
      </c>
      <c r="H298" t="s">
        <v>2530</v>
      </c>
      <c r="I298" t="s">
        <v>2531</v>
      </c>
    </row>
    <row r="299" spans="1:9" x14ac:dyDescent="0.3">
      <c r="A299" t="s">
        <v>2493</v>
      </c>
      <c r="B299" t="s">
        <v>1177</v>
      </c>
      <c r="C299" t="s">
        <v>2532</v>
      </c>
      <c r="D299" t="s">
        <v>2533</v>
      </c>
      <c r="E299" s="2">
        <v>-3.1179668811000001</v>
      </c>
      <c r="F299" s="3">
        <v>-1.2876117257999999</v>
      </c>
      <c r="G299" t="s">
        <v>2534</v>
      </c>
      <c r="H299" t="s">
        <v>2535</v>
      </c>
      <c r="I299" t="s">
        <v>2536</v>
      </c>
    </row>
    <row r="300" spans="1:9" x14ac:dyDescent="0.3">
      <c r="A300" t="s">
        <v>2493</v>
      </c>
      <c r="B300" t="s">
        <v>1177</v>
      </c>
      <c r="C300" t="s">
        <v>2537</v>
      </c>
      <c r="D300" t="s">
        <v>2538</v>
      </c>
      <c r="E300" s="2">
        <v>-2.8977260441000001</v>
      </c>
      <c r="F300" s="3">
        <v>-1.1186709547</v>
      </c>
      <c r="G300" t="s">
        <v>2539</v>
      </c>
      <c r="H300" t="s">
        <v>2540</v>
      </c>
      <c r="I300" t="s">
        <v>2541</v>
      </c>
    </row>
    <row r="301" spans="1:9" x14ac:dyDescent="0.3">
      <c r="A301" t="s">
        <v>2493</v>
      </c>
      <c r="B301" t="s">
        <v>1177</v>
      </c>
      <c r="C301" t="s">
        <v>2542</v>
      </c>
      <c r="D301" t="s">
        <v>2543</v>
      </c>
      <c r="E301" s="2">
        <v>-2.8626438420000002</v>
      </c>
      <c r="F301" s="3">
        <v>-1.0906125362000001</v>
      </c>
      <c r="G301" t="s">
        <v>2544</v>
      </c>
      <c r="H301" t="s">
        <v>2545</v>
      </c>
      <c r="I301" t="s">
        <v>2546</v>
      </c>
    </row>
    <row r="302" spans="1:9" x14ac:dyDescent="0.3">
      <c r="A302" t="s">
        <v>2493</v>
      </c>
      <c r="B302" t="s">
        <v>1177</v>
      </c>
      <c r="C302" t="s">
        <v>2547</v>
      </c>
      <c r="D302" t="s">
        <v>2548</v>
      </c>
      <c r="E302" s="2">
        <v>-2.8392003052999999</v>
      </c>
      <c r="F302" s="3">
        <v>-1.0694852421000001</v>
      </c>
      <c r="G302" t="s">
        <v>2549</v>
      </c>
      <c r="H302" t="s">
        <v>2550</v>
      </c>
      <c r="I302" t="s">
        <v>2551</v>
      </c>
    </row>
    <row r="303" spans="1:9" x14ac:dyDescent="0.3">
      <c r="A303" t="s">
        <v>2493</v>
      </c>
      <c r="B303" t="s">
        <v>1177</v>
      </c>
      <c r="C303" t="s">
        <v>2552</v>
      </c>
      <c r="D303" t="s">
        <v>2553</v>
      </c>
      <c r="E303" s="2">
        <v>-2.7519503968999999</v>
      </c>
      <c r="F303" s="3">
        <v>-1.0069305609000001</v>
      </c>
      <c r="G303" t="s">
        <v>2554</v>
      </c>
      <c r="H303" t="s">
        <v>2555</v>
      </c>
      <c r="I303" t="s">
        <v>2556</v>
      </c>
    </row>
    <row r="304" spans="1:9" x14ac:dyDescent="0.3">
      <c r="A304" t="s">
        <v>2493</v>
      </c>
      <c r="B304" t="s">
        <v>1177</v>
      </c>
      <c r="C304" t="s">
        <v>2557</v>
      </c>
      <c r="D304" t="s">
        <v>2558</v>
      </c>
      <c r="E304" s="2">
        <v>-2.3759184863999998</v>
      </c>
      <c r="F304" s="3">
        <v>-0.70770918800000004</v>
      </c>
      <c r="G304" t="s">
        <v>2534</v>
      </c>
      <c r="H304" t="s">
        <v>2535</v>
      </c>
      <c r="I304" t="s">
        <v>2559</v>
      </c>
    </row>
    <row r="305" spans="1:9" x14ac:dyDescent="0.3">
      <c r="A305" t="s">
        <v>2493</v>
      </c>
      <c r="B305" t="s">
        <v>1177</v>
      </c>
      <c r="C305" t="s">
        <v>2560</v>
      </c>
      <c r="D305" t="s">
        <v>2561</v>
      </c>
      <c r="E305" s="2">
        <v>-2.3084300452000002</v>
      </c>
      <c r="F305" s="3">
        <v>-0.65372321710000003</v>
      </c>
      <c r="G305" t="s">
        <v>2562</v>
      </c>
      <c r="H305" t="s">
        <v>2563</v>
      </c>
      <c r="I305" t="s">
        <v>2564</v>
      </c>
    </row>
    <row r="306" spans="1:9" x14ac:dyDescent="0.3">
      <c r="A306" t="s">
        <v>2493</v>
      </c>
      <c r="B306" t="s">
        <v>1177</v>
      </c>
      <c r="C306" t="s">
        <v>2565</v>
      </c>
      <c r="D306" t="s">
        <v>2566</v>
      </c>
      <c r="E306" s="2">
        <v>-2.3034125207999998</v>
      </c>
      <c r="F306" s="3">
        <v>-0.6513565321</v>
      </c>
      <c r="G306" t="s">
        <v>2567</v>
      </c>
      <c r="H306" t="s">
        <v>2568</v>
      </c>
      <c r="I306" t="s">
        <v>2569</v>
      </c>
    </row>
    <row r="307" spans="1:9" x14ac:dyDescent="0.3">
      <c r="A307" t="s">
        <v>2493</v>
      </c>
      <c r="B307" t="s">
        <v>1177</v>
      </c>
      <c r="C307" t="s">
        <v>2570</v>
      </c>
      <c r="D307" t="s">
        <v>2571</v>
      </c>
      <c r="E307" s="2">
        <v>-2.0581384744000002</v>
      </c>
      <c r="F307" s="3">
        <v>-0.45342730219999999</v>
      </c>
      <c r="G307" t="s">
        <v>2572</v>
      </c>
      <c r="H307" t="s">
        <v>2573</v>
      </c>
      <c r="I307" t="s">
        <v>2574</v>
      </c>
    </row>
    <row r="308" spans="1:9" x14ac:dyDescent="0.3">
      <c r="A308" t="s">
        <v>2575</v>
      </c>
      <c r="B308" t="s">
        <v>1177</v>
      </c>
      <c r="C308" t="s">
        <v>2576</v>
      </c>
      <c r="D308" t="s">
        <v>2577</v>
      </c>
      <c r="E308" s="2">
        <v>-6.0106306060000003</v>
      </c>
      <c r="F308" s="3">
        <v>-3.4291556915000001</v>
      </c>
      <c r="G308" t="s">
        <v>2578</v>
      </c>
      <c r="H308" t="s">
        <v>2579</v>
      </c>
      <c r="I308" t="s">
        <v>2580</v>
      </c>
    </row>
    <row r="309" spans="1:9" x14ac:dyDescent="0.3">
      <c r="A309" t="s">
        <v>2581</v>
      </c>
      <c r="B309" t="s">
        <v>1177</v>
      </c>
      <c r="C309" t="s">
        <v>2576</v>
      </c>
      <c r="D309" t="s">
        <v>2577</v>
      </c>
      <c r="E309" s="2">
        <v>-6.0106306060000003</v>
      </c>
      <c r="F309" s="3">
        <v>-3.4291556915000001</v>
      </c>
      <c r="G309" t="s">
        <v>2582</v>
      </c>
      <c r="H309" t="s">
        <v>2583</v>
      </c>
      <c r="I309" t="s">
        <v>2584</v>
      </c>
    </row>
    <row r="310" spans="1:9" x14ac:dyDescent="0.3">
      <c r="A310" t="s">
        <v>2581</v>
      </c>
      <c r="B310" t="s">
        <v>1177</v>
      </c>
      <c r="C310" t="s">
        <v>2585</v>
      </c>
      <c r="D310" t="s">
        <v>2586</v>
      </c>
      <c r="E310" s="2">
        <v>-5.7536974155999996</v>
      </c>
      <c r="F310" s="3">
        <v>-3.2217078640999999</v>
      </c>
      <c r="G310" t="s">
        <v>2587</v>
      </c>
      <c r="H310" t="s">
        <v>2588</v>
      </c>
      <c r="I310" t="s">
        <v>2589</v>
      </c>
    </row>
    <row r="311" spans="1:9" x14ac:dyDescent="0.3">
      <c r="A311" t="s">
        <v>2581</v>
      </c>
      <c r="B311" t="s">
        <v>1177</v>
      </c>
      <c r="C311" t="s">
        <v>2590</v>
      </c>
      <c r="D311" t="s">
        <v>2591</v>
      </c>
      <c r="E311" s="2">
        <v>-5.6347369751</v>
      </c>
      <c r="F311" s="3">
        <v>-3.1159088697000001</v>
      </c>
      <c r="G311" t="s">
        <v>2582</v>
      </c>
      <c r="H311" t="s">
        <v>2583</v>
      </c>
      <c r="I311" t="s">
        <v>2592</v>
      </c>
    </row>
    <row r="312" spans="1:9" x14ac:dyDescent="0.3">
      <c r="A312" t="s">
        <v>2593</v>
      </c>
      <c r="B312" t="s">
        <v>1177</v>
      </c>
      <c r="C312" t="s">
        <v>2594</v>
      </c>
      <c r="D312" t="s">
        <v>2595</v>
      </c>
      <c r="E312" s="2">
        <v>-5.9218970282000001</v>
      </c>
      <c r="F312" s="3">
        <v>-3.3623239550999999</v>
      </c>
      <c r="G312" t="s">
        <v>2596</v>
      </c>
      <c r="H312" t="s">
        <v>2597</v>
      </c>
      <c r="I312" t="s">
        <v>2598</v>
      </c>
    </row>
    <row r="313" spans="1:9" x14ac:dyDescent="0.3">
      <c r="A313" t="s">
        <v>2599</v>
      </c>
      <c r="B313" t="s">
        <v>1177</v>
      </c>
      <c r="C313" t="s">
        <v>2594</v>
      </c>
      <c r="D313" t="s">
        <v>2595</v>
      </c>
      <c r="E313" s="2">
        <v>-5.9218970282000001</v>
      </c>
      <c r="F313" s="3">
        <v>-3.3623239550999999</v>
      </c>
      <c r="G313" t="s">
        <v>2600</v>
      </c>
      <c r="H313" t="s">
        <v>2601</v>
      </c>
      <c r="I313" t="s">
        <v>2602</v>
      </c>
    </row>
    <row r="314" spans="1:9" x14ac:dyDescent="0.3">
      <c r="A314" t="s">
        <v>2599</v>
      </c>
      <c r="B314" t="s">
        <v>1177</v>
      </c>
      <c r="C314" t="s">
        <v>2603</v>
      </c>
      <c r="D314" t="s">
        <v>2604</v>
      </c>
      <c r="E314" s="2">
        <v>-5.2293911089999998</v>
      </c>
      <c r="F314" s="3">
        <v>-2.8282966642999998</v>
      </c>
      <c r="G314" t="s">
        <v>2605</v>
      </c>
      <c r="H314" t="s">
        <v>2606</v>
      </c>
      <c r="I314" t="s">
        <v>2607</v>
      </c>
    </row>
    <row r="315" spans="1:9" x14ac:dyDescent="0.3">
      <c r="A315" t="s">
        <v>2599</v>
      </c>
      <c r="B315" t="s">
        <v>1177</v>
      </c>
      <c r="C315" t="s">
        <v>2608</v>
      </c>
      <c r="D315" t="s">
        <v>2609</v>
      </c>
      <c r="E315" s="2">
        <v>-4.6337518932000004</v>
      </c>
      <c r="F315" s="3">
        <v>-2.4127006260999999</v>
      </c>
      <c r="G315" t="s">
        <v>2610</v>
      </c>
      <c r="H315" t="s">
        <v>2611</v>
      </c>
      <c r="I315" t="s">
        <v>1529</v>
      </c>
    </row>
    <row r="316" spans="1:9" x14ac:dyDescent="0.3">
      <c r="A316" t="s">
        <v>2599</v>
      </c>
      <c r="B316" t="s">
        <v>1604</v>
      </c>
      <c r="C316" t="s">
        <v>2612</v>
      </c>
      <c r="D316" t="s">
        <v>2613</v>
      </c>
      <c r="E316" s="2">
        <v>-3.6706903738999999</v>
      </c>
      <c r="F316" s="3">
        <v>-1.6986994688999999</v>
      </c>
      <c r="G316" t="s">
        <v>2614</v>
      </c>
      <c r="H316" t="s">
        <v>2615</v>
      </c>
      <c r="I316" t="s">
        <v>2616</v>
      </c>
    </row>
    <row r="317" spans="1:9" x14ac:dyDescent="0.3">
      <c r="A317" t="s">
        <v>2599</v>
      </c>
      <c r="B317" t="s">
        <v>1177</v>
      </c>
      <c r="C317" t="s">
        <v>2617</v>
      </c>
      <c r="D317" t="s">
        <v>2618</v>
      </c>
      <c r="E317" s="2">
        <v>-3.6039760125</v>
      </c>
      <c r="F317" s="3">
        <v>-1.6535247852999999</v>
      </c>
      <c r="G317" t="s">
        <v>2619</v>
      </c>
      <c r="H317" t="s">
        <v>2620</v>
      </c>
      <c r="I317" t="s">
        <v>2621</v>
      </c>
    </row>
    <row r="318" spans="1:9" x14ac:dyDescent="0.3">
      <c r="A318" t="s">
        <v>2599</v>
      </c>
      <c r="B318" t="s">
        <v>1177</v>
      </c>
      <c r="C318" t="s">
        <v>2622</v>
      </c>
      <c r="D318" t="s">
        <v>2623</v>
      </c>
      <c r="E318" s="2">
        <v>-3.0850908359</v>
      </c>
      <c r="F318" s="3">
        <v>-1.2678178286999999</v>
      </c>
      <c r="G318" t="s">
        <v>2624</v>
      </c>
      <c r="H318" t="s">
        <v>2625</v>
      </c>
      <c r="I318" t="s">
        <v>1387</v>
      </c>
    </row>
    <row r="319" spans="1:9" x14ac:dyDescent="0.3">
      <c r="A319" t="s">
        <v>2599</v>
      </c>
      <c r="B319" t="s">
        <v>1626</v>
      </c>
      <c r="C319" t="s">
        <v>2626</v>
      </c>
      <c r="D319" t="s">
        <v>2627</v>
      </c>
      <c r="E319" s="2">
        <v>-3.0011378289000001</v>
      </c>
      <c r="F319" s="3">
        <v>-1.1990603477999999</v>
      </c>
      <c r="G319" t="s">
        <v>2628</v>
      </c>
      <c r="H319" t="s">
        <v>2629</v>
      </c>
      <c r="I319" t="s">
        <v>2454</v>
      </c>
    </row>
    <row r="320" spans="1:9" x14ac:dyDescent="0.3">
      <c r="A320" t="s">
        <v>2599</v>
      </c>
      <c r="B320" t="s">
        <v>1177</v>
      </c>
      <c r="C320" t="s">
        <v>2630</v>
      </c>
      <c r="D320" t="s">
        <v>2631</v>
      </c>
      <c r="E320" s="2">
        <v>-2.8732322351000001</v>
      </c>
      <c r="F320" s="3">
        <v>-1.1000381588999999</v>
      </c>
      <c r="G320" t="s">
        <v>2632</v>
      </c>
      <c r="H320" t="s">
        <v>2633</v>
      </c>
      <c r="I320" t="s">
        <v>1972</v>
      </c>
    </row>
    <row r="321" spans="1:9" x14ac:dyDescent="0.3">
      <c r="A321" t="s">
        <v>2599</v>
      </c>
      <c r="B321" t="s">
        <v>1177</v>
      </c>
      <c r="C321" t="s">
        <v>2634</v>
      </c>
      <c r="D321" t="s">
        <v>2635</v>
      </c>
      <c r="E321" s="2">
        <v>-2.8046175151999999</v>
      </c>
      <c r="F321" s="3">
        <v>-1.0440458315000001</v>
      </c>
      <c r="G321" t="s">
        <v>2636</v>
      </c>
      <c r="H321" t="s">
        <v>2637</v>
      </c>
      <c r="I321" t="s">
        <v>2396</v>
      </c>
    </row>
    <row r="322" spans="1:9" x14ac:dyDescent="0.3">
      <c r="A322" t="s">
        <v>2599</v>
      </c>
      <c r="B322" t="s">
        <v>1177</v>
      </c>
      <c r="C322" t="s">
        <v>2638</v>
      </c>
      <c r="D322" t="s">
        <v>2639</v>
      </c>
      <c r="E322" s="2">
        <v>-2.7519923603000001</v>
      </c>
      <c r="F322" s="3">
        <v>-1.0069305609000001</v>
      </c>
      <c r="G322" t="s">
        <v>2640</v>
      </c>
      <c r="H322" t="s">
        <v>2641</v>
      </c>
      <c r="I322" t="s">
        <v>2642</v>
      </c>
    </row>
    <row r="323" spans="1:9" x14ac:dyDescent="0.3">
      <c r="A323" t="s">
        <v>2599</v>
      </c>
      <c r="B323" t="s">
        <v>1177</v>
      </c>
      <c r="C323" t="s">
        <v>2643</v>
      </c>
      <c r="D323" t="s">
        <v>2644</v>
      </c>
      <c r="E323" s="2">
        <v>-2.6938432753999999</v>
      </c>
      <c r="F323" s="3">
        <v>-0.96066367539999997</v>
      </c>
      <c r="G323" t="s">
        <v>2645</v>
      </c>
      <c r="H323" t="s">
        <v>2646</v>
      </c>
      <c r="I323" t="s">
        <v>2647</v>
      </c>
    </row>
    <row r="324" spans="1:9" x14ac:dyDescent="0.3">
      <c r="A324" t="s">
        <v>2599</v>
      </c>
      <c r="B324" t="s">
        <v>1177</v>
      </c>
      <c r="C324" t="s">
        <v>2648</v>
      </c>
      <c r="D324" t="s">
        <v>2649</v>
      </c>
      <c r="E324" s="2">
        <v>-2.6765452592000001</v>
      </c>
      <c r="F324" s="3">
        <v>-0.95159905119999999</v>
      </c>
      <c r="G324" t="s">
        <v>2650</v>
      </c>
      <c r="H324" t="s">
        <v>2651</v>
      </c>
      <c r="I324" t="s">
        <v>2652</v>
      </c>
    </row>
    <row r="325" spans="1:9" x14ac:dyDescent="0.3">
      <c r="A325" t="s">
        <v>2599</v>
      </c>
      <c r="B325" t="s">
        <v>1604</v>
      </c>
      <c r="C325" t="s">
        <v>2653</v>
      </c>
      <c r="D325" t="s">
        <v>2654</v>
      </c>
      <c r="E325" s="2">
        <v>-2.6765452592000001</v>
      </c>
      <c r="F325" s="3">
        <v>-0.95159905119999999</v>
      </c>
      <c r="G325" t="s">
        <v>2655</v>
      </c>
      <c r="H325" t="s">
        <v>2656</v>
      </c>
      <c r="I325" t="s">
        <v>2652</v>
      </c>
    </row>
    <row r="326" spans="1:9" x14ac:dyDescent="0.3">
      <c r="A326" t="s">
        <v>2599</v>
      </c>
      <c r="B326" t="s">
        <v>1177</v>
      </c>
      <c r="C326" t="s">
        <v>2657</v>
      </c>
      <c r="D326" t="s">
        <v>2658</v>
      </c>
      <c r="E326" s="2">
        <v>-2.5943943459000001</v>
      </c>
      <c r="F326" s="3">
        <v>-0.89294411429999998</v>
      </c>
      <c r="G326" t="s">
        <v>2659</v>
      </c>
      <c r="H326" t="s">
        <v>2660</v>
      </c>
      <c r="I326" t="s">
        <v>1416</v>
      </c>
    </row>
    <row r="327" spans="1:9" x14ac:dyDescent="0.3">
      <c r="A327" t="s">
        <v>2599</v>
      </c>
      <c r="B327" t="s">
        <v>1177</v>
      </c>
      <c r="C327" t="s">
        <v>2661</v>
      </c>
      <c r="D327" t="s">
        <v>2662</v>
      </c>
      <c r="E327" s="2">
        <v>-2.5755009538000002</v>
      </c>
      <c r="F327" s="3">
        <v>-0.87895805670000005</v>
      </c>
      <c r="G327" t="s">
        <v>2663</v>
      </c>
      <c r="H327" t="s">
        <v>2664</v>
      </c>
      <c r="I327" t="s">
        <v>2665</v>
      </c>
    </row>
    <row r="328" spans="1:9" x14ac:dyDescent="0.3">
      <c r="A328" t="s">
        <v>2599</v>
      </c>
      <c r="B328" t="s">
        <v>1604</v>
      </c>
      <c r="C328" t="s">
        <v>2666</v>
      </c>
      <c r="D328" t="s">
        <v>2667</v>
      </c>
      <c r="E328" s="2">
        <v>-2.5755009538000002</v>
      </c>
      <c r="F328" s="3">
        <v>-0.87895805670000005</v>
      </c>
      <c r="G328" t="s">
        <v>2668</v>
      </c>
      <c r="H328" t="s">
        <v>2669</v>
      </c>
      <c r="I328" t="s">
        <v>2665</v>
      </c>
    </row>
    <row r="329" spans="1:9" x14ac:dyDescent="0.3">
      <c r="A329" t="s">
        <v>2599</v>
      </c>
      <c r="B329" t="s">
        <v>2670</v>
      </c>
      <c r="C329" t="s">
        <v>2671</v>
      </c>
      <c r="D329" t="s">
        <v>2672</v>
      </c>
      <c r="E329" s="2">
        <v>-2.4960791870999999</v>
      </c>
      <c r="F329" s="3">
        <v>-0.81223125070000002</v>
      </c>
      <c r="G329" t="s">
        <v>2673</v>
      </c>
      <c r="H329" t="s">
        <v>2674</v>
      </c>
      <c r="I329" t="s">
        <v>2675</v>
      </c>
    </row>
    <row r="330" spans="1:9" x14ac:dyDescent="0.3">
      <c r="A330" t="s">
        <v>2599</v>
      </c>
      <c r="B330" t="s">
        <v>1177</v>
      </c>
      <c r="C330" t="s">
        <v>2676</v>
      </c>
      <c r="D330" t="s">
        <v>2677</v>
      </c>
      <c r="E330" s="2">
        <v>-2.4347221189999999</v>
      </c>
      <c r="F330" s="3">
        <v>-0.75913609159999995</v>
      </c>
      <c r="G330" t="s">
        <v>2678</v>
      </c>
      <c r="H330" t="s">
        <v>2679</v>
      </c>
      <c r="I330" t="s">
        <v>2238</v>
      </c>
    </row>
    <row r="331" spans="1:9" x14ac:dyDescent="0.3">
      <c r="A331" t="s">
        <v>2599</v>
      </c>
      <c r="B331" t="s">
        <v>1604</v>
      </c>
      <c r="C331" t="s">
        <v>2680</v>
      </c>
      <c r="D331" t="s">
        <v>2681</v>
      </c>
      <c r="E331" s="2">
        <v>-2.2849129588000001</v>
      </c>
      <c r="F331" s="3">
        <v>-0.63461524970000005</v>
      </c>
      <c r="G331" t="s">
        <v>2682</v>
      </c>
      <c r="H331" t="s">
        <v>2683</v>
      </c>
      <c r="I331" t="s">
        <v>2684</v>
      </c>
    </row>
    <row r="332" spans="1:9" x14ac:dyDescent="0.3">
      <c r="A332" t="s">
        <v>2599</v>
      </c>
      <c r="B332" t="s">
        <v>1177</v>
      </c>
      <c r="C332" t="s">
        <v>2685</v>
      </c>
      <c r="D332" t="s">
        <v>2686</v>
      </c>
      <c r="E332" s="2">
        <v>-2.2397712787000001</v>
      </c>
      <c r="F332" s="3">
        <v>-0.5972989071</v>
      </c>
      <c r="G332" t="s">
        <v>2687</v>
      </c>
      <c r="H332" t="s">
        <v>2688</v>
      </c>
      <c r="I332" t="s">
        <v>2689</v>
      </c>
    </row>
    <row r="333" spans="1:9" x14ac:dyDescent="0.3">
      <c r="A333" t="s">
        <v>2599</v>
      </c>
      <c r="B333" t="s">
        <v>1177</v>
      </c>
      <c r="C333" t="s">
        <v>2690</v>
      </c>
      <c r="D333" t="s">
        <v>2691</v>
      </c>
      <c r="E333" s="2">
        <v>-2.1292498109000002</v>
      </c>
      <c r="F333" s="3">
        <v>-0.50615751809999998</v>
      </c>
      <c r="G333" t="s">
        <v>2692</v>
      </c>
      <c r="H333" t="s">
        <v>2693</v>
      </c>
      <c r="I333" t="s">
        <v>2694</v>
      </c>
    </row>
    <row r="334" spans="1:9" x14ac:dyDescent="0.3">
      <c r="A334" t="s">
        <v>2599</v>
      </c>
      <c r="B334" t="s">
        <v>1177</v>
      </c>
      <c r="C334" t="s">
        <v>2695</v>
      </c>
      <c r="D334" t="s">
        <v>2696</v>
      </c>
      <c r="E334" s="2">
        <v>-2.0816278109000002</v>
      </c>
      <c r="F334" s="3">
        <v>-0.46911866270000002</v>
      </c>
      <c r="G334" t="s">
        <v>2697</v>
      </c>
      <c r="H334" t="s">
        <v>2698</v>
      </c>
      <c r="I334" t="s">
        <v>2699</v>
      </c>
    </row>
    <row r="335" spans="1:9" x14ac:dyDescent="0.3">
      <c r="A335" t="s">
        <v>2599</v>
      </c>
      <c r="B335" t="s">
        <v>1485</v>
      </c>
      <c r="C335" t="s">
        <v>2700</v>
      </c>
      <c r="D335" t="s">
        <v>2681</v>
      </c>
      <c r="E335" s="2">
        <v>-2.0656921552999998</v>
      </c>
      <c r="F335" s="3">
        <v>-0.45638814690000001</v>
      </c>
      <c r="G335" t="s">
        <v>2682</v>
      </c>
      <c r="H335" t="s">
        <v>2683</v>
      </c>
      <c r="I335" t="s">
        <v>2701</v>
      </c>
    </row>
    <row r="336" spans="1:9" x14ac:dyDescent="0.3">
      <c r="A336" t="s">
        <v>2599</v>
      </c>
      <c r="B336" t="s">
        <v>1177</v>
      </c>
      <c r="C336" t="s">
        <v>2702</v>
      </c>
      <c r="D336" t="s">
        <v>2703</v>
      </c>
      <c r="E336" s="2">
        <v>-2.0598731012</v>
      </c>
      <c r="F336" s="3">
        <v>-0.45342730219999999</v>
      </c>
      <c r="G336" t="s">
        <v>2704</v>
      </c>
      <c r="H336" t="s">
        <v>2705</v>
      </c>
      <c r="I336" t="s">
        <v>2706</v>
      </c>
    </row>
    <row r="337" spans="1:9" x14ac:dyDescent="0.3">
      <c r="A337" t="s">
        <v>2599</v>
      </c>
      <c r="B337" t="s">
        <v>1604</v>
      </c>
      <c r="C337" t="s">
        <v>2707</v>
      </c>
      <c r="D337" t="s">
        <v>2708</v>
      </c>
      <c r="E337" s="2">
        <v>-2.0598731012</v>
      </c>
      <c r="F337" s="3">
        <v>-0.45342730219999999</v>
      </c>
      <c r="G337" t="s">
        <v>2709</v>
      </c>
      <c r="H337" t="s">
        <v>2710</v>
      </c>
      <c r="I337" t="s">
        <v>2706</v>
      </c>
    </row>
    <row r="338" spans="1:9" x14ac:dyDescent="0.3">
      <c r="A338" t="s">
        <v>2711</v>
      </c>
      <c r="B338" t="s">
        <v>1177</v>
      </c>
      <c r="C338" t="s">
        <v>2712</v>
      </c>
      <c r="D338" t="s">
        <v>2713</v>
      </c>
      <c r="E338" s="2">
        <v>-5.6112031056999996</v>
      </c>
      <c r="F338" s="3">
        <v>-3.0988091104</v>
      </c>
      <c r="G338" t="s">
        <v>2714</v>
      </c>
      <c r="H338" t="s">
        <v>2715</v>
      </c>
      <c r="I338" t="s">
        <v>2039</v>
      </c>
    </row>
    <row r="339" spans="1:9" x14ac:dyDescent="0.3">
      <c r="A339" t="s">
        <v>2716</v>
      </c>
      <c r="B339" t="s">
        <v>1177</v>
      </c>
      <c r="C339" t="s">
        <v>2712</v>
      </c>
      <c r="D339" t="s">
        <v>2713</v>
      </c>
      <c r="E339" s="2">
        <v>-5.6112031056999996</v>
      </c>
      <c r="F339" s="3">
        <v>-3.0988091104</v>
      </c>
      <c r="G339" t="s">
        <v>2717</v>
      </c>
      <c r="H339" t="s">
        <v>2718</v>
      </c>
      <c r="I339" t="s">
        <v>2719</v>
      </c>
    </row>
    <row r="340" spans="1:9" x14ac:dyDescent="0.3">
      <c r="A340" t="s">
        <v>2716</v>
      </c>
      <c r="B340" t="s">
        <v>1177</v>
      </c>
      <c r="C340" t="s">
        <v>2720</v>
      </c>
      <c r="D340" t="s">
        <v>2721</v>
      </c>
      <c r="E340" s="2">
        <v>-5.3998136953999998</v>
      </c>
      <c r="F340" s="3">
        <v>-2.9414015125000001</v>
      </c>
      <c r="G340" t="s">
        <v>2717</v>
      </c>
      <c r="H340" t="s">
        <v>2718</v>
      </c>
      <c r="I340" t="s">
        <v>2722</v>
      </c>
    </row>
    <row r="341" spans="1:9" x14ac:dyDescent="0.3">
      <c r="A341" t="s">
        <v>2716</v>
      </c>
      <c r="B341" t="s">
        <v>1626</v>
      </c>
      <c r="C341" t="s">
        <v>2723</v>
      </c>
      <c r="D341" t="s">
        <v>2724</v>
      </c>
      <c r="E341" s="2">
        <v>-5.2525844387999996</v>
      </c>
      <c r="F341" s="3">
        <v>-2.8421799820000002</v>
      </c>
      <c r="G341" t="s">
        <v>2725</v>
      </c>
      <c r="H341" t="s">
        <v>2726</v>
      </c>
      <c r="I341" t="s">
        <v>2727</v>
      </c>
    </row>
    <row r="342" spans="1:9" x14ac:dyDescent="0.3">
      <c r="A342" t="s">
        <v>2716</v>
      </c>
      <c r="B342" t="s">
        <v>1177</v>
      </c>
      <c r="C342" t="s">
        <v>2728</v>
      </c>
      <c r="D342" t="s">
        <v>2729</v>
      </c>
      <c r="E342" s="2">
        <v>-5.0438922091</v>
      </c>
      <c r="F342" s="3">
        <v>-2.6767129064000001</v>
      </c>
      <c r="G342" t="s">
        <v>2730</v>
      </c>
      <c r="H342" t="s">
        <v>2731</v>
      </c>
      <c r="I342" t="s">
        <v>2732</v>
      </c>
    </row>
    <row r="343" spans="1:9" x14ac:dyDescent="0.3">
      <c r="A343" t="s">
        <v>2716</v>
      </c>
      <c r="B343" t="s">
        <v>1177</v>
      </c>
      <c r="C343" t="s">
        <v>2733</v>
      </c>
      <c r="D343" t="s">
        <v>2734</v>
      </c>
      <c r="E343" s="2">
        <v>-4.6402992013000004</v>
      </c>
      <c r="F343" s="3">
        <v>-2.4127006260999999</v>
      </c>
      <c r="G343" t="s">
        <v>2735</v>
      </c>
      <c r="H343" t="s">
        <v>2736</v>
      </c>
      <c r="I343" t="s">
        <v>2737</v>
      </c>
    </row>
    <row r="344" spans="1:9" x14ac:dyDescent="0.3">
      <c r="A344" t="s">
        <v>2716</v>
      </c>
      <c r="B344" t="s">
        <v>1177</v>
      </c>
      <c r="C344" t="s">
        <v>2738</v>
      </c>
      <c r="D344" t="s">
        <v>2739</v>
      </c>
      <c r="E344" s="2">
        <v>-4.5801865876000001</v>
      </c>
      <c r="F344" s="3">
        <v>-2.3751627659999999</v>
      </c>
      <c r="G344" t="s">
        <v>2717</v>
      </c>
      <c r="H344" t="s">
        <v>2718</v>
      </c>
      <c r="I344" t="s">
        <v>2740</v>
      </c>
    </row>
    <row r="345" spans="1:9" x14ac:dyDescent="0.3">
      <c r="A345" t="s">
        <v>2716</v>
      </c>
      <c r="B345" t="s">
        <v>1177</v>
      </c>
      <c r="C345" t="s">
        <v>2741</v>
      </c>
      <c r="D345" t="s">
        <v>2742</v>
      </c>
      <c r="E345" s="2">
        <v>-4.5142012118999997</v>
      </c>
      <c r="F345" s="3">
        <v>-2.3303033994</v>
      </c>
      <c r="G345" t="s">
        <v>2735</v>
      </c>
      <c r="H345" t="s">
        <v>2736</v>
      </c>
      <c r="I345" t="s">
        <v>2743</v>
      </c>
    </row>
    <row r="346" spans="1:9" x14ac:dyDescent="0.3">
      <c r="A346" t="s">
        <v>2716</v>
      </c>
      <c r="B346" t="s">
        <v>1177</v>
      </c>
      <c r="C346" t="s">
        <v>2744</v>
      </c>
      <c r="D346" t="s">
        <v>2745</v>
      </c>
      <c r="E346" s="2">
        <v>-4.4269960107999999</v>
      </c>
      <c r="F346" s="3">
        <v>-2.2667845335000001</v>
      </c>
      <c r="G346" t="s">
        <v>2746</v>
      </c>
      <c r="H346" t="s">
        <v>2747</v>
      </c>
      <c r="I346" t="s">
        <v>1342</v>
      </c>
    </row>
    <row r="347" spans="1:9" x14ac:dyDescent="0.3">
      <c r="A347" t="s">
        <v>2716</v>
      </c>
      <c r="B347" t="s">
        <v>1177</v>
      </c>
      <c r="C347" t="s">
        <v>2748</v>
      </c>
      <c r="D347" t="s">
        <v>2749</v>
      </c>
      <c r="E347" s="2">
        <v>-3.9986348862000001</v>
      </c>
      <c r="F347" s="3">
        <v>-1.9278898274</v>
      </c>
      <c r="G347" t="s">
        <v>2750</v>
      </c>
      <c r="H347" t="s">
        <v>2751</v>
      </c>
      <c r="I347" t="s">
        <v>2752</v>
      </c>
    </row>
    <row r="348" spans="1:9" x14ac:dyDescent="0.3">
      <c r="A348" t="s">
        <v>2716</v>
      </c>
      <c r="B348" t="s">
        <v>1177</v>
      </c>
      <c r="C348" t="s">
        <v>2753</v>
      </c>
      <c r="D348" t="s">
        <v>2754</v>
      </c>
      <c r="E348" s="2">
        <v>-3.981281063</v>
      </c>
      <c r="F348" s="3">
        <v>-1.9151317559000001</v>
      </c>
      <c r="G348" t="s">
        <v>2750</v>
      </c>
      <c r="H348" t="s">
        <v>2751</v>
      </c>
      <c r="I348" t="s">
        <v>2755</v>
      </c>
    </row>
    <row r="349" spans="1:9" x14ac:dyDescent="0.3">
      <c r="A349" t="s">
        <v>2716</v>
      </c>
      <c r="B349" t="s">
        <v>1177</v>
      </c>
      <c r="C349" t="s">
        <v>2756</v>
      </c>
      <c r="D349" t="s">
        <v>2757</v>
      </c>
      <c r="E349" s="2">
        <v>-3.8140325506999999</v>
      </c>
      <c r="F349" s="3">
        <v>-1.7954655036</v>
      </c>
      <c r="G349" t="s">
        <v>2750</v>
      </c>
      <c r="H349" t="s">
        <v>2751</v>
      </c>
      <c r="I349" t="s">
        <v>2758</v>
      </c>
    </row>
    <row r="350" spans="1:9" x14ac:dyDescent="0.3">
      <c r="A350" t="s">
        <v>2716</v>
      </c>
      <c r="B350" t="s">
        <v>1177</v>
      </c>
      <c r="C350" t="s">
        <v>2759</v>
      </c>
      <c r="D350" t="s">
        <v>2760</v>
      </c>
      <c r="E350" s="2">
        <v>-3.5381167782</v>
      </c>
      <c r="F350" s="3">
        <v>-1.6048335761000001</v>
      </c>
      <c r="G350" t="s">
        <v>2746</v>
      </c>
      <c r="H350" t="s">
        <v>2747</v>
      </c>
      <c r="I350" t="s">
        <v>1879</v>
      </c>
    </row>
    <row r="351" spans="1:9" x14ac:dyDescent="0.3">
      <c r="A351" t="s">
        <v>2716</v>
      </c>
      <c r="B351" t="s">
        <v>1177</v>
      </c>
      <c r="C351" t="s">
        <v>2761</v>
      </c>
      <c r="D351" t="s">
        <v>2762</v>
      </c>
      <c r="E351" s="2">
        <v>-3.3074759861</v>
      </c>
      <c r="F351" s="3">
        <v>-1.4338647891</v>
      </c>
      <c r="G351" t="s">
        <v>2763</v>
      </c>
      <c r="H351" t="s">
        <v>2764</v>
      </c>
      <c r="I351" t="s">
        <v>1884</v>
      </c>
    </row>
    <row r="352" spans="1:9" x14ac:dyDescent="0.3">
      <c r="A352" t="s">
        <v>2716</v>
      </c>
      <c r="B352" t="s">
        <v>1177</v>
      </c>
      <c r="C352" t="s">
        <v>2765</v>
      </c>
      <c r="D352" t="s">
        <v>2766</v>
      </c>
      <c r="E352" s="2">
        <v>-3.3074759861</v>
      </c>
      <c r="F352" s="3">
        <v>-1.4338647891</v>
      </c>
      <c r="G352" t="s">
        <v>2763</v>
      </c>
      <c r="H352" t="s">
        <v>2764</v>
      </c>
      <c r="I352" t="s">
        <v>1884</v>
      </c>
    </row>
    <row r="353" spans="1:9" x14ac:dyDescent="0.3">
      <c r="A353" t="s">
        <v>2716</v>
      </c>
      <c r="B353" t="s">
        <v>1177</v>
      </c>
      <c r="C353" t="s">
        <v>2767</v>
      </c>
      <c r="D353" t="s">
        <v>2768</v>
      </c>
      <c r="E353" s="2">
        <v>-3.2070899494999998</v>
      </c>
      <c r="F353" s="3">
        <v>-1.3507377578999999</v>
      </c>
      <c r="G353" t="s">
        <v>2763</v>
      </c>
      <c r="H353" t="s">
        <v>2764</v>
      </c>
      <c r="I353" t="s">
        <v>2769</v>
      </c>
    </row>
    <row r="354" spans="1:9" x14ac:dyDescent="0.3">
      <c r="A354" t="s">
        <v>2716</v>
      </c>
      <c r="B354" t="s">
        <v>1177</v>
      </c>
      <c r="C354" t="s">
        <v>2770</v>
      </c>
      <c r="D354" t="s">
        <v>2771</v>
      </c>
      <c r="E354" s="2">
        <v>-2.4513874928999999</v>
      </c>
      <c r="F354" s="3">
        <v>-0.77206557590000002</v>
      </c>
      <c r="G354" t="s">
        <v>2772</v>
      </c>
      <c r="H354" t="s">
        <v>2773</v>
      </c>
      <c r="I354" t="s">
        <v>2774</v>
      </c>
    </row>
  </sheetData>
  <conditionalFormatting sqref="C2:C354">
    <cfRule type="expression" dxfId="2" priority="1">
      <formula>1=1</formula>
    </cfRule>
  </conditionalFormatting>
  <conditionalFormatting sqref="A2:A353">
    <cfRule type="expression" dxfId="1" priority="2">
      <formula>RIGHT(A2,1)="y"</formula>
    </cfRule>
    <cfRule type="expression" dxfId="0" priority="3" stopIfTrue="1">
      <formula>TRUE</formula>
    </cfRule>
  </conditionalFormatting>
  <conditionalFormatting sqref="E2:E353">
    <cfRule type="colorScale" priority="4">
      <colorScale>
        <cfvo type="num" val="-6"/>
        <cfvo type="num" val="-4"/>
        <cfvo type="num" val="-2"/>
        <color rgb="FF5A9ED6"/>
        <color rgb="FF9BC2E6"/>
        <color rgb="FFEDEDED"/>
      </colorScale>
    </cfRule>
  </conditionalFormatting>
  <conditionalFormatting sqref="F2:F353">
    <cfRule type="colorScale" priority="5">
      <colorScale>
        <cfvo type="num" val="-6"/>
        <cfvo type="num" val="-4"/>
        <cfvo type="num" val="-2"/>
        <color rgb="FF5A9ED6"/>
        <color rgb="FF9BC2E6"/>
        <color rgb="FFEDEDED"/>
      </colorScale>
    </cfRule>
  </conditionalFormatting>
  <pageMargins left="0.75" right="0.75" top="1" bottom="1" header="0.5" footer="0.5"/>
  <legacy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Annotation</vt:lpstr>
      <vt:lpstr>Enrichment</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penpyxl</dc:creator>
  <cp:lastModifiedBy>SHI, YUFEI</cp:lastModifiedBy>
  <dcterms:created xsi:type="dcterms:W3CDTF">2024-08-28T07:34:55Z</dcterms:created>
  <dcterms:modified xsi:type="dcterms:W3CDTF">2024-09-01T11:27:39Z</dcterms:modified>
</cp:coreProperties>
</file>